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up-regulated" sheetId="1" state="visible" r:id="rId2"/>
    <sheet name="down-regulated"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51" uniqueCount="2172">
  <si>
    <t xml:space="preserve">Supplementary Table S1. List of All up-regulated TFs in RNA-seq based transcriptome in response to 1mM CySNO</t>
  </si>
  <si>
    <t xml:space="preserve">No</t>
  </si>
  <si>
    <t xml:space="preserve">ID</t>
  </si>
  <si>
    <t xml:space="preserve">Acc</t>
  </si>
  <si>
    <t xml:space="preserve">Name</t>
  </si>
  <si>
    <t xml:space="preserve">FPKM(1)</t>
  </si>
  <si>
    <t xml:space="preserve">FPKM(2)</t>
  </si>
  <si>
    <t xml:space="preserve">Log2(Val_2/Val_1)</t>
  </si>
  <si>
    <t xml:space="preserve">p-value</t>
  </si>
  <si>
    <t xml:space="preserve">q-value</t>
  </si>
  <si>
    <t xml:space="preserve">Annotation</t>
  </si>
  <si>
    <t xml:space="preserve">MERGEG000001</t>
  </si>
  <si>
    <t xml:space="preserve">AT1G01010</t>
  </si>
  <si>
    <t xml:space="preserve">ANAC001</t>
  </si>
  <si>
    <t xml:space="preserve">NAC domain containing protein 1 (NAC001); FUNCTIONS IN: sequence-specific DNA binding transcription factor activity; INVOLVED IN: multicellular organismal development, regulation of transcription; LOCATED IN: cellular_component unknown; EXPRESSED IN: 7 plant structures; EXPRESSED DURING: 4 anthesis, C globular stage, petal differentiation and expansion stage; CONTAINS InterPro DOMAIN/s: No apical meristem (NAM) protein (InterPro:IPR003441); BEST Arabidopsis thaliana protein match is: NAC domain containing protein 69 (TAIR:AT4G01550.1); Has 2503 Blast hits to 2496 proteins in 69 species: Archae - 0; Bacteria - 0; Metazoa - 0; Fungi - 0; Plants - 2502; Viruses - 0; Other Eukaryotes - 1 (source: NCBI BLink).</t>
  </si>
  <si>
    <t xml:space="preserve">MERGEG000030</t>
  </si>
  <si>
    <t xml:space="preserve">AT1G01260</t>
  </si>
  <si>
    <t xml:space="preserve">-</t>
  </si>
  <si>
    <t xml:space="preserve">basic helix-loop-helix (bHLH) DNA-binding superfamily protein; FUNCTIONS IN: DNA binding, sequence-specific DNA binding transcription factor activity; INVOLVED IN: regulation of transcription; LOCATED IN: nucleus; EXPRESSED IN: 24 plant structures; EXPRESSED DURING: 15 growth stages; CONTAINS InterPro DOMAIN/s: Helix-loop-helix DNA-binding domain (InterPro:IPR001092), Helix-loop-helix DNA-binding (InterPro:IPR011598); BEST Arabidopsis thaliana protein match is: ABA-inducible BHLH-type transcription factor (TAIR:AT2G46510.1); Has 3647 Blast hits to 3273 proteins in 223 species: Archae - 0; Bacteria - 2; Metazoa - 174; Fungi - 93; Plants - 3336; Viruses - 0; Other Eukaryotes - 42 (source: NCBI BLink). </t>
  </si>
  <si>
    <t xml:space="preserve">MERGEG000522</t>
  </si>
  <si>
    <t xml:space="preserve">AT1G05710</t>
  </si>
  <si>
    <t xml:space="preserve">basic helix-loop-helix (bHLH) DNA-binding superfamily protein; FUNCTIONS IN: sequence-specific DNA binding transcription factor activity; INVOLVED IN: response to ethylene stimulus,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2G31730.1)</t>
  </si>
  <si>
    <t xml:space="preserve">MERGEG000534</t>
  </si>
  <si>
    <t xml:space="preserve">AT1G05805</t>
  </si>
  <si>
    <t xml:space="preserve">basic helix-loop-helix (bHLH) DNA-binding superfamily protein; FUNCTIONS IN: DNA binding, sequence-specific DNA binding transcription factor activity; INVOLVED IN: regulation of transcription; LOCATED IN: cytosol; EXPRESSED IN: 24 plant structures; EXPRESSED DURING: 13 growth stages; CONTAINS InterPro DOMAIN/s: Helix-loop-helix DNA-binding domain (InterPro:IPR001092), Helix-loop-helix DNA-binding (InterPro:IPR011598); BEST Arabidopsis thaliana protein match is: basic helix-loop-helix (bHLH) DNA-binding superfamily protein (TAIR:AT2G43140.2); Has 2662 Blast hits to 2007 proteins in 137 species: Archae - 2; Bacteria - 54; Metazoa - 424; Fungi - 144; Plants - 1472; Viruses - 0; Other Eukaryotes - 566 (source: NCBI BLink). </t>
  </si>
  <si>
    <t xml:space="preserve">MERGEG000702</t>
  </si>
  <si>
    <t xml:space="preserve">AT1G07470</t>
  </si>
  <si>
    <t xml:space="preserve">Transcription factor IIA, alpha/beta subunit; FUNCTIONS IN: RNA polymerase II transcription factor activity, sequence-specific DNA binding transcription factor activity; INVOLVED IN: transcription initiation from RNA polymerase II promoter, transcription; LOCATED IN: transcription factor TFIIA complex; EXPRESSED IN: male gametophyte, pollen tube; EXPRESSED DURING: L mature pollen stage, M germinated pollen stage; CONTAINS InterPro DOMAIN/s: Transcription factor IIA, alpha/beta subunit (InterPro:IPR004855), Transcription factor IIA, beta-barrel (InterPro:IPR009088), Transcription factor IIA, alpha subunit, N-terminal (InterPro:IPR013028), Transcription factor IIA, helical (InterPro:IPR009083); BEST Arabidopsis thaliana protein match is: Transcription factor IIA, alpha/beta subunit (TAIR:AT1G07480.2); Has 705 Blast hits to 589 proteins in 189 species: Archae - 0; Bacteria - 16; Metazoa - 386; Fungi - 167; Plants - 79; Viruses - 7; Other Eukaryotes - 50 (source: NCBI BLink). </t>
  </si>
  <si>
    <t xml:space="preserve">MERGEG000985</t>
  </si>
  <si>
    <t xml:space="preserve">AT1G09950</t>
  </si>
  <si>
    <t xml:space="preserve">RAS1</t>
  </si>
  <si>
    <t xml:space="preserve">RESPONSE TO ABA AND SALT 1 (RAS1); FUNCTIONS IN: molecular_function unknown; INVOLVED IN: biological_process unknown; LOCATED IN: endomembrane system; EXPRESSED IN: leaf apex, root, flower, leaf; EXPRESSED DURING: petal differentiation and expansion stage; BEST Arabidopsis thaliana protein match is: transcription factor-related (TAIR:AT1G58330.1); Has 520 Blast hits to 520 proteins in 34 species: Archae - 0; Bacteria - 0; Metazoa - 0; Fungi - 0; Plants - 520; Viruses - 0; Other Eukaryotes - 0 (source: NCBI BLink). </t>
  </si>
  <si>
    <t xml:space="preserve">MERGEG001217</t>
  </si>
  <si>
    <t xml:space="preserve">AT1G11950</t>
  </si>
  <si>
    <t xml:space="preserve">Transcription factor jumonji (jmjC) domain-containing protein; CONTAINS InterPro DOMAIN/s: Transcription factor jumonji/aspartyl beta-hydroxylase (InterPro:IPR003347), Transcription factor jumonji (InterPro:IPR013129); BEST Arabidopsis thaliana protein match is: transcription factor jumonji (jmjC) domain-containing protein (TAIR:AT1G62310.1); Has 30201 Blast hits to 17322 proteins in 780 species: Archae - 12; Bacteria - 1396; Metazoa - 17338; Fungi - 3422; Plants - 5037; Viruses - 0; Other Eukaryotes - 2996 (source: NCBI BLink). </t>
  </si>
  <si>
    <t xml:space="preserve">MERGEG001285</t>
  </si>
  <si>
    <t xml:space="preserve">AT1G12610</t>
  </si>
  <si>
    <t xml:space="preserve">DDF1</t>
  </si>
  <si>
    <t xml:space="preserve">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 </t>
  </si>
  <si>
    <t xml:space="preserve">MERGEG001363</t>
  </si>
  <si>
    <t xml:space="preserve">AT1G13260</t>
  </si>
  <si>
    <t xml:space="preserve">RAV1</t>
  </si>
  <si>
    <t xml:space="preserve">Encodes an AP2/B3 domain transcription factor which is upregulated in response to low temperature. It contains a B3 DNA binding domain. It has circadian regulation and may function as a negative growth regulator. </t>
  </si>
  <si>
    <t xml:space="preserve">MERGEG001517</t>
  </si>
  <si>
    <t xml:space="preserve">AT1G14685 </t>
  </si>
  <si>
    <t xml:space="preserve">BBR/BPC2</t>
  </si>
  <si>
    <t xml:space="preserve">Encodes a member of the BASIC PENTACYSTEINE (BPC) proteins. BPC proteins are plant-specific transcription factors present throughout land plants. BPC transcription factor family is integral for a wide range of processes that support normal growth and development.</t>
  </si>
  <si>
    <t xml:space="preserve">MERGEG001975</t>
  </si>
  <si>
    <t xml:space="preserve">AT1G18860  </t>
  </si>
  <si>
    <t xml:space="preserve">WRKY61</t>
  </si>
  <si>
    <t xml:space="preserve">member of WRKY Transcription Factor; Group II-b</t>
  </si>
  <si>
    <t xml:space="preserve">MERGEG002012</t>
  </si>
  <si>
    <t xml:space="preserve">AT1G19210</t>
  </si>
  <si>
    <t xml:space="preserve">encodes a member of the DREB subfamily A-5 of ERF/AP2 transcription factor family. The protein contains one AP2 domain. There are 15 members in this subfamily including RAP2.1, RAP2.9 and RAP2.10. </t>
  </si>
  <si>
    <t xml:space="preserve">MERGEG002079</t>
  </si>
  <si>
    <t xml:space="preserve">AT1G19850 </t>
  </si>
  <si>
    <t xml:space="preserve">MP</t>
  </si>
  <si>
    <t xml:space="preserve">Encodes a transcription factor (IAA24) mediating embryo axis formation and vascular development. Similar to AUXIN RESPONSIVE FACTOR 1 (ARF1) shown to bind to auxin responsive elements (AREs), and to the maize transcriptional activator VIVIPAROUS 1( VP1). In situ hybridization shows expression in provascular tissue of embryos, the emerging shoot primordia, then is restricted to provascular tissue, and in the root central vascular cylinder.</t>
  </si>
  <si>
    <t xml:space="preserve">MERGEG002352</t>
  </si>
  <si>
    <t xml:space="preserve">AT1G22190</t>
  </si>
  <si>
    <t xml:space="preserve">The gene encodes a putative transcription factor belongings to the abiotic stress-associated DREB A-6 clade. </t>
  </si>
  <si>
    <t xml:space="preserve">MERGEG002416</t>
  </si>
  <si>
    <t xml:space="preserve">AT1G22810</t>
  </si>
  <si>
    <t xml:space="preserve">encodes a member of the DREB subfamily A-5 of ERF/AP2 transcription factor family. The protein contains one AP2 domain. There are 16 members in this subfamily including RAP2.1, RAP2.9 and RAP2.10. </t>
  </si>
  <si>
    <t xml:space="preserve">MERGEG002656</t>
  </si>
  <si>
    <t xml:space="preserve">AT1G25250 </t>
  </si>
  <si>
    <t xml:space="preserve">AtIDD16</t>
  </si>
  <si>
    <t xml:space="preserve">Encodes a transcription factor that, together with IDD14 and IDD15, regulates auxin biosynthesis and transport and thus aerial organ morphogenesis and gravitropic responses.</t>
  </si>
  <si>
    <t xml:space="preserve">MERGEG002693</t>
  </si>
  <si>
    <t xml:space="preserve">AT1G25560</t>
  </si>
  <si>
    <t xml:space="preserve">TEM1</t>
  </si>
  <si>
    <t xml:space="preserve">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 </t>
  </si>
  <si>
    <t xml:space="preserve">MERGEG002885</t>
  </si>
  <si>
    <t xml:space="preserve">AT1G27720 </t>
  </si>
  <si>
    <t xml:space="preserve">TAF4B</t>
  </si>
  <si>
    <t xml:space="preserve">TBP-associated factor 4B (TAF4B); FUNCTIONS IN: transcription initiation factor activity; INVOLVED IN: transcription initiation; LOCATED IN: transcription factor TFIID complex; EXPRESSED IN: 6 plant structures; EXPRESSED DURING: L mature pollen stage, M germinated pollen stage; CONTAINS InterPro DOMAIN/s: Transcription initiation factor TFIID component TAF4 (InterPro:IPR007900), RST domain of plant C-terminal (InterPro:IPR022003); BEST Arabidopsis thaliana protein match is: TBP-associated factor 4 (TAIR:AT5G43130.1)</t>
  </si>
  <si>
    <t xml:space="preserve">MERGEG002959</t>
  </si>
  <si>
    <t xml:space="preserve">AT1G28360 </t>
  </si>
  <si>
    <t xml:space="preserve">ERF12</t>
  </si>
  <si>
    <t xml:space="preserve">encodes a member of the ERF (ethylene response factor) subfamily B-1 of ERF/AP2 transcription factor family (ERF12). The protein contains one AP2 domain. There are 15 members in this subfamily including ATERF-3, ATERF-4, ATERF-7, and leafy petiole.</t>
  </si>
  <si>
    <t xml:space="preserve">MERGEG002960</t>
  </si>
  <si>
    <t xml:space="preserve">AT1G28370</t>
  </si>
  <si>
    <t xml:space="preserve">ERF11</t>
  </si>
  <si>
    <t xml:space="preserve">encodes a member of the ERF (ethylene response factor) subfamily B-1 of ERF/AP2 transcription factor family. The protein contains one AP2 domain. There are 15 members in this subfamily including ATERF-3, ATERF-4, ATERF-7, and leafy petiole. </t>
  </si>
  <si>
    <t xml:space="preserve">MERGEG003059</t>
  </si>
  <si>
    <t xml:space="preserve">AT1G29280  </t>
  </si>
  <si>
    <t xml:space="preserve">WRKY65</t>
  </si>
  <si>
    <t xml:space="preserve">member of WRKY Transcription Factor; Group II-e The mRNA is cell-to-cell mobile.</t>
  </si>
  <si>
    <t xml:space="preserve">MERGEG003388</t>
  </si>
  <si>
    <t xml:space="preserve">AT1G32130</t>
  </si>
  <si>
    <t xml:space="preserve">IWS1</t>
  </si>
  <si>
    <t xml:space="preserve">The C-terminal portion of this protein has high homology to the C-termini of the IWS1 (Interacts With Spt6) proteins found in yeast and humans. Interacts with transcription factor BES1. Involved in brassinosteroid-regulated gene expression.</t>
  </si>
  <si>
    <t xml:space="preserve">MERGEG003444</t>
  </si>
  <si>
    <t xml:space="preserve">AT1G32640</t>
  </si>
  <si>
    <t xml:space="preserve">RD22BP1</t>
  </si>
  <si>
    <t xml:space="preserve">Encodes a MYC-related transcriptional activator with a typical DNA binding domain of a basic helix-loop-helix leucine zipper motif. Binds to an extended G-Box promoter motif and interacts with Jasmonate ZIM-domain proteins. Its transcription is induced by dehydration stress and ABA treatment.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 </t>
  </si>
  <si>
    <t xml:space="preserve">MERGEG003558</t>
  </si>
  <si>
    <t xml:space="preserve">AT1G33760</t>
  </si>
  <si>
    <t xml:space="preserve">encodes a member of the DREB subfamily A-4 of ERF/AP2 transcription factor family. The protein contains one AP2 domain. There are 17 members in this subfamily including TINY. </t>
  </si>
  <si>
    <t xml:space="preserve">MERGEG003727</t>
  </si>
  <si>
    <t xml:space="preserve">AT1G35160</t>
  </si>
  <si>
    <t xml:space="preserve">GF14 PHI</t>
  </si>
  <si>
    <t xml:space="preserve">GF14 protein phi chain member of 14-3-3 protein family. This protein is reported to interact with the BZR1 transcription factor involved in brassinosteroid signaling and may affect the nucleocytoplasmic shuttling of BZR1 </t>
  </si>
  <si>
    <t xml:space="preserve">MERGEG004270</t>
  </si>
  <si>
    <t xml:space="preserve">AT1G42990</t>
  </si>
  <si>
    <t xml:space="preserve">BZIP60</t>
  </si>
  <si>
    <t xml:space="preserve">bZIP60 consists of a bZIP DNA binding domain followed by a putative transmembrane domain. bZIP60 mRNA is upregulated by the addition of ER stress inducers, tunicamycin (inhibitor of N-linked glycosylation), DTT (inhibitor of disulfide bond formation) and azetin-2-carboxylate (proline analog perturbing protein structure). Upon ER stress, bZIP60 mRNA is spliced by IRE1A and IRE1B to produce bZIP60-S, an active transcription factor without the transmembrane domain. bZIP60-U, a product of unspliced form of bZIP60 mRNA, is localized at the ER membrane and bZIP60-S is localized in the nucleus.</t>
  </si>
  <si>
    <t xml:space="preserve">MERGEG004289</t>
  </si>
  <si>
    <t xml:space="preserve">AT1G43160</t>
  </si>
  <si>
    <t xml:space="preserve">RAP2.6</t>
  </si>
  <si>
    <t xml:space="preserve">encodes a member of the ERF (ethylene response factor) subfamily B-4 of ERF/AP2 transcription factor family (RAP2.6). The protein contains one AP2 domain. There are 7 members in this subfamily. </t>
  </si>
  <si>
    <t xml:space="preserve">MERGEG004644</t>
  </si>
  <si>
    <t xml:space="preserve">AT1G48000</t>
  </si>
  <si>
    <t xml:space="preserve">MYB112</t>
  </si>
  <si>
    <t xml:space="preserve">Encodes a putative transcription factor (MYB112). </t>
  </si>
  <si>
    <t xml:space="preserve">MERGEG004926</t>
  </si>
  <si>
    <t xml:space="preserve">AT1G50640 </t>
  </si>
  <si>
    <t xml:space="preserve">ERF3</t>
  </si>
  <si>
    <t xml:space="preserve">encodes a member of the ERF (ethylene response factor) subfamily B-1 of ERF/AP2 transcription factor family (ATERF-3). The protein contains one AP2 domain. There are 15 members in this subfamily including ATERF-3, ATERF-4, ATERF-7, and leafy petiole.</t>
  </si>
  <si>
    <t xml:space="preserve">MERGEG005071</t>
  </si>
  <si>
    <t xml:space="preserve">AT1G51950</t>
  </si>
  <si>
    <t xml:space="preserve">IAA18</t>
  </si>
  <si>
    <t xml:space="preserve">indole-3-acetic acid inducible 18 (IAA18); FUNCTIONS IN: sequence-specific DNA binding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phytochrome-associated protein 1 (TAIR:AT3G16500.1); Has 1911 Blast hits to 1901 proteins in 77 species: Archae - 0; Bacteria - 0; Metazoa - 0; Fungi - 0; Plants - 1911; Viruses - 0; Other Eukaryotes - 0 (source: NCBI BLink). </t>
  </si>
  <si>
    <t xml:space="preserve">MERGEG005181</t>
  </si>
  <si>
    <t xml:space="preserve">AT1G52890</t>
  </si>
  <si>
    <t xml:space="preserve">ANAC019</t>
  </si>
  <si>
    <t xml:space="preserve">encodes a NAC transcription factor whose expression is induced by drought, high salt, and abscisic acid. This gene binds to ERD1 promoter in vitro. </t>
  </si>
  <si>
    <t xml:space="preserve">MERGEG005305</t>
  </si>
  <si>
    <t xml:space="preserve">AT1G53910 </t>
  </si>
  <si>
    <t xml:space="preserve">RAP2.12</t>
  </si>
  <si>
    <t xml:space="preserve">Encodes a member of the ERF (ethylene response factor) subfamily B-2 of ERF/AP2 transcription factor family (RAP2.12). The protein contains one AP2 domain. There are 5 members in this subfamily including RAP2.2 AND RAP2.12. Involved in oxygen sensing.</t>
  </si>
  <si>
    <t xml:space="preserve">MERGEG005762</t>
  </si>
  <si>
    <t xml:space="preserve">AT1G58100</t>
  </si>
  <si>
    <t xml:space="preserve">Encodes TCP8, belongs to the TCP transcription factor family known to bind site II elements in promoter regions. </t>
  </si>
  <si>
    <t xml:space="preserve">MERGEG006155</t>
  </si>
  <si>
    <t xml:space="preserve">AT1G62300</t>
  </si>
  <si>
    <t xml:space="preserve">WRKY6</t>
  </si>
  <si>
    <t xml:space="preserve">Encodes a transcription factor WRKY6. Regulates Phosphate1 (Pho1) expression in response to low phosphate (Pi) stress. </t>
  </si>
  <si>
    <t xml:space="preserve">MERGEG006158</t>
  </si>
  <si>
    <t xml:space="preserve">AT1G62310</t>
  </si>
  <si>
    <t xml:space="preserve">transcription factor jumonji (jmjC) domain-containing protein; FUNCTIONS IN: sequence-specific DNA binding transcription factor activity, zinc ion binding; EXPRESSED IN: 22 plant structures; EXPRESSED DURING: 14 growth stages; CONTAINS InterPro DOMAIN/s: Transcription factor jumonji/aspartyl beta-hydroxylase (InterPro:IPR003347), Zinc finger, RING-type (InterPro:IPR001841), Transcription factor jumonji (InterPro:IPR013129); BEST Arabidopsis thaliana protein match is: Transcription factor jumonji (jmjC) domain-containing protein</t>
  </si>
  <si>
    <t xml:space="preserve">MERGEG006230</t>
  </si>
  <si>
    <t xml:space="preserve">AT1G62975</t>
  </si>
  <si>
    <t xml:space="preserve">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1G12540.1)</t>
  </si>
  <si>
    <t xml:space="preserve">MERGEG006240</t>
  </si>
  <si>
    <t xml:space="preserve">AT1G63040</t>
  </si>
  <si>
    <t xml:space="preserve">a pseudogene member of the DREB subfamily A-4 of ERF/AP2 transcription factor family. The translated product contains one AP2 domain. There are 17 members in this subfamily including TINY. </t>
  </si>
  <si>
    <t xml:space="preserve">MERGEG006347</t>
  </si>
  <si>
    <t xml:space="preserve">AT1G64105 </t>
  </si>
  <si>
    <t xml:space="preserve">ANAC027,AT1G64100</t>
  </si>
  <si>
    <t xml:space="preserve">NAC domain containing protein 27 (NAC027); FUNCTIONS IN: sequence-specific DNA binding transcription factor activity; INVOLVED IN: multicellular organismal development, regulation of transcription; LOCATED IN: cellular_component unknown; CONTAINS InterPro DOMAIN/s: No apical meristem (NAM) protein (InterPro:IPR003441); BEST Arabidopsis thaliana protein match is: pentatricopeptide (PPR) repeat-containing protein (TAIR:AT1G64100.2)</t>
  </si>
  <si>
    <t xml:space="preserve">MERGEG006378</t>
  </si>
  <si>
    <t xml:space="preserve">AT1G64380</t>
  </si>
  <si>
    <t xml:space="preserve">encodes a member of the DREB subfamily A-6 of ERF/AP2 transcription factor family. The protein contains one AP2 domain. There are 8 members in this subfamily including RAP2.4. </t>
  </si>
  <si>
    <t xml:space="preserve">MERGEG006627</t>
  </si>
  <si>
    <t xml:space="preserve">AT1G66600</t>
  </si>
  <si>
    <t xml:space="preserve">WRKY63</t>
  </si>
  <si>
    <t xml:space="preserve">A member of WRKY Transcription Factor; Group III. Involved in the regulation of plant responses to ABA and drought stress. </t>
  </si>
  <si>
    <t xml:space="preserve">MERGEG006959</t>
  </si>
  <si>
    <t xml:space="preserve">AT1G69490</t>
  </si>
  <si>
    <t xml:space="preserve">NAP</t>
  </si>
  <si>
    <t xml:space="preserve">Encodes a member of the NAC transcription factor gene family. It is expressed in floral primordia and upregulated by AP3 and PI. Its expression is associated with leaf senescence. </t>
  </si>
  <si>
    <t xml:space="preserve">MERGEG006999</t>
  </si>
  <si>
    <t xml:space="preserve">AT1G69810</t>
  </si>
  <si>
    <t xml:space="preserve">WRKY36</t>
  </si>
  <si>
    <t xml:space="preserve">member of WRKY Transcription Factor; Group II-b </t>
  </si>
  <si>
    <t xml:space="preserve">MERGEG007243</t>
  </si>
  <si>
    <t xml:space="preserve">AT1G72210</t>
  </si>
  <si>
    <t xml:space="preserve">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1G22490.1); Has 1596 Blast hits to 1587 proteins in 129 species: Archae - 0; Bacteria - 0; Metazoa - 28; Fungi - 30; Plants - 1534; Viruses - 0; Other Eukaryotes - 4 (source: NCBI BLink). </t>
  </si>
  <si>
    <t xml:space="preserve">MERGEG007471</t>
  </si>
  <si>
    <t xml:space="preserve">AT1G74430 </t>
  </si>
  <si>
    <t xml:space="preserve">MYB95</t>
  </si>
  <si>
    <t xml:space="preserve"> Encodes a putative transcription factor (MYB95). The mRNA is cell-to-cell mobile. </t>
  </si>
  <si>
    <t xml:space="preserve">MERGEG007697</t>
  </si>
  <si>
    <t xml:space="preserve">AT1G76580</t>
  </si>
  <si>
    <t xml:space="preserve"> Squamosa promoter-binding protein-like (SBP domain) transcription factor family protein; FUNCTIONS IN: sequence-specific DNA binding transcription factor activity; INVOLVED IN: regulation of transcription; LOCATED IN: plasma membrane; EXPRESSED IN: 22 plant structures; EXPRESSED DURING: 13 growth stages; CONTAINS InterPro DOMAIN/s: Transcription factor, SBP-box (InterPro:IPR004333); BEST Arabidopsis thaliana protein match is: squamosa promoter binding protein-like 14 (TAIR:AT1G20980.1) </t>
  </si>
  <si>
    <t xml:space="preserve">MERGEG007797</t>
  </si>
  <si>
    <t xml:space="preserve">AT1G77450</t>
  </si>
  <si>
    <t xml:space="preserve">anac032</t>
  </si>
  <si>
    <t xml:space="preserve">NAC domain containing protein 32 (NAC032); FUNCTIONS IN: sequence-specific DNA binding transcription factor activity; INVOLVED IN: multicellular organismal development, regulation of transcription; LOCATED IN: cellular_component unknown; EXPRESSED IN: 16 plant structures; EXPRESSED DURING: LP.06 six leaves visible, LP.04 four leaves visible, 4 anthesis, petal differentiation and expansion stage, LP.08 eight leaves visible; CONTAINS InterPro DOMAIN/s: No apical meristem (NAM) protein (InterPro:IPR003441); BEST Arabidopsis thaliana protein match is: NAC (No Apical Meristem) domain transcriptional regulator superfamily protein (TAIR:AT1G01720.1); Has 3015 Blast hits to 3009 proteins in 75 species: Archae - 0; Bacteria - 0; Metazoa - 0; Fungi - 0; Plants - 3015; Viruses - 0; Other Eukaryotes - 0 (source: NCBI BLink). </t>
  </si>
  <si>
    <t xml:space="preserve">MERGEG007851</t>
  </si>
  <si>
    <t xml:space="preserve">AT1G77920</t>
  </si>
  <si>
    <t xml:space="preserve">bZIP transcription factor family protein; CONTAINS InterPro DOMAIN/s: Basic-leucine zipper (bZIP) transcription factor (InterPro:IPR004827), bZIP transcription factor, bZIP-1 (InterPro:IPR011616); BEST Arabidopsis thaliana protein match is: TGA1A-related gene 3 (TAIR:AT1G22070.1); Has 1009 Blast hits to 1009 proteins in 97 species: Archae - 0; Bacteria - 11; Metazoa - 10; Fungi - 28; Plants - 845; Viruses - 0; Other Eukaryotes - 115 (source: NCBI BLink). </t>
  </si>
  <si>
    <t xml:space="preserve">MERGEG007869</t>
  </si>
  <si>
    <t xml:space="preserve">AT1G78080 </t>
  </si>
  <si>
    <t xml:space="preserve">RAP2.4</t>
  </si>
  <si>
    <t xml:space="preserve">The gene encodes a putative transcription factor belongings to the abiotic stress-associated DREB A-6 clade. The mRNA is cell-to-cell mobile.</t>
  </si>
  <si>
    <t xml:space="preserve">MERGEG007893</t>
  </si>
  <si>
    <t xml:space="preserve">AT1G78280</t>
  </si>
  <si>
    <t xml:space="preserve">transferases, transferring glycosyl groups; CONTAINS InterPro DOMAIN/s: Transcription factor jumonji/aspartyl beta-hydroxylase (InterPro:IPR003347), F-box domain, cyclin-like (InterPro:IPR001810), F-box domain, Skp2-like (InterPro:IPR022364), Transcription factor jumonji (InterPro:IPR013129), Aminoglycoside phosphotransferase (InterPro:IPR002575), Protein kinase-like domain (InterPro:IPR011009); BEST Arabidopsis thaliana protein match is: unknown protein (TAIR:AT5G06550.1); Has 1510 Blast hits to 1497 proteins in 307 species: Archae - 0; Bacteria - 312; Metazoa - 658; Fungi - 137; Plants - 199; Viruses - 0; Other Eukaryotes - 204 (source: NCBI BLink). </t>
  </si>
  <si>
    <t xml:space="preserve">MERGEG009600</t>
  </si>
  <si>
    <t xml:space="preserve">AT2G13640</t>
  </si>
  <si>
    <t xml:space="preserve">1.79769e+308</t>
  </si>
  <si>
    <t xml:space="preserve">Transcription factor IIS family protein; INVOLVED IN: transcription; LOCATED IN: nucleus; CONTAINS InterPro DOMAIN/s: Transcription factor IIS, N-terminal (InterPro:IPR017923), Transcription elongation factor, TFIIS/CRSP70, N-terminal, sub-type (InterPro:IPR003617); BEST Arabidopsis thaliana protein match is: Transcription factor IIS family protein (TAIR:AT5G27310.1); Has 1456 Blast hits to 1088 proteins in 195 species: Archae - 3; Bacteria - 172; Metazoa - 379; Fungi - 62; Plants - 135; Viruses - 4; Other Eukaryotes - 701 (source: NCBI BLink). </t>
  </si>
  <si>
    <t xml:space="preserve">MERGEG010232</t>
  </si>
  <si>
    <t xml:space="preserve">AT2G18915</t>
  </si>
  <si>
    <t xml:space="preserve">ADO2</t>
  </si>
  <si>
    <t xml:space="preserve">encodes a member of F-box proteins that includes two other proteins in Arabidopsis (ZTL and FKF1). These proteins contain a unique structure containing a PAS domain at their N-terminus, an F-box motif, and 6 kelch repeats at their C-terminus. Overexpression results in arrhythmic phenotypes for a number of circadian clock outputs in both constant light and constant darkness, long hypocotyls under multiple fluences of both red and blue light, and a loss of photoperiodic control of flowering time. Although this the expression of this gene itself is not regulated by circadian clock, it physically interacts with Dof transcription factors that are transcriptionally regulated by circadian rhythm. LKP2 interacts with Di19, CO/COL family proteins. </t>
  </si>
  <si>
    <t xml:space="preserve">MERGEG010362</t>
  </si>
  <si>
    <t xml:space="preserve">AT2G20110</t>
  </si>
  <si>
    <t xml:space="preserve">Tesmin/TSO1-like CXC domain-containing protein; FUNCTIONS IN: sequence-specific DNA binding transcription factor activity; LOCATED IN: cellular_component unknown; EXPRESSED IN: 23 plant structures; EXPRESSED DURING: 13 growth stages; CONTAINS InterPro DOMAIN/s: Tesmin/TSO1-like, CXC (InterPro:IPR005172); BEST Arabidopsis thaliana protein match is: Tesmin/TSO1-like CXC domain-containing protein (TAIR:AT4G29000.1); Has 1016 Blast hits to 700 proteins in 97 species: Archae - 0; Bacteria - 2; Metazoa - 306; Fungi - 3; Plants - 316; Viruses - 1; Other Eukaryotes - 388 (source: NCBI BLink). </t>
  </si>
  <si>
    <t xml:space="preserve">MERGEG010466</t>
  </si>
  <si>
    <t xml:space="preserve">AT2G20880</t>
  </si>
  <si>
    <t xml:space="preserve">Encodes ERF53, a drought-induced transcription factor. Belongs to the AP2/ERF superfamily, and has a highly conserved AP2 domain. Regulates drought-responsive gene expressions by binding to the GCC box and/or dehydration-responsive element (DRE) in the promoter of downstream genes. Overexpression of AtERF53 driven by the CaMV35S promoter resulted in an unstable drought-tolerant phenotype in T2 transgenic plants. </t>
  </si>
  <si>
    <t xml:space="preserve">MERGEG010616</t>
  </si>
  <si>
    <t xml:space="preserve">AT2G22200</t>
  </si>
  <si>
    <t xml:space="preserve">MERGEG010679</t>
  </si>
  <si>
    <t xml:space="preserve">AT2G22760</t>
  </si>
  <si>
    <t xml:space="preserve">basic helix-loop-helix (bHLH) DNA-binding superfamily protein; FUNCTIONS IN: DNA binding, sequence-specific DNA binding transcription factor activity; INVOLVED IN: regulation of transcription; LOCATED IN: nucleus; EXPRESSED IN: root, cultured cell; CONTAINS InterPro DOMAIN/s: Helix-loop-helix DNA-binding domain (InterPro:IPR001092), Helix-loop-helix DNA-binding (InterPro:IPR011598); BEST Arabidopsis thaliana protein match is: basic helix-loop-helix (bHLH) DNA-binding superfamily protein (TAIR:AT2G22770.1); Has 2563 Blast hits to 2557 proteins in 132 species: Archae - 2; Bacteria - 0; Metazoa - 4; Fungi - 23; Plants - 2520; Viruses - 0; Other Eukaryotes - 14 (source: NCBI BLink). </t>
  </si>
  <si>
    <t xml:space="preserve">MERGEG010694</t>
  </si>
  <si>
    <t xml:space="preserve">AT2G22850</t>
  </si>
  <si>
    <t xml:space="preserve">AtbZIP6</t>
  </si>
  <si>
    <t xml:space="preserve">basic leucine-zipper 6 (bZIP6); FUNCTIONS IN: DNA binding, sequence-specific DNA binding transcription factor activity; INVOLVED IN: regulation of transcription, DNA-dependent; LOCATED IN: nucleus; EXPRESSED IN: 24 plant structures; EXPRESSED DURING: 12 growth stages; CONTAINS InterPro DOMAIN/s: Basic-leucine zipper (bZIP) transcription factor (InterPro:IPR004827), bZIP transcription factor, bZIP-1 (InterPro:IPR011616); BEST Arabidopsis thaliana protein match is: basic leucine-zipper 7 (TAIR:AT4G37730.1); Has 1135 Blast hits to 1135 proteins in 79 species: Archae - 0; Bacteria - 0; Metazoa - 11; Fungi - 10; Plants - 1100; Viruses - 0; Other Eukaryotes - 14 (source: NCBI BLink). </t>
  </si>
  <si>
    <t xml:space="preserve">MERGEG011354</t>
  </si>
  <si>
    <t xml:space="preserve">AT2G28510</t>
  </si>
  <si>
    <t xml:space="preserve">Dof-type zinc finger DNA-binding family protein; FUNCTIONS IN: DNA binding, sequence-specific DNA binding transcription factor activity; INVOLVED IN: regulation of transcription; LOCATED IN: nucleolus; EXPRESSED IN: 22 plant structures; EXPRESSED DURING: 13 growth stages; CONTAINS InterPro DOMAIN/s: Zinc finger, Dof-type (InterPro:IPR003851); BEST Arabidopsis thaliana protein match is: TARGET OF MONOPTEROS 6 (TAIR:AT5G60200.1); Has 1531 Blast hits to 1461 proteins in 73 species: Archae - 0; Bacteria - 1; Metazoa - 1; Fungi - 8; Plants - 1087; Viruses - 0; Other Eukaryotes - 434 (source: NCBI BLink). </t>
  </si>
  <si>
    <t xml:space="preserve">MERGEG011415</t>
  </si>
  <si>
    <t xml:space="preserve">AT2G29065</t>
  </si>
  <si>
    <t xml:space="preserve">AT2G29065,AT2G29070</t>
  </si>
  <si>
    <t xml:space="preserve">GRAS family transcription factor; CONTAINS InterPro DOMAIN/s: Transcription factor GRAS (InterPro:IPR005202); BEST Arabidopsis thaliana protein match is: GRAS family transcription factor (TAIR:AT1G07520.1).</t>
  </si>
  <si>
    <t xml:space="preserve">MERGEG011651</t>
  </si>
  <si>
    <t xml:space="preserve">AT2G31210</t>
  </si>
  <si>
    <t xml:space="preserve">basic helix-loop-helix (bHLH) DNA-binding superfamily protein; FUNCTIONS IN: DNA binding, sequence-specific DNA binding transcription factor activity; INVOLVED IN: regulation of transcription; LOCATED IN: nucleus; EXPRESSED IN: leaf whorl, sepal, flower; EXPRESSED DURING: petal differentiation and expansion stage; CONTAINS InterPro DOMAIN/s: Helix-loop-helix DNA-binding domain (InterPro:IPR001092), Helix-loop-helix DNA-binding (InterPro:IPR011598); BEST Arabidopsis thaliana protein match is: basic helix-loop-helix (bHLH) DNA-binding superfamily protein (TAIR:AT1G06170.2); Has 1830 Blast hits to 1818 proteins in 133 species: Archae - 2; Bacteria - 0; Metazoa - 18; Fungi - 11; Plants - 1605; Viruses - 5; Other Eukaryotes - 189 (source: NCBI BLink). </t>
  </si>
  <si>
    <t xml:space="preserve">MERGEG011707</t>
  </si>
  <si>
    <t xml:space="preserve">AT2G31730</t>
  </si>
  <si>
    <t xml:space="preserve">basic helix-loop-helix (bHLH) DNA-binding superfamily protein; FUNCTIONS IN: sequence-specific DNA binding transcription factor activity; INVOLVED IN: response to ethylene stimulus, response to gibberellin stimulus; LOCATED IN: nucleus; EXPRESSED IN: 20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05710.5); Has 35333 Blast hits to 34131 proteins in 2444 species: Archae - 798; Bacteria - 22429; Metazoa - 974; Fungi - 991; Plants - 531; Viruses - 0; Other Eukaryotes - 9610 (source: NCBI BLink). </t>
  </si>
  <si>
    <t xml:space="preserve">MERGEG011767</t>
  </si>
  <si>
    <t xml:space="preserve">AT2G32250</t>
  </si>
  <si>
    <t xml:space="preserve">FRS2</t>
  </si>
  <si>
    <t xml:space="preserve">FAR1-related sequence 2 (FRS2);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red elongated hypocotyls 3 (TAIR:AT3G22170.2)</t>
  </si>
  <si>
    <t xml:space="preserve">MERGEG011931</t>
  </si>
  <si>
    <t xml:space="preserve">AT2G33710</t>
  </si>
  <si>
    <t xml:space="preserve">encodes a member of the ERF (ethylene response factor) subfamily B-4 of ERF/AP2 transcription factor family. The protein contains one AP2 domain. There are 7 members in this subfamily. </t>
  </si>
  <si>
    <t xml:space="preserve">MERGEG011986</t>
  </si>
  <si>
    <t xml:space="preserve">AT2G34140</t>
  </si>
  <si>
    <t xml:space="preserve">Dof-type zinc finger DNA-binding family protein; FUNCTIONS IN: DNA binding, sequence-specific DNA binding transcription factor activity; INVOLVED IN: regulation of transcription; LOCATED IN: cellular_component unknown; EXPRESSED IN: hypocotyl, root, flower, stamen; EXPRESSED DURING: 4 anthesis, petal differentiation and expansion stage; CONTAINS InterPro DOMAIN/s: Zinc finger, Dof-type (InterPro:IPR003851); BEST Arabidopsis thaliana protein match is: Dof-type zinc finger DNA-binding family protein (TAIR:AT1G29160.1); Has 1074 Blast hits to 1069 proteins in 56 species: Archae - 0; Bacteria - 0; Metazoa - 0; Fungi - 0; Plants - 1069; Viruses - 0; Other Eukaryotes - 5 (source: NCBI BLink). </t>
  </si>
  <si>
    <t xml:space="preserve">MERGEG012058</t>
  </si>
  <si>
    <t xml:space="preserve">AT2G34750</t>
  </si>
  <si>
    <t xml:space="preserve">RNA polymerase I specific transcription initiation factor RRN3 protein; FUNCTIONS IN: RNA polymerase I transcription factor activity; INVOLVED IN: biological_process unknown; LOCATED IN: cellular_component unknown; EXPRESSED IN: 23 plant structures; EXPRESSED DURING: 13 growth stages; CONTAINS InterPro DOMAIN/s: RNA polymerase I specific transcription initiation factor RRN3 (InterPro:IPR007991); BEST Arabidopsis thaliana protein match is: RNA polymerase I specific transcription initiation factor RRN3 protein (TAIR:AT1G30590.1); Has 368 Blast hits to 356 proteins in 164 species: Archae - 0; Bacteria - 0; Metazoa - 124; Fungi - 131; Plants - 69; Viruses - 0; Other Eukaryotes - 44 (source: NCBI BLink). </t>
  </si>
  <si>
    <t xml:space="preserve">MERGEG012238</t>
  </si>
  <si>
    <t xml:space="preserve">AT2G36270</t>
  </si>
  <si>
    <t xml:space="preserve">ABI5</t>
  </si>
  <si>
    <t xml:space="preserve">Encodes a member of the basic leucine zipper transcription factor family, involved in ABA signalling during seed maturation and germination. The Arabidopsis abscisic acid (ABA)-insensitive abi5 mutants have pleiotropic defects in ABA response, including decreased sensitivity to ABA inhibition of germination and altered expression of some ABA-regulated genes. Comparison of seed and ABA-inducible vegetative gene expression in wild-type and abi5-1 plants indicates that ABI5 regulates a subset of late embryogenesis-abundant genes during both developmental stages. </t>
  </si>
  <si>
    <t xml:space="preserve">MERGEG012369</t>
  </si>
  <si>
    <t xml:space="preserve">AT2G37430</t>
  </si>
  <si>
    <t xml:space="preserve">C2H2 and C2HC zinc fingers superfamily protein; FUNCTIONS IN: sequence-specific DNA binding transcription factor activity, zinc ion binding, nucleic acid binding; INVOLVED IN: response to chitin, regulation of transcription; LOCATED IN: intracellular; EXPRESSED IN: cotyledon, root, petiole; CONTAINS InterPro DOMAIN/s: Zinc finger, C2H2-like (InterPro:IPR015880), Zinc finger, C2H2-type (InterPro:IPR007087); BEST Arabidopsis thaliana protein match is: C2H2-type zinc finger family protein (TAIR:AT3G53600.1); Has 5065 Blast hits to 4182 proteins in 136 species: Archae - 0; Bacteria - 0; Metazoa - 4138; Fungi - 12; Plants - 806; Viruses - 0; Other Eukaryotes - 109 (source: NCBI BLink). </t>
  </si>
  <si>
    <t xml:space="preserve">MERGEG012454</t>
  </si>
  <si>
    <t xml:space="preserve">AT2G38250</t>
  </si>
  <si>
    <t xml:space="preserve">Homeodomain-like superfamily protein; FUNCTIONS IN: sequence-specific DNA binding transcription factor activity; INVOLVED IN: regulation of transcription; LOCATED IN: nucleolus; EXPRESSED IN: stamen; EXPRESSED DURING: 4 anthesis, petal differentiation and expansion stage; CONTAINS InterPro DOMAIN/s: SANT, DNA-binding (InterPro:IPR001005), MYB-like (InterPro:IPR017877); BEST Arabidopsis thaliana protein match is: Homeodomain-like superfamily protein (TAIR:AT5G01380.1)</t>
  </si>
  <si>
    <t xml:space="preserve">MERGEG012482</t>
  </si>
  <si>
    <t xml:space="preserve">AT2G38470</t>
  </si>
  <si>
    <t xml:space="preserve">WRKY33</t>
  </si>
  <si>
    <t xml:space="preserve">Member of the plant WRKY transcription factor family. Regulates the antagonistic relationship between defense pathways mediating responses to P. syringae and necrotrophic fungal pathogens. Located in nucleus. Involved in response to various abiotic stresses - especially salt stress. </t>
  </si>
  <si>
    <t xml:space="preserve">MERGEG012690</t>
  </si>
  <si>
    <t xml:space="preserve">AT2G40340</t>
  </si>
  <si>
    <t xml:space="preserve">DREB2C</t>
  </si>
  <si>
    <t xml:space="preserve">Encodes a member of the DREB subfamily A-2 of ERF/AP2 transcription factor family. The protein contains one AP2 domain. There are eight members in this subfamily including DREB2A AND DREB2B that are involved in response to drought.</t>
  </si>
  <si>
    <t xml:space="preserve">MERGEG012731</t>
  </si>
  <si>
    <t xml:space="preserve">AT2G40740</t>
  </si>
  <si>
    <t xml:space="preserve">WRKY55</t>
  </si>
  <si>
    <t xml:space="preserve">member of WRKY Transcription Factor; Group III</t>
  </si>
  <si>
    <t xml:space="preserve">MERGEG012833</t>
  </si>
  <si>
    <t xml:space="preserve">AT2G41630</t>
  </si>
  <si>
    <t xml:space="preserve">TFIIB</t>
  </si>
  <si>
    <t xml:space="preserve">Encodes a transcription factor, TFIIB1, that plays important roles in pollen tube growth, guidance, and reception as well as endosperm development and is partially functionally different from AtTFIIB2 and AtTFIIB3/AtpBRP2.</t>
  </si>
  <si>
    <t xml:space="preserve">MERGEG013172</t>
  </si>
  <si>
    <t xml:space="preserve">AT2G44730</t>
  </si>
  <si>
    <t xml:space="preserve">Alcohol dehydrogenase transcription factor Myb/SANT-like family protein; FUNCTIONS IN: sequence-specific DNA binding transcription factor activity; INVOLVED IN: regulation of transcription; LOCATED IN: chloroplast; EXPRESSED IN: 22 plant structures; EXPRESSED DURING: 13 growth stages; CONTAINS InterPro DOMAIN/s: SANT, DNA-binding (InterPro:IPR001005), MADF domain (InterPro:IPR006578), MYB-like (InterPro:IPR017877); BEST Arabidopsis thaliana protein match is: Homeodomain-like superfamily protein (TAIR:AT3G24860.1); Has 587 Blast hits to 557 proteins in 72 species: Archae - 0; Bacteria - 33; Metazoa - 106; Fungi - 10; Plants - 386; Viruses - 8; Other Eukaryotes - 44 (source: NCBI BLink). </t>
  </si>
  <si>
    <t xml:space="preserve">MERGEG013187</t>
  </si>
  <si>
    <t xml:space="preserve">AT2G44840</t>
  </si>
  <si>
    <t xml:space="preserve">ATERF13</t>
  </si>
  <si>
    <t xml:space="preserve">encodes a member of the ERF (ethylene response factor) subfamily B-3 of ERF/AP2 transcription factor family. The protein contains one AP2 domain. There are 18 members in this subfamily including ATERF-1, ATERF-2, AND ATERF-5. </t>
  </si>
  <si>
    <t xml:space="preserve">MERGEG013350</t>
  </si>
  <si>
    <t xml:space="preserve">AT2G46400</t>
  </si>
  <si>
    <t xml:space="preserve">WRKY46</t>
  </si>
  <si>
    <t xml:space="preserve">member of WRKY Transcription Factor; Group III </t>
  </si>
  <si>
    <t xml:space="preserve">MERGEG013386</t>
  </si>
  <si>
    <t xml:space="preserve">AT2G46680</t>
  </si>
  <si>
    <t xml:space="preserve">ATHB7</t>
  </si>
  <si>
    <t xml:space="preserve">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 </t>
  </si>
  <si>
    <t xml:space="preserve">MERGEG013441</t>
  </si>
  <si>
    <t xml:space="preserve">AT2G47190</t>
  </si>
  <si>
    <t xml:space="preserve">ATMYB2</t>
  </si>
  <si>
    <t xml:space="preserve">Encodes a MYB transcription factor that possesses an R2R3 MYB DNA binding domain and is known to regulate the expression of salt- and dehydration-responsive genes. Has been shown to bind calmodulin. </t>
  </si>
  <si>
    <t xml:space="preserve">MERGEG013447</t>
  </si>
  <si>
    <t xml:space="preserve">AT2G47260</t>
  </si>
  <si>
    <t xml:space="preserve">WRKY23</t>
  </si>
  <si>
    <t xml:space="preserve">Encodes a member of WRKY Transcription Factor; Group I. Involved in nematode feeding site establishment. </t>
  </si>
  <si>
    <t xml:space="preserve">MERGEG013472</t>
  </si>
  <si>
    <t xml:space="preserve">AT2G47520</t>
  </si>
  <si>
    <t xml:space="preserve">HRE2</t>
  </si>
  <si>
    <t xml:space="preserve">encodes a member of the ERF (ethylene response factor) subfamily B-2 of ERF/AP2 transcription factor family. The protein contains one AP2 domain. There are 5 members in this subfamily including RAP2.2 AND RAP2.12. </t>
  </si>
  <si>
    <t xml:space="preserve">MERGEG013508</t>
  </si>
  <si>
    <t xml:space="preserve">AT2G47890</t>
  </si>
  <si>
    <t xml:space="preserve">B-box type zinc finger protein with CCT domain; FUNCTIONS IN: sequence-specific DNA binding transcription factor activity, zinc ion binding; INVOLVED IN: regulation of transcription; LOCATED IN: intracellular; EXPRESSED IN: stem, inflorescence meristem, root, flower, stamen; EXPRESSED DURING: 4 anthesis, petal differentiation and expansion stage; CONTAINS InterPro DOMAIN/s: CCT domain (InterPro:IPR010402), Zinc finger, B-box (InterPro:IPR000315); BEST Arabidopsis thaliana protein match is: B-box type zinc finger protein with CCT domain (TAIR:AT1G28050.1); Has 3246 Blast hits to 2264 proteins in 130 species: Archae - 0; Bacteria - 0; Metazoa - 0; Fungi - 0; Plants - 3153; Viruses - 0; Other Eukaryotes - 93 (source: NCBI BLink). </t>
  </si>
  <si>
    <t xml:space="preserve">MERGEG013757</t>
  </si>
  <si>
    <t xml:space="preserve">AT3G02990  </t>
  </si>
  <si>
    <t xml:space="preserve">ATHSFA1E</t>
  </si>
  <si>
    <t xml:space="preserve">member of Heat Stress Transcription Factor (Hsf) family The mRNA is cell-to-cell mobile.</t>
  </si>
  <si>
    <t xml:space="preserve">MERGEG013833</t>
  </si>
  <si>
    <t xml:space="preserve">AT3G03740</t>
  </si>
  <si>
    <t xml:space="preserve">ATBPM4</t>
  </si>
  <si>
    <t xml:space="preserve">Encodes a member of the MATH-BTB domain proteins (BPMs) that directly interact with and target for proteasomal degradation the class I homeobox-leucine zipper (HD-ZIP) transcription factor ATHB6. Known members include AT5G19000 (BPM1), AT3G06190 (BPM2), AT2G39760 (BPM3), AT3G03740 (BPM4), AT5G21010 (BPM5) and AT3G43700 (BPM6). </t>
  </si>
  <si>
    <t xml:space="preserve">MERGEG013834</t>
  </si>
  <si>
    <t xml:space="preserve">AT3G03750</t>
  </si>
  <si>
    <t xml:space="preserve">SDG20</t>
  </si>
  <si>
    <t xml:space="preserve">SET domain protein 20 (SDG20); FUNCTIONS IN: zinc ion binding, histone-lysine N-methyltransferase activity; INVOLVED IN: chromatin modification; LOCATED IN: nucleus; EXPRESSED IN: 16 plant structures; EXPRESSED DURING: 9 growth stages; CONTAINS InterPro DOMAIN/s: SET domain (InterPro:IPR001214), Pre-SET domain (InterPro:IPR007728), Post-SET domain (InterPro:IPR003616), AWS (InterPro:IPR006560); BEST Arabidopsis thaliana protein match is: nucleic acid binding;sequence-specific DNA binding transcription factors;zinc ion binding (TAIR:AT2G23740.2); Has 35333 Blast hits to 34131 proteins in 2444 species: Archae - 798; Bacteria - 22429; Metazoa - 974; Fungi - 991; Plants - 531; Viruses - 0; Other Eukaryotes - 9610 (source: NCBI BLink). </t>
  </si>
  <si>
    <t xml:space="preserve">MERGEG013871</t>
  </si>
  <si>
    <t xml:space="preserve">AT3G04070</t>
  </si>
  <si>
    <t xml:space="preserve">NAC047</t>
  </si>
  <si>
    <t xml:space="preserve">NAC domain containing protein 47 (NAC047); FUNCTIONS IN: sequence-specific DNA binding transcription factor activity; INVOLVED IN: multicellular organismal development, regulation of transcription; LOCATED IN: cellular_component unknown</t>
  </si>
  <si>
    <t xml:space="preserve">MERGEG013931</t>
  </si>
  <si>
    <t xml:space="preserve">AT3G04620</t>
  </si>
  <si>
    <t xml:space="preserve">Target promoter of the male germline-specific transcription factor DUO1.</t>
  </si>
  <si>
    <t xml:space="preserve">MERGEG013937</t>
  </si>
  <si>
    <t xml:space="preserve">AT3G04670</t>
  </si>
  <si>
    <t xml:space="preserve">WRKY39</t>
  </si>
  <si>
    <t xml:space="preserve">member of WRKY Transcription Factor; Group II-d</t>
  </si>
  <si>
    <t xml:space="preserve">MERGEG014023</t>
  </si>
  <si>
    <t xml:space="preserve">AT3G05380</t>
  </si>
  <si>
    <t xml:space="preserve">ATALY2</t>
  </si>
  <si>
    <t xml:space="preserve">ALWAYS EARLY 2 (ALY2); FUNCTIONS IN: DNA binding, sequence-specific DNA binding transcription factor activity; CONTAINS InterPro DOMAIN/s: SANT, DNA-binding (InterPro:IPR001005), DIRP (InterPro:IPR010561); BEST Arabidopsis thaliana protein match is: DIRP ;Myb-like DNA-binding domain (TAIR:AT5G27610.1).</t>
  </si>
  <si>
    <t xml:space="preserve">MERGEG014161</t>
  </si>
  <si>
    <t xml:space="preserve">AT3G06490</t>
  </si>
  <si>
    <t xml:space="preserve">AtMYB108</t>
  </si>
  <si>
    <t xml:space="preserve">putative transcription factor MYB108 (MYB108) mRNA, </t>
  </si>
  <si>
    <t xml:space="preserve">MERGEG014430</t>
  </si>
  <si>
    <t xml:space="preserve">AT3G09370</t>
  </si>
  <si>
    <t xml:space="preserve">MYB3R-3</t>
  </si>
  <si>
    <t xml:space="preserve">putative c-myb-like transcription factor (MYB3R3) mRNA,</t>
  </si>
  <si>
    <t xml:space="preserve">MERGEG014556</t>
  </si>
  <si>
    <t xml:space="preserve">AT3G10490</t>
  </si>
  <si>
    <t xml:space="preserve">ANAC051,anac053</t>
  </si>
  <si>
    <t xml:space="preserve">Encodes a NAC transcription factor that physically associates with the histone H3K4 demethylase JMJ14 and through that association is involved in transcriptional repression and flowering time control.</t>
  </si>
  <si>
    <t xml:space="preserve">MERGEG014621</t>
  </si>
  <si>
    <t xml:space="preserve">AT3G11020</t>
  </si>
  <si>
    <t xml:space="preserve">DREB2B</t>
  </si>
  <si>
    <t xml:space="preserve">encodes a member of the DREB subfamily A-2 of ERF/AP2 transcription factor family (DREB2B). The protein contains one AP2 domain. There are eight members in this subfamily including DREB2A.</t>
  </si>
  <si>
    <t xml:space="preserve">MERGEG014994</t>
  </si>
  <si>
    <t xml:space="preserve">AT3G14180</t>
  </si>
  <si>
    <t xml:space="preserve">AT3G14172,AT3G14180</t>
  </si>
  <si>
    <t xml:space="preserve">sequence-specific DNA binding transcription factors; BEST Arabidopsis thaliana protein match is: 6B-interacting protein 1-like 1 (TAIR:AT1G54060.1)</t>
  </si>
  <si>
    <t xml:space="preserve">MERGEG015110</t>
  </si>
  <si>
    <t xml:space="preserve">AT3G15210</t>
  </si>
  <si>
    <t xml:space="preserve">ATERF-4</t>
  </si>
  <si>
    <t xml:space="preserve">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The mRNA is cell-to-cell mobile.</t>
  </si>
  <si>
    <t xml:space="preserve">MERGEG015145</t>
  </si>
  <si>
    <t xml:space="preserve">AT3G15500</t>
  </si>
  <si>
    <t xml:space="preserve">NAC3</t>
  </si>
  <si>
    <t xml:space="preserve">Encodes an ATAF-like NAC-domain transcription factor that doesn't contain C-terminal sequences shared by CUC1, CUC2 and NAM. Note: this protein (AtNAC3) is not to be confused with the protein encoded by locus AT3G29035, which, on occasion, has also been referred to as AtNAC3.</t>
  </si>
  <si>
    <t xml:space="preserve">MERGEG015240</t>
  </si>
  <si>
    <t xml:space="preserve">AT3G16350</t>
  </si>
  <si>
    <t xml:space="preserve">Homeodomain-like super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myb-like transcription factor family protein (TAIR:AT5G47390.1); Has 2847 Blast hits to 2586 proteins in 268 species: Archae - 0; Bacteria - 117; Metazoa - 791; Fungi - 88; Plants - 1494; Viruses - 13; Other Eukaryotes - 344 (source: NCBI BLink).</t>
  </si>
  <si>
    <t xml:space="preserve">MERGEG015297</t>
  </si>
  <si>
    <t xml:space="preserve">AT3G16870</t>
  </si>
  <si>
    <t xml:space="preserve">GATA17</t>
  </si>
  <si>
    <t xml:space="preserve">Encodes a member of the GATA factor family of zinc finger transcription factors.</t>
  </si>
  <si>
    <t xml:space="preserve">MERGEG015683</t>
  </si>
  <si>
    <t xml:space="preserve">AT3G20310</t>
  </si>
  <si>
    <t xml:space="preserve">ATERF-7</t>
  </si>
  <si>
    <t xml:space="preserve">Encodes a member of the ERF (ethylene response factor) subfamily B-1 of ERF/AP2 transcription factor family (ATERF-7). The protein contains one AP2 domain. Phosphorylated by PKS3 in vitro. Involved in ABA-mediated responses. Acts as a repressor of GCC box?mediated transcription together with AtSin3 and HDA19.</t>
  </si>
  <si>
    <t xml:space="preserve">MERGEG015737</t>
  </si>
  <si>
    <t xml:space="preserve">AT3G20770</t>
  </si>
  <si>
    <t xml:space="preserve">EIN3</t>
  </si>
  <si>
    <t xml:space="preserve">Encodes EIN3 (ethylene-insensitive3), a nuclear transcription factor that initiates downstream transcriptional cascades for ethylene responses.</t>
  </si>
  <si>
    <t xml:space="preserve">MERGEG016043</t>
  </si>
  <si>
    <t xml:space="preserve">AT3G23220</t>
  </si>
  <si>
    <t xml:space="preserve">encodes a member of the ERF (ethylene response factor) subfamily B-3 of ERF/AP2 transcription factor family. The protein contains one AP2 domain. There are 18 members in this subfamily including ATERF-1, ATERF-2, AND ATERF-5.</t>
  </si>
  <si>
    <t xml:space="preserve">MERGEG016044</t>
  </si>
  <si>
    <t xml:space="preserve">AT3G23230</t>
  </si>
  <si>
    <t xml:space="preserve">MERGEG016045</t>
  </si>
  <si>
    <t xml:space="preserve">AT3G23240</t>
  </si>
  <si>
    <t xml:space="preserve">ERF1</t>
  </si>
  <si>
    <t xml:space="preserve">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t>
  </si>
  <si>
    <t xml:space="preserve">MERGEG016202</t>
  </si>
  <si>
    <t xml:space="preserve">AT3G24520</t>
  </si>
  <si>
    <t xml:space="preserve">AT-HSFC1</t>
  </si>
  <si>
    <t xml:space="preserve">member of Heat Stress Transcription Factor (Hsf) family</t>
  </si>
  <si>
    <t xml:space="preserve">MERGEG016336</t>
  </si>
  <si>
    <t xml:space="preserve">AT3G25790</t>
  </si>
  <si>
    <t xml:space="preserve">myb-like transcription factor family protein;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like transcription factor family protein (TAIR:AT1G13300.1); Has 1651 Blast hits to 1636 proteins in 62 species: Archae - 0; Bacteria - 0; Metazoa - 1; Fungi - 0; Plants - 1625; Viruses - 0; Other Eukaryotes - 25 (source: NCBI BLink).</t>
  </si>
  <si>
    <t xml:space="preserve">MERGEG016497</t>
  </si>
  <si>
    <t xml:space="preserve">AT3G27010</t>
  </si>
  <si>
    <t xml:space="preserve">TCP20</t>
  </si>
  <si>
    <t xml:space="preserve">Belongs to a TCP protein transcription factor family. Members of this family contain a predicted basic-helix-loop-helix domain involved in DNA binding. Related to rice PCF1 and PCF2 genes. Binds to the GCCCR element of CYCB1;1. Involved in regulation of expression of cell cycle control and ribosomal protein genes.</t>
  </si>
  <si>
    <t xml:space="preserve">MERGEG016588</t>
  </si>
  <si>
    <t xml:space="preserve">AT1G22640</t>
  </si>
  <si>
    <t xml:space="preserve">ATMYB3</t>
  </si>
  <si>
    <t xml:space="preserve">MYB-type transcription factor (MYB3) that represses phenylpropanoid biosynthesis gene expression</t>
  </si>
  <si>
    <t xml:space="preserve">MERGEG016740</t>
  </si>
  <si>
    <t xml:space="preserve">AT3G28910</t>
  </si>
  <si>
    <t xml:space="preserve">ATMYB30</t>
  </si>
  <si>
    <t xml:space="preserve">transcription factor myb homologue</t>
  </si>
  <si>
    <t xml:space="preserve">MERGEG016770</t>
  </si>
  <si>
    <t xml:space="preserve">AT3G29035</t>
  </si>
  <si>
    <t xml:space="preserve">Encodes a protein with transcription factor activity. Note: this protein (AT3G29035) on occasion has also been referred to as AtNAC3, not to be confused with the AtNAC3 found at locus AT3G15500.</t>
  </si>
  <si>
    <t xml:space="preserve">MERGEG018133</t>
  </si>
  <si>
    <t xml:space="preserve">AT3G46090</t>
  </si>
  <si>
    <t xml:space="preserve">AT3G46080,ZAT7</t>
  </si>
  <si>
    <t xml:space="preserve">ZAT7;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type zinc finger family protein (TAIR:AT3G46080.1)</t>
  </si>
  <si>
    <t xml:space="preserve">MERGEG018204</t>
  </si>
  <si>
    <t xml:space="preserve">AT3G46640</t>
  </si>
  <si>
    <t xml:space="preserve">LUX</t>
  </si>
  <si>
    <t xml:space="preserve">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t>
  </si>
  <si>
    <t xml:space="preserve">MERGEG018529</t>
  </si>
  <si>
    <t xml:space="preserve">AT3G49530</t>
  </si>
  <si>
    <t xml:space="preserve">ANAC062</t>
  </si>
  <si>
    <t xml:space="preserve">Transcription factor that serves as a molecular link between cold signals and pathogen resistance responses. Undergoes proteolytic processing triggered by cold-induced changes in membrane fluidity.</t>
  </si>
  <si>
    <t xml:space="preserve">MERGEG018614</t>
  </si>
  <si>
    <t xml:space="preserve">AT3G50260</t>
  </si>
  <si>
    <t xml:space="preserve">CEJ1</t>
  </si>
  <si>
    <t xml:space="preserve">Encodes a member of the DREB subfamily A-5 of ERF/AP2 transcription factor family. The protein contains one AP2 domain. Involved in defense and freezing stress responses. There are 16 members in this subfamily including RAP2.1, RAP2.9 and RAP2.10.</t>
  </si>
  <si>
    <t xml:space="preserve">MERGEG018660</t>
  </si>
  <si>
    <t xml:space="preserve">AT3G50650</t>
  </si>
  <si>
    <t xml:space="preserve">GRAS family transcription factor; CONTAINS InterPro DOMAIN/s: Transcription factor GRAS (InterPro:IPR005202); BEST Arabidopsis thaliana protein match is: GRAS family transcription factor (TAIR:AT5G66770.1); Has 2907 Blast hits to 2857 proteins in 413 species: Archae - 0; Bacteria - 24; Metazoa - 184; Fungi - 97; Plants - 2517; Viruses - 13; Other Eukaryotes - 72 (source: NCBI BLink).</t>
  </si>
  <si>
    <t xml:space="preserve">MERGEG019000</t>
  </si>
  <si>
    <t xml:space="preserve">AT3G53600</t>
  </si>
  <si>
    <t xml:space="preserve">C2H2-type zinc finger family protein;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t>
  </si>
  <si>
    <t xml:space="preserve">MERGEG019103</t>
  </si>
  <si>
    <t xml:space="preserve">AT3G54620  </t>
  </si>
  <si>
    <t xml:space="preserve">BZO2H4</t>
  </si>
  <si>
    <t xml:space="preserve">bZIP transcription factor-like protein mRNA</t>
  </si>
  <si>
    <t xml:space="preserve">MERGEG019552</t>
  </si>
  <si>
    <t xml:space="preserve">AT3G58710</t>
  </si>
  <si>
    <t xml:space="preserve">WRKY69</t>
  </si>
  <si>
    <t xml:space="preserve">member of WRKY Transcription Factor; Group II-e</t>
  </si>
  <si>
    <t xml:space="preserve">MERGEG019604</t>
  </si>
  <si>
    <t xml:space="preserve">AT3G59220</t>
  </si>
  <si>
    <t xml:space="preserve">PRN</t>
  </si>
  <si>
    <t xml:space="preserve">encodes a cupin-domain containing protein that is similar to pirins which interact with a CCAAT box binding transcription factor. The protein interacts with GPA1 (G protein alpha-subunit) in vitro. Mutants in the gene are affected in germination and early seedling development.</t>
  </si>
  <si>
    <t xml:space="preserve">MERGEG019976</t>
  </si>
  <si>
    <t xml:space="preserve">AT3G62420</t>
  </si>
  <si>
    <t xml:space="preserve">ATBZIP53</t>
  </si>
  <si>
    <t xml:space="preserve">Encodes a group-S bZIP transcription factor. Forms heterodimers with group-C bZIP transcription factors. The heterodimers bind to the ACTCAT cis-element of proline dehydrogenase gene.</t>
  </si>
  <si>
    <t xml:space="preserve">MERGEG020250</t>
  </si>
  <si>
    <t xml:space="preserve">AT4G01250</t>
  </si>
  <si>
    <t xml:space="preserve">WRKY22</t>
  </si>
  <si>
    <t xml:space="preserve">AtWRKY22 is a member of WRKY Transcription Factor; Group II-e. It is involved in regulation of dark induced leaf senescence.</t>
  </si>
  <si>
    <t xml:space="preserve">MERGEG020289</t>
  </si>
  <si>
    <t xml:space="preserve"> AT4G01540</t>
  </si>
  <si>
    <t xml:space="preserve">ANAC068</t>
  </si>
  <si>
    <t xml:space="preserve">Encodes a membrane-bound NAC (for NAM, ATAF1/2, CUC2) transcription factor, designated NTM1 (for NAC with transmembrane motif1). NTM1 regulates cell division in Arabidopsis.</t>
  </si>
  <si>
    <t xml:space="preserve">MERGEG020312</t>
  </si>
  <si>
    <t xml:space="preserve">AT4G01720  </t>
  </si>
  <si>
    <t xml:space="preserve">WRKY47</t>
  </si>
  <si>
    <t xml:space="preserve">MERGEG021128</t>
  </si>
  <si>
    <t xml:space="preserve">AT4G06746</t>
  </si>
  <si>
    <t xml:space="preserve">RAP2.9</t>
  </si>
  <si>
    <t xml:space="preserve">encodes a member of the DREB subfamily A-5 of ERF/AP2 transcription factor family (RAP2.9). The protein contains one AP2 domain. There are 16 members in this subfamily including RAP2.1 and RAP2.10.</t>
  </si>
  <si>
    <t xml:space="preserve">MERGEG021583</t>
  </si>
  <si>
    <t xml:space="preserve">AT4G09570</t>
  </si>
  <si>
    <t xml:space="preserve">CPK4</t>
  </si>
  <si>
    <t xml:space="preserve">Encodes a member of Calcium Dependent Protein Kinase (CDPK) gene family.Positive regulator of ABA signaling. Phosphorylates ABA responsive transcription factors ABF1 and ABF4.</t>
  </si>
  <si>
    <t xml:space="preserve">MERGEG022416</t>
  </si>
  <si>
    <t xml:space="preserve">AT4G16141</t>
  </si>
  <si>
    <t xml:space="preserve">GATA type zinc finger transcription factor family protein; FUNCTIONS IN: sequence-specific DNA binding, zinc ion binding, sequence-specific DNA binding transcription factor activity; INVOLVED IN: regulation of transcription, DNA-dependent; CONTAINS InterPro DOMAIN/s: Zinc finger, NHR/GATA-type (InterPro:IPR013088), Zinc finger, GATA-type (InterPro:IPR000679); BEST Arabidopsis thaliana protein match is: GATA transcription factor 17 (TAIR:AT3G16870.1); Has 1652 Blast hits to 1613 proteins in 197 species: Archae - 0; Bacteria - 0; Metazoa - 108; Fungi - 714; Plants - 768; Viruses - 0; Other Eukaryotes - 62 (source: NCBI BLink). </t>
  </si>
  <si>
    <t xml:space="preserve">MERGEG022579</t>
  </si>
  <si>
    <t xml:space="preserve">AT4G17490</t>
  </si>
  <si>
    <t xml:space="preserve">ATERF6</t>
  </si>
  <si>
    <t xml:space="preserve">Encodes a member of the ERF (ethylene response factor) subfamily B-3 of ERF/AP2 transcription factor family (ATERF-6). The protein contains one AP2 domain. There are 18 members in this subfamily including ATERF-1, ATERF-2, AND ATERF-5. </t>
  </si>
  <si>
    <t xml:space="preserve">MERGEG022580</t>
  </si>
  <si>
    <t xml:space="preserve">AT4G17500</t>
  </si>
  <si>
    <t xml:space="preserve">ATERF-1</t>
  </si>
  <si>
    <t xml:space="preserve">Encodes a member of the ERF (ethylene response factor) subfamily B-3 of ERF/AP2 transcription factor family (ATERF-1). The protein contains one AP2 domain. There are 18 members in this subfamily including ATERF-1, ATERF-2, AND ATERF-5. </t>
  </si>
  <si>
    <t xml:space="preserve">MERGEG022633</t>
  </si>
  <si>
    <t xml:space="preserve">AT4G17900</t>
  </si>
  <si>
    <t xml:space="preserve">PLATZ transcription factor family protein; FUNCTIONS IN: binding; INVOLVED IN: biological_process unknown; CONTAINS InterPro DOMAIN/s: Protein of unknown function DUF597 (InterPro:IPR006734); BEST Arabidopsis thaliana protein match is: PLATZ transcription factor family protein (TAIR:AT1G</t>
  </si>
  <si>
    <t xml:space="preserve">MERGEG022665</t>
  </si>
  <si>
    <t xml:space="preserve">AT4G18170</t>
  </si>
  <si>
    <t xml:space="preserve">WRKY28</t>
  </si>
  <si>
    <t xml:space="preserve">member of WRKY Transcription Factor; Group II-c. Involved in the activation of salicylic acid biosynthesis genes ICS1 and PBS3. </t>
  </si>
  <si>
    <t xml:space="preserve">MERGEG022750</t>
  </si>
  <si>
    <t xml:space="preserve">AT4G18880</t>
  </si>
  <si>
    <t xml:space="preserve">HSF A4A</t>
  </si>
  <si>
    <t xml:space="preserve">member of Heat Stress Transcription Factor (Hsf) family </t>
  </si>
  <si>
    <t xml:space="preserve">MERGEG022974</t>
  </si>
  <si>
    <t xml:space="preserve">AT4G20970</t>
  </si>
  <si>
    <t xml:space="preserve">basic helix-loop-helix (bHLH) DNA-binding superfamily protein; FUNCTIONS IN: DNA binding, sequence-specific DNA binding transcription factor activity; INVOLVED IN: defense response to fungus, regulation of transcription</t>
  </si>
  <si>
    <t xml:space="preserve">MERGEG023029</t>
  </si>
  <si>
    <t xml:space="preserve">AT4G21440</t>
  </si>
  <si>
    <t xml:space="preserve">ATM4</t>
  </si>
  <si>
    <t xml:space="preserve">Encodes a MYB transcription factor involved in wounding and osmotic stress response. Member of the R2R3 factor gene family. </t>
  </si>
  <si>
    <t xml:space="preserve">MERGEG023306</t>
  </si>
  <si>
    <t xml:space="preserve">AT4G23810</t>
  </si>
  <si>
    <t xml:space="preserve">WRKY53</t>
  </si>
  <si>
    <t xml:space="preserve">MERGEG023347</t>
  </si>
  <si>
    <t xml:space="preserve">AT4G24200</t>
  </si>
  <si>
    <t xml:space="preserve">Transcription elongation factor (TFIIS) family protein; CONTAINS InterPro DOMAIN/s: Transcription factor IIS, N-terminal (InterPro:IPR017923); Has 1174 Blast hits to 562 proteins in 174 species: Archae - 0; Bacteria - 342; Metazoa - 163; Fungi - 176; Plants - 109; Viruses - 0; Other Eukaryotes - 384 (source: NCBI BLink). </t>
  </si>
  <si>
    <t xml:space="preserve">MERGEG023353</t>
  </si>
  <si>
    <t xml:space="preserve">AT4G24240</t>
  </si>
  <si>
    <t xml:space="preserve">WRKY7</t>
  </si>
  <si>
    <t xml:space="preserve">Encodes a Ca-dependent calmodulin binding protein. Sequence similarity to the WRKY transcription factor gene family. </t>
  </si>
  <si>
    <t xml:space="preserve">MERGEG023481</t>
  </si>
  <si>
    <t xml:space="preserve">AT4G25480</t>
  </si>
  <si>
    <t xml:space="preserve">ATCBF3</t>
  </si>
  <si>
    <t xml:space="preserve">encodes a member of the DREB subfamily A-1 of ERF/AP2 transcription factor family (CBF3). The protein contains one AP2 domain. There are six members in this subfamily, including CBF1, CBF2, and CBF3. This gene is involved in response to low temperature and abscisic acid. </t>
  </si>
  <si>
    <t xml:space="preserve">MERGEG023698</t>
  </si>
  <si>
    <t xml:space="preserve">AT4G27410</t>
  </si>
  <si>
    <t xml:space="preserve">RD26</t>
  </si>
  <si>
    <t xml:space="preserve">Encodes a NAC transcription factor induced in response to dessication. It is localized to the nucleus and acts as a transcriptional activator in ABA-mediated dehydration response. </t>
  </si>
  <si>
    <t xml:space="preserve">MERGEG023761</t>
  </si>
  <si>
    <t xml:space="preserve">AT4G27950</t>
  </si>
  <si>
    <t xml:space="preserve">CRF4</t>
  </si>
  <si>
    <t xml:space="preserve">encodes a member of the ERF (ethylene response factor) subfamily B-5 of ERF/AP2 transcription factor family. The protein contains one AP2 domain. There are 7 members in this subfamily. </t>
  </si>
  <si>
    <t xml:space="preserve">MERGEG023784</t>
  </si>
  <si>
    <t xml:space="preserve">AT4G28140</t>
  </si>
  <si>
    <t xml:space="preserve">MERGEG023985</t>
  </si>
  <si>
    <t xml:space="preserve">AT4G29930</t>
  </si>
  <si>
    <t xml:space="preserve">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t>
  </si>
  <si>
    <t xml:space="preserve">MERGEG024155</t>
  </si>
  <si>
    <t xml:space="preserve">AT4G31550</t>
  </si>
  <si>
    <t xml:space="preserve">WRKY11</t>
  </si>
  <si>
    <t xml:space="preserve">member of WRKY Transcription Factor; Group II-d; negative regulator of basal resistance to Pseudomonas syringae. </t>
  </si>
  <si>
    <t xml:space="preserve">MERGEG024181</t>
  </si>
  <si>
    <t xml:space="preserve">AT4G31800</t>
  </si>
  <si>
    <t xml:space="preserve">WRKY18</t>
  </si>
  <si>
    <t xml:space="preserve">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t>
  </si>
  <si>
    <t xml:space="preserve">MERGEG024182</t>
  </si>
  <si>
    <t xml:space="preserve">AT4G31805</t>
  </si>
  <si>
    <t xml:space="preserve">WRKY family transcription factor; BEST Arabidopsis thaliana protein match is: myosin heavy chain-related (TAIR:AT5G10890.1); Has 30201 Blast hits to 17322 proteins in 780 species: Archae - 12; Bacteria - 1396; Metazoa - 17338; Fungi - 3422; Plants - 5037; Viruses - 0; Other Eukaryotes - 2996 (source: NCBI BLink). </t>
  </si>
  <si>
    <t xml:space="preserve">MERGEG024211</t>
  </si>
  <si>
    <t xml:space="preserve">AT4G32040</t>
  </si>
  <si>
    <t xml:space="preserve">KNAT5</t>
  </si>
  <si>
    <t xml:space="preserve">A member of Class II KN1-like homeodomain transcription factors factors (together with KNAT3 and KNAT4), with greatest homology to the maize knox1 homeobox protein. Regulates photomorphogenic responses and represses late steps in gibberellin biosynthesis. KNAT5 promoter activity showed cell-type specific pattern along longitudinal root axis, primarily in the epidermis of the distal end of primary root elongation zone. </t>
  </si>
  <si>
    <t xml:space="preserve">MERGEG024303</t>
  </si>
  <si>
    <t xml:space="preserve">AT4G32800</t>
  </si>
  <si>
    <t xml:space="preserve">MERGEG024474</t>
  </si>
  <si>
    <t xml:space="preserve">AT4G34400</t>
  </si>
  <si>
    <t xml:space="preserve">AP2/B3-like transcriptional factor family protein; FUNCTIONS IN: DNA binding, sequence-specific DNA binding transcription factor activity; INVOLVED IN: regulation of transcription, DNA-dependent; LOCATED IN: endomembrane system; EXPRESSED IN: 17 plant structures; EXPRESSED DURING: 9 growth stages; CONTAINS InterPro DOMAIN/s: Transcriptional factor B3 (InterPro:IPR003340); BEST Arabidopsis thaliana protein match is: AP2/B3-like transcriptional factor family protein (TAIR:AT3G06160.2); Has 17257 Blast hits to 10862 proteins in 685 species: Archae - 48; Bacteria - 3184; Metazoa - 5526; Fungi - 2028; Plants - 1203; Viruses - 203; Other Eukaryotes - 5065 (source: NCBI BLink). </t>
  </si>
  <si>
    <t xml:space="preserve">MERGEG024475</t>
  </si>
  <si>
    <t xml:space="preserve">AT4G34410</t>
  </si>
  <si>
    <t xml:space="preserve">RRTF1</t>
  </si>
  <si>
    <t xml:space="preserve">MERGEG024603</t>
  </si>
  <si>
    <t xml:space="preserve">AT4G35590</t>
  </si>
  <si>
    <t xml:space="preserve">RWP-RK domain-containing protein; FUNCTIONS IN: sequence-specific DNA binding transcription factor activity; INVOLVED IN: regulation of transcription; LOCATED IN: endomembrane system; EXPRESSED IN: 12 plant structures; EXPRESSED DURING: 4 anthesis, petal differentiation and expansion stage, LP.12 twelve leaves visible, D bilateral stage; CONTAINS InterPro DOMAIN/s: Plant regulator RWP-RK (InterPro:IPR003035); BEST Arabidopsis thaliana protein match is: RWP-RK domain-containing protein (TAIR:AT5G66990.1); Has 1807 Blast hits to 1807 proteins in 277 species: Archae - 0; Bacteria - 0; Metazoa - 736; Fungi - 347; Plants - 385; Viruses - 0; Other Eukaryotes - 339 (source: NCBI BLink). </t>
  </si>
  <si>
    <t xml:space="preserve">MERGEG024744</t>
  </si>
  <si>
    <t xml:space="preserve">AT4G36900</t>
  </si>
  <si>
    <t xml:space="preserve">RAP2.10</t>
  </si>
  <si>
    <t xml:space="preserve">encodes a member of the DREB subfamily A-5 of ERF/AP2 transcription factor family (RAP2.10). The protein contains one AP2 domain. There are 16 members in this subfamily including RAP2.9 and RAP2.1. </t>
  </si>
  <si>
    <t xml:space="preserve">MERGEG024747</t>
  </si>
  <si>
    <t xml:space="preserve">AT4G36920</t>
  </si>
  <si>
    <t xml:space="preserve">AP2</t>
  </si>
  <si>
    <t xml:space="preserve">Encodes a floral homeotic gene, a member of the AP2/EREBP (ethylene responsive element binding protein) class of transcription factors and is involved in the specification of floral organ identity, establishment of floral meristem identity, suppression of floral meristem indeterminancy, and development of the ovule and seed coat. AP2 also has a role in controlling seed mass. Dominant negative allele I28, revealed a function in meristem maintenance-mutant meristems are smaller than normal siblings. AP2 appears to act on the WUS-CLV pathway in an AG independent manner. </t>
  </si>
  <si>
    <t xml:space="preserve">MERGEG024774</t>
  </si>
  <si>
    <t xml:space="preserve">AT4G37180</t>
  </si>
  <si>
    <t xml:space="preserve">myb family transcription factor, contains Pfam domain, PF00249: Myb-like DNA-binding domain l; also isolated as a putative cytoskeletal protein in a yeast screen </t>
  </si>
  <si>
    <t xml:space="preserve">MERGEG024850</t>
  </si>
  <si>
    <t xml:space="preserve">AT4G37850</t>
  </si>
  <si>
    <t xml:space="preserve">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 </t>
  </si>
  <si>
    <t xml:space="preserve">MERGEG025198</t>
  </si>
  <si>
    <t xml:space="preserve">AT5G01900</t>
  </si>
  <si>
    <t xml:space="preserve">WRKY62</t>
  </si>
  <si>
    <t xml:space="preserve">MERGEG025475</t>
  </si>
  <si>
    <t xml:space="preserve">AT5G04340</t>
  </si>
  <si>
    <t xml:space="preserve">C2H2</t>
  </si>
  <si>
    <t xml:space="preserve">putative c2h2 zinc finger transcription factor mRNA,</t>
  </si>
  <si>
    <t xml:space="preserve">MERGEG025525</t>
  </si>
  <si>
    <t xml:space="preserve">AT5G04840</t>
  </si>
  <si>
    <t xml:space="preserve">bZIP protein; FUNCTIONS IN: DNA binding, sequence-specific DNA binding transcription factor activity; INVOLVED IN: regulation of transcription, DNA-dependent; EXPRESSED IN: 12 plant structures; EXPRESSED DURING: 6 growth stages; CONTAINS InterPro DOMAIN/s: Basic-leucine zipper (bZIP) transcription factor (InterPro:IPR004827); BEST Arabidopsis thaliana protein match is: Basic-leucine zipper (bZIP) transcription factor family protein (TAIR:AT3G58120.1)</t>
  </si>
  <si>
    <t xml:space="preserve">MERGEG025559</t>
  </si>
  <si>
    <t xml:space="preserve">AT5G05140</t>
  </si>
  <si>
    <t xml:space="preserve">Transcription elongation factor (TFIIS) family protein; FUNCTIONS IN: transcription regulator activity, DNA binding; INVOLVED IN: transcription; LOCATED IN: nucleus; EXPRESSED IN: 24 plant structures; EXPRESSED DURING: 15 growth stages; CONTAINS InterPro DOMAIN/s: Transcription factor IIS, N-terminal (InterPro:IPR017923), Transcription elongation factor, TFIIS/elongin A/CRSP70,</t>
  </si>
  <si>
    <t xml:space="preserve">MERGEG025587</t>
  </si>
  <si>
    <t xml:space="preserve">AT5G05410</t>
  </si>
  <si>
    <t xml:space="preserve">DREB2A</t>
  </si>
  <si>
    <t xml:space="preserve">MERGEG025612</t>
  </si>
  <si>
    <t xml:space="preserve">AT5G05660  </t>
  </si>
  <si>
    <t xml:space="preserve">ATNFXL2</t>
  </si>
  <si>
    <t xml:space="preserve">Encodes a homolog of the mammalian zinc finger transcription factor NF-X1.</t>
  </si>
  <si>
    <t xml:space="preserve">MERGEG025793</t>
  </si>
  <si>
    <t xml:space="preserve">AT5G07310</t>
  </si>
  <si>
    <t xml:space="preserve">MERGEG026199</t>
  </si>
  <si>
    <t xml:space="preserve">AT5G11510</t>
  </si>
  <si>
    <t xml:space="preserve">MYB3R-4</t>
  </si>
  <si>
    <t xml:space="preserve">Arabidopsis thaliana putative c-myb-like transcription factor MYB3R-4. Functions in powdery mildew induced host endoreduplication at the site of infection.
</t>
  </si>
  <si>
    <t xml:space="preserve">MERGEG026322</t>
  </si>
  <si>
    <t xml:space="preserve">AT5G13080</t>
  </si>
  <si>
    <t xml:space="preserve">WRKY75</t>
  </si>
  <si>
    <t xml:space="preserve">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 </t>
  </si>
  <si>
    <t xml:space="preserve">MERGEG026351</t>
  </si>
  <si>
    <t xml:space="preserve">AT5G13330</t>
  </si>
  <si>
    <t xml:space="preserve">Rap2.6L</t>
  </si>
  <si>
    <t xml:space="preserve">MERGEG026523</t>
  </si>
  <si>
    <t xml:space="preserve">AT5G14960 </t>
  </si>
  <si>
    <t xml:space="preserve">DEL2</t>
  </si>
  <si>
    <t xml:space="preserve">DP-E2F-like 2 (DEL2); FUNCTIONS IN: DNA binding, sequence-specific DNA binding transcription factor activity; INVOLVED IN: regulation of transcription, DNA-dependent; LOCATED IN: nucleus; EXPRESSED IN: 13 plant structures; EXPRESSED DURING: 7 growth stages; CONTAINS InterPro DOMAIN/s: Winged helix-turn-helix transcription repressor DNA-binding (InterPro:IPR011991), Transcri</t>
  </si>
  <si>
    <t xml:space="preserve">MERGEG026963</t>
  </si>
  <si>
    <t xml:space="preserve">AT5G19000</t>
  </si>
  <si>
    <t xml:space="preserve">ATBPM1</t>
  </si>
  <si>
    <t xml:space="preserve">Encodes a member of the MATH-BTB domain proteins (BPMs) that directly interact with and target for proteasomal degradation the class I homeobox-leucine zipper (HD-ZIP) transcription factor ATHB6. Known members include AT5G19000 (BPM1), AT3G06190 (BPM2), AT2G39760 (BPM3), AT3G03740 (BPM4), AT5G21010 (BPM5) and AT3G43700 (BPM6).</t>
  </si>
  <si>
    <t xml:space="preserve">MERGEG027103</t>
  </si>
  <si>
    <t xml:space="preserve">AT5G20240</t>
  </si>
  <si>
    <t xml:space="preserve">PI</t>
  </si>
  <si>
    <t xml:space="preserve">Floral homeotic gene encoding a MADS domain transcription factor. Required for the specification of petal and stamen identities. </t>
  </si>
  <si>
    <t xml:space="preserve">MERGEG027246</t>
  </si>
  <si>
    <t xml:space="preserve">AT5G22220</t>
  </si>
  <si>
    <t xml:space="preserve">E2F1</t>
  </si>
  <si>
    <t xml:space="preserve">Member of the E2F transcription factors, (cell cycle genes), key components of the cyclin D/retinoblastoma/E2F pathway. Binds DPA and RBR1 proteins. Expressed throughout the cell cycle. Abundance increased by auxin through stabilization of the protein. Elevates CDK levels and activity, even under hormone-free conditions. Promotes cell division and shortens cell doubling time, inhibits cell growth. Transgenic plants overexpressing AtE2Fa contained an increased level of AtE2Fb transcripts that is paralleled by an increase in the amount of the AtE2Fb protein, suggesting that AtE2Fb expression might actually be up-regulated by the AtE2Fa transcription factor. </t>
  </si>
  <si>
    <t xml:space="preserve">MERGEG027263</t>
  </si>
  <si>
    <t xml:space="preserve">AT5G22380 </t>
  </si>
  <si>
    <t xml:space="preserve">NAC090</t>
  </si>
  <si>
    <t xml:space="preserve">NAC domain containing protein 90 (NAC090); FUNCTIONS IN: sequence-specific DNA binding transcription factor activity; INVOLVED IN: multicellular organismal development, regulation of transcription; LOCATED IN: cellular_component unknown; EXPRESSED IN: 7 plant structures; EXPRESSED DURING: 8 growth stages; CONTAINS InterPro DOMAIN/s: No apical meristem (NAM) </t>
  </si>
  <si>
    <t xml:space="preserve">MERGEG027456</t>
  </si>
  <si>
    <t xml:space="preserve">AT5G24110</t>
  </si>
  <si>
    <t xml:space="preserve">WRKY30</t>
  </si>
  <si>
    <t xml:space="preserve">MERGEG027488</t>
  </si>
  <si>
    <t xml:space="preserve">AT5G24360 </t>
  </si>
  <si>
    <t xml:space="preserve">ATIRE1-1</t>
  </si>
  <si>
    <t xml:space="preserve">IRE1A and IRE1B catalyze bZIP60 mRNA splicing, producing the active bZIP60 transcription factor.</t>
  </si>
  <si>
    <t xml:space="preserve">MERGEG027515</t>
  </si>
  <si>
    <t xml:space="preserve">AT5G24590</t>
  </si>
  <si>
    <t xml:space="preserve">TIP</t>
  </si>
  <si>
    <t xml:space="preserve">Member of NAc protein family. Interacts with turnip crinkle virus (TCV) capsid protein. Transcription factor involved in regulating the defense response of Arabidopsis to TCV. </t>
  </si>
  <si>
    <t xml:space="preserve">MERGEG027644</t>
  </si>
  <si>
    <t xml:space="preserve">AT5G25810</t>
  </si>
  <si>
    <t xml:space="preserve">tny</t>
  </si>
  <si>
    <t xml:space="preserve">encodes a member of the DREB subfamily A-4 of ERF/AP2 transcription factor family (TINY). The protein contains one AP2 domain. There are 17 members in this subfamily including TINY. Ectopic or overexpression of this gene in a Ds tagged line has reduced cell expansion. The expression of this gene is induced by ethylene and light and appears to stimulate cytokinin biosynthesis. </t>
  </si>
  <si>
    <t xml:space="preserve">MERGEG027842</t>
  </si>
  <si>
    <t xml:space="preserve">AT5G27610</t>
  </si>
  <si>
    <t xml:space="preserve">ATALY1</t>
  </si>
  <si>
    <t xml:space="preserve">ALWAYS EARLY 1 (ALY1); FUNCTIONS IN: DNA binding, sequence-specific DNA binding transcription factor activity; INVOLVED IN: biological_process unknown; LOCATED IN: cellular_component unknown; EXPRESSED IN: sperm cell, male gametophyte, flower, pollen tube; EXPRESSED DURING: L mature pollen stage, M germinated pollen stage, 4 anthesis, petal differentiation and expansion sta</t>
  </si>
  <si>
    <t xml:space="preserve">MERGEG027951</t>
  </si>
  <si>
    <t xml:space="preserve">AT5G28300</t>
  </si>
  <si>
    <t xml:space="preserve">Encodes a Ca(2+)-dependent CaM-binding protein. AtGT2L specifically targets the nucleus and possesses both transcriptional activation and DNA-binding abilities, implicating its function as a nuclear transcription factor.</t>
  </si>
  <si>
    <t xml:space="preserve">MERGEG028926</t>
  </si>
  <si>
    <t xml:space="preserve">AT5G37260  </t>
  </si>
  <si>
    <t xml:space="preserve">RVE2</t>
  </si>
  <si>
    <t xml:space="preserve">Encodes a MYB family transcription factor Circadian 1 (CIR1). Involved in circadian regulation in Arabidopsis.</t>
  </si>
  <si>
    <t xml:space="preserve">MERGEG029216</t>
  </si>
  <si>
    <t xml:space="preserve">AT5G39610</t>
  </si>
  <si>
    <t xml:space="preserve">ATNAC6</t>
  </si>
  <si>
    <t xml:space="preserve">Encodes a NAC-domain transcription factor. Positively regulates aging-induced cell death and senescence in leaves.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 </t>
  </si>
  <si>
    <t xml:space="preserve">MERGEG029304</t>
  </si>
  <si>
    <t xml:space="preserve">AT5G40350</t>
  </si>
  <si>
    <t xml:space="preserve">MYB24</t>
  </si>
  <si>
    <t xml:space="preserve">Myb24 transcription factor. Member of the R2R3 factor gene family. Induced by jasmonate. Involved in jasmonate response during stamen development. </t>
  </si>
  <si>
    <t xml:space="preserve">MERGEG029716</t>
  </si>
  <si>
    <t xml:space="preserve">AT5G43650</t>
  </si>
  <si>
    <t xml:space="preserve">BHLH92</t>
  </si>
  <si>
    <t xml:space="preserve">BHLH92;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4G09820.1); Has 1807 Blast hits to 1807 proteins in 277 species: Archae - 0; Bacteria - 0; Metazoa - 736; Fungi - 347; Plants - 385; Viruses - 0; Other Eukaryotes - 339 (source: NCBI BLink). </t>
  </si>
  <si>
    <t xml:space="preserve">MERGEG029767</t>
  </si>
  <si>
    <t xml:space="preserve">AT5G44080</t>
  </si>
  <si>
    <t xml:space="preserve">Basic-leucine zipper (bZIP) transcription factor family protein; FUNCTIONS IN: sequence-specific DNA binding transcription factor activity; INVOLVED IN: regulation of transcription, DNA-dependent; LOCATED IN: chloroplast; EXPRESSED IN: 24 plant structures; EXPRESSED DURING: 13 growth stages; CONTAINS InterPro DOMAIN/s: Basic-leucine zipper (bZIP) transcription factor (InterPro:IPR004827), bZIP transcription factor, bZIP-1 (InterPro:IPR011616); BEST Arabidopsis thaliana protein match is: G-box binding factor 4 (TAIR:AT1G03970.1); Has 1807 Blast hits to 1807 proteins in 277 species: Archae - 0; Bacteria - 0; Metazoa - 736; Fungi - 347; Plants - 385; Viruses - 0; Other Eukaryotes - 339 (source: NCBI BLink). </t>
  </si>
  <si>
    <t xml:space="preserve">MERGEG029781</t>
  </si>
  <si>
    <t xml:space="preserve">AT5G44210</t>
  </si>
  <si>
    <t xml:space="preserve">ERF9</t>
  </si>
  <si>
    <t xml:space="preserve">encodes a member of the ERF (ethylene response factor) subfamily B-1 of ERF/AP2 transcription factor family (ATERF-9). The protein contains one AP2 domain. There are 15 members in this subfamily including ATERF-3, ATERF-4, ATERF-7, and leafy petiole. </t>
  </si>
  <si>
    <t xml:space="preserve">MERGEG029920</t>
  </si>
  <si>
    <t xml:space="preserve">AT5G45260</t>
  </si>
  <si>
    <t xml:space="preserve">ATWRKY52</t>
  </si>
  <si>
    <t xml:space="preserve">Confers resistance to Ralstonia solanacearum. Similar to NBLS-TIR resistance genes,and also contains similarity to transcription factors. Interacts with pathogen effector protein AvrPop2.</t>
  </si>
  <si>
    <t xml:space="preserve">MERGEG029974</t>
  </si>
  <si>
    <t xml:space="preserve">AT5G45710</t>
  </si>
  <si>
    <t xml:space="preserve">HSFA4C</t>
  </si>
  <si>
    <t xml:space="preserve">MERGEG030054</t>
  </si>
  <si>
    <t xml:space="preserve">AT5G46350 </t>
  </si>
  <si>
    <t xml:space="preserve">WRKY8</t>
  </si>
  <si>
    <t xml:space="preserve">member of WRKY Transcription Factor; Group II-c</t>
  </si>
  <si>
    <t xml:space="preserve">MERGEG030078</t>
  </si>
  <si>
    <t xml:space="preserve">AT5G46590 </t>
  </si>
  <si>
    <t xml:space="preserve">anac096</t>
  </si>
  <si>
    <t xml:space="preserve"> NAC domain containing protein 96 (NAC096); FUNCTIONS IN: sequence-specific DNA binding transcription factor activity; INVOLVED IN: multicellular organismal development, regulation of transcription; LOCATED IN: cellular_component unknown; EXPRESSED IN: 9 plant structures; EXPRESSED DURING: 6 growth stages; CONTAINS InterPro DOMAIN/s: No apical meristem (NAM) protein (InterPro:IPR003441); BEST Arabidopsis thaliana protein match is: NAC domain containing protein 71 (TAIR:AT4G17980.1) </t>
  </si>
  <si>
    <t xml:space="preserve">MERGEG030093</t>
  </si>
  <si>
    <t xml:space="preserve">AT5G46710</t>
  </si>
  <si>
    <t xml:space="preserve">PLATZ transcription factor family protein; CONTAINS InterPro DOMAIN/s: Protein of unknown function DUF597 (InterPro:IPR006734); BEST Arabidopsis thaliana protein match is: PLATZ transcription factor family protein (TAIR:AT4G17900.1); Has 1807 Blast hits to 1807 proteins in 277 species: Archae - 0; Bacteria - 0; Metazoa - 736; Fungi - 347; Plants - 385; Viruses - 0; Other Eukaryotes - 339 (source: NCBI BLink). </t>
  </si>
  <si>
    <t xml:space="preserve">MERGEG030118</t>
  </si>
  <si>
    <t xml:space="preserve">AT5G46680 </t>
  </si>
  <si>
    <t xml:space="preserve">HB-7</t>
  </si>
  <si>
    <t xml:space="preserve">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 xml:space="preserve">MERGEG030121</t>
  </si>
  <si>
    <t xml:space="preserve">AT5G46910</t>
  </si>
  <si>
    <t xml:space="preserve">Transcription factor jumonji (jmj) family protein / zinc finger (C5HC2 type) family protein; FUNCTIONS IN: sequence-specific DNA binding transcription factor activity; INVOLVED IN: response to chitin, regulation of transcription; LOCATED IN: nucleus; EXPRESSED IN: 24 plant structures; EXPRESSED DURING: 14 growth stages; CONTAINS InterPro DOMAIN/s: Transcription factor jumonji/aspartyl beta-hydroxylase (InterPro:IPR003347), Zinc finger, C5HC2-type (InterPro:IPR004198), Transcription factor jumonji (InterPro:IPR013129), Transcription factor jumonji, JmjN (InterPro:IPR003349); BEST Arabidopsis thaliana protein match is: relative of early flowering 6 (TAIR:AT3G48430.1)</t>
  </si>
  <si>
    <t xml:space="preserve">MERGEG030154</t>
  </si>
  <si>
    <t xml:space="preserve">AT5G47220</t>
  </si>
  <si>
    <t xml:space="preserve">ERF2</t>
  </si>
  <si>
    <t xml:space="preserve">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 </t>
  </si>
  <si>
    <t xml:space="preserve">MERGEG030305</t>
  </si>
  <si>
    <t xml:space="preserve">AT5G48560</t>
  </si>
  <si>
    <t xml:space="preserve">basic helix-loop-helix (bHLH) DNA-binding superfamily protein; FUNCTIONS IN: DNA binding, sequence-specific DNA binding transcription factor activity; INVOLVED IN: regulation of transcription; LOCATED IN: nucleus; EXPRESSED IN: 14 plant structures; EXPRESSED DURING: LP.06 six leaves visible, LP.04 four leaves visible, 4 anthesis, petal differentiation and expansion stage, LP.08 eight leaves visible; CONTAINS InterPro DOMAIN/s: Helix-loop-helix DNA-binding domain (InterPro:IPR001092), Helix-loop-helix DNA-binding (InterPro:IPR011598); BEST Arabidopsis thaliana protein match is: basic helix-loop-helix (bHLH) DNA-binding superfamily protein (TAIR:AT3G07340.1); Has 1807 Blast hits to 1807 proteins in 277 species: Archae - 0; Bacteria - 0; Metazoa - 736; Fungi - 347; Plants - 385; Viruses - 0; Other Eukaryotes - 339 (source: NCBI BLink). </t>
  </si>
  <si>
    <t xml:space="preserve">MERGEG030417</t>
  </si>
  <si>
    <t xml:space="preserve">AT5G49520 </t>
  </si>
  <si>
    <t xml:space="preserve">WRKY48</t>
  </si>
  <si>
    <t xml:space="preserve">Encodes WRKY48, a member of the WRKY Transcription Factor. WRKY48 is a stress- and pathogen-induced transcriptional activator that represses plant basal defense. The mRNA is cell-to-cell mobile.</t>
  </si>
  <si>
    <t xml:space="preserve">MERGEG030535</t>
  </si>
  <si>
    <t xml:space="preserve">AT5G50570 </t>
  </si>
  <si>
    <t xml:space="preserve">SPL13A,SPL13B</t>
  </si>
  <si>
    <t xml:space="preserve">Squamosa promoter-binding protein-like (SBP domain) transcription factor family protein; FUNCTIONS IN: DNA binding, sequence-specific DNA binding transcription factor activity; INVOLVED IN: regulation of transcription; LOCATED IN: nucleus; CONTAINS InterPro DOMAIN/s: Transcription factor, SBP-box (InterPro:IPR004333); BEST Arabidopsis thaliana protein match is: Squamosa promoter-binding protein-like (SBP domain) transcription factor family protein (TAIR:AT5G50670.1)</t>
  </si>
  <si>
    <t xml:space="preserve">MERGEG030686</t>
  </si>
  <si>
    <t xml:space="preserve">AT5G51990</t>
  </si>
  <si>
    <t xml:space="preserve">CBF4</t>
  </si>
  <si>
    <t xml:space="preserve">encodes a member of the DREB subfamily A-1 of ERF/AP2 transcription factor family (CBF4). The protein contains one AP2 domain. There are six members in this subfamily, including CBF1, CBF2, and CBF3. This gene is involved in response to drought stress and abscisic acid treatment, but not to low temperature. </t>
  </si>
  <si>
    <t xml:space="preserve">MERGEG030689</t>
  </si>
  <si>
    <t xml:space="preserve">AT5G52020</t>
  </si>
  <si>
    <t xml:space="preserve">MERGEG030831</t>
  </si>
  <si>
    <t xml:space="preserve">AT5G53290</t>
  </si>
  <si>
    <t xml:space="preserve">CRF3</t>
  </si>
  <si>
    <t xml:space="preserve">MERGEG031028</t>
  </si>
  <si>
    <t xml:space="preserve">AT5G55020</t>
  </si>
  <si>
    <t xml:space="preserve">ATMYB120</t>
  </si>
  <si>
    <t xml:space="preserve">Encodes a putative transcription factor, member of the R2R3 factor gene family (MYB120). </t>
  </si>
  <si>
    <t xml:space="preserve">MERGEG031235</t>
  </si>
  <si>
    <t xml:space="preserve">AT5G56840</t>
  </si>
  <si>
    <t xml:space="preserve">myb-like transcription factor 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myb-like transcription factor family protein (TAIR:AT5G47390.1); Has 1025 Blast hits to 1022 proteins in 100 species: Archae - 0; Bacteria - 0; Metazoa - 0; Fungi - 2; Plants - 894; Viruses - 0; Other Eukaryotes - 129 (source: NCBI BLink). </t>
  </si>
  <si>
    <t xml:space="preserve">MERGEG031247</t>
  </si>
  <si>
    <t xml:space="preserve">AT5G56960</t>
  </si>
  <si>
    <t xml:space="preserve">basic helix-loop-helix (bHLH) DNA-binding family protein; FUNCTIONS IN: DNA binding, sequence-specific DNA binding transcription factor activity; INVOLVED IN: response to chitin, regulation of transcription; LOCATED IN: nucleus; CONTAINS InterPro DOMAIN/s: Helix-loop-helix DNA-binding domain (InterPro:IPR001092), Helix-loop-helix DNA-binding (InterPro:IPR011598); BEST Arabidopsis thaliana protein match is: basic helix-loop-helix (bHLH) DNA-binding superfamily protein (TAIR:AT5G57150.4)</t>
  </si>
  <si>
    <t xml:space="preserve">MERGEG031268</t>
  </si>
  <si>
    <t xml:space="preserve">AT5G57150</t>
  </si>
  <si>
    <t xml:space="preserve">AT5G57150,PAP28</t>
  </si>
  <si>
    <t xml:space="preserve">basic helix-loop-helix (bHLH) DNA-binding superfamily protein; FUNCTIONS IN: DNA binding, sequence-specific DNA binding transcription factor activity; INVOLVED IN: regulation of transcription; LOCATED IN: nucleus; EXPRESSED IN: 24 plant structures; EXPRESSED DURING: 14 growth stages; CONTAINS InterPro DOMAIN/s: Helix-loop-helix DNA-binding domain (InterPro:IPR001092), Helix-loop-helix DNA-binding (InterPro:IPR011598); BEST Arabidopsis thaliana protein match is: basic helix-loop-helix (bHLH) DNA-binding superfamily protein (TAIR:AT4G29930.3).</t>
  </si>
  <si>
    <t xml:space="preserve">MERGEG031324</t>
  </si>
  <si>
    <t xml:space="preserve">AT5G57660</t>
  </si>
  <si>
    <t xml:space="preserve">COL5</t>
  </si>
  <si>
    <t xml:space="preserve">CONSTANS-like 5 (COL5); FUNCTIONS IN: sequence-specific DNA binding transcription factor activity, zinc ion binding; INVOLVED IN: regulation of transcription; LOCATED IN: intracellular; EXPRESSED IN: 23 plant structures; EXPRESSED DURING: 13 growth stages; CONTAINS InterPro DOMAIN/s: CCT domain (InterPro:IPR010402), Zinc finger, B-box (InterPro:IPR000315); BEST Arabidopsis thaliana protein match is: CONSTANS-like 4 (TAIR:AT5G24930.1); Has 30201 Blast hits to 17322 proteins in 780 species: Archae - 12; Bacteria - 1396; Metazoa - 17338; Fungi - 3422; Plants - 5037; Viruses - 0; Other Eukaryotes - 2996 (source: NCBI BLink). </t>
  </si>
  <si>
    <t xml:space="preserve">MERGEG031516</t>
  </si>
  <si>
    <t xml:space="preserve">AT5G59450</t>
  </si>
  <si>
    <t xml:space="preserve">GRAS family transcription factor; CONTAINS InterPro DOMAIN/s: Transcription factor GRAS (InterPro:IPR005202); BEST Arabidopsis thaliana protein match is: GRAS family transcription factor (TAIR:AT3G46600.1); Has 1807 Blast hits to 1807 proteins in 277 species: Archae - 0; Bacteria - 0; Metazoa - 736; Fungi - 347; Plants - 385; Viruses - 0; Other Eukaryotes - 339 (source: NCBI BLink). </t>
  </si>
  <si>
    <t xml:space="preserve">MERGEG031596</t>
  </si>
  <si>
    <t xml:space="preserve">AT5G60200</t>
  </si>
  <si>
    <t xml:space="preserve">TMO6</t>
  </si>
  <si>
    <t xml:space="preserve">Encodes a Dof-type transcription factor. </t>
  </si>
  <si>
    <t xml:space="preserve">MERGEG031666</t>
  </si>
  <si>
    <t xml:space="preserve">AT5G60890</t>
  </si>
  <si>
    <t xml:space="preserve">ATMYB34</t>
  </si>
  <si>
    <t xml:space="preserve">Myb-like transcription factor that modulates expression of ASA1, a key point of control in the tryptophan pathway; mutant has deregulated expression of ASA1 in dominant allele. Loss of function allele suggests ATR1 also functions at a control point for regulating indole glucosinolate homeostasis. </t>
  </si>
  <si>
    <t xml:space="preserve">MERGEG031773</t>
  </si>
  <si>
    <t xml:space="preserve">AT5G61890</t>
  </si>
  <si>
    <t xml:space="preserve">MERGEG031834</t>
  </si>
  <si>
    <t xml:space="preserve">AT5G62470</t>
  </si>
  <si>
    <t xml:space="preserve">MYBCOV1</t>
  </si>
  <si>
    <t xml:space="preserve">Encodes a R2R3 type Myb transcription factor whose expression is strongly induced by abscisic acid. Mediates abscisic acid signaling during drought stress response. </t>
  </si>
  <si>
    <t xml:space="preserve">MERGEG031973</t>
  </si>
  <si>
    <t xml:space="preserve">AT5G63790</t>
  </si>
  <si>
    <t xml:space="preserve">NAC102</t>
  </si>
  <si>
    <t xml:space="preserve">Encodes a member of the NAC family of transcription factors. ANAC102 appears to have a role in mediating response to low oxygen stress (hypoxia) in germinating seedlings. </t>
  </si>
  <si>
    <t xml:space="preserve">MERGEG032083</t>
  </si>
  <si>
    <t xml:space="preserve">AT5G64750</t>
  </si>
  <si>
    <t xml:space="preserve">ABR1</t>
  </si>
  <si>
    <t xml:space="preserve">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
  </si>
  <si>
    <t xml:space="preserve">MERGEG000342</t>
  </si>
  <si>
    <t xml:space="preserve">AT1G04100  </t>
  </si>
  <si>
    <t xml:space="preserve">IAA10</t>
  </si>
  <si>
    <t xml:space="preserve">Auxin induced gene, IAA10 (IAA10).</t>
  </si>
  <si>
    <t xml:space="preserve">MERGEG000440</t>
  </si>
  <si>
    <t xml:space="preserve">AT1G04990</t>
  </si>
  <si>
    <t xml:space="preserve">Zinc finger C-x8-C-x5-C-x3-H type family protein; FUNCTIONS IN: zinc ion binding, nucleic acid binding; INVOLVED IN: biological_process unknown; LOCATED IN: cellular_component unknown; EXPRESSED IN: 24 plant structures; EXPRESSED DURING: 15 growth stages; CONTAINS InterPro DOMAIN/s: Zinc finger, CCCH-type (InterPro:IPR000571); BEST Arabidopsis thaliana protein match is: zinc finger nuclease 2 (TAIR:AT2G32930.1)</t>
  </si>
  <si>
    <t xml:space="preserve">MERGEG001070</t>
  </si>
  <si>
    <t xml:space="preserve">AT1G10720</t>
  </si>
  <si>
    <t xml:space="preserve"> BSD domain-containing protein; CONTAINS InterPro DOMAIN/s: BSD (InterPro:IPR005607); BEST Arabidopsis thaliana protein match is: BSD domain-containing protein (TAIR:AT3G49800.1) </t>
  </si>
  <si>
    <t xml:space="preserve">MERGEG001278</t>
  </si>
  <si>
    <t xml:space="preserve">AT1G12540</t>
  </si>
  <si>
    <t xml:space="preserve">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1G62975.1)</t>
  </si>
  <si>
    <t xml:space="preserve">MERGEG001437</t>
  </si>
  <si>
    <t xml:space="preserve">AT1G13960  </t>
  </si>
  <si>
    <t xml:space="preserve">WRKY4</t>
  </si>
  <si>
    <t xml:space="preserve"> Encodes WRKY DNA-binding protein 4 (WRKY4). </t>
  </si>
  <si>
    <t xml:space="preserve">MERGEG001855</t>
  </si>
  <si>
    <t xml:space="preserve">AT1G17730 </t>
  </si>
  <si>
    <t xml:space="preserve">VPS46.1</t>
  </si>
  <si>
    <t xml:space="preserve">Encodes an ESCRT-related protein: CHMP1A/AT1G73030; CHMP1B/AT1G17730. CHMP1A and B mediate multivesicular body sorting of auxin carriers and are required for plant development. ESCRT: Endosomal Sorting Complexes Required For Transport machinery; CHMP: Charged Multivesicular Body Protein/Chromatin Modifying Protein.</t>
  </si>
  <si>
    <t xml:space="preserve">MERGEG001956</t>
  </si>
  <si>
    <t xml:space="preserve">AT1G18710  </t>
  </si>
  <si>
    <t xml:space="preserve">AtMYB47</t>
  </si>
  <si>
    <t xml:space="preserve">Member of the R2R3 factor gene family.</t>
  </si>
  <si>
    <t xml:space="preserve">MERGEG001995</t>
  </si>
  <si>
    <t xml:space="preserve">AT1G19040</t>
  </si>
  <si>
    <t xml:space="preserve">NAC (No Apical Meristem) domain transcriptional regulator superfamily protein; CONTAINS InterPro DOMAIN/s: No apical meristem (NAM) protein (InterPro:IPR003441); BEST Arabidopsis thaliana protein match is: NAC domain containing protein 6 (TAIR:AT1G03490.1); Has 740 Blast hits to 735 proteins in 48 species: Archae - 0; Bacteria - 0; Metazoa - 0; Fungi - 0; Plants - 740; Viruses - 0; Other Eukaryotes - 0 (source: NCBI BLink). </t>
  </si>
  <si>
    <t xml:space="preserve">MERGEG002661</t>
  </si>
  <si>
    <t xml:space="preserve">AT1G25280 </t>
  </si>
  <si>
    <t xml:space="preserve">AtTLP10</t>
  </si>
  <si>
    <t xml:space="preserve">Member of TLP family</t>
  </si>
  <si>
    <t xml:space="preserve">MERGEG002692</t>
  </si>
  <si>
    <t xml:space="preserve">AT1G25550</t>
  </si>
  <si>
    <t xml:space="preserve">myb-like transcription factor 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myb-like transcription factor family protein (TAIR:AT1G68670.1); Has 1641 Blast hits to 1637 proteins in 65 species: Archae - 0; Bacteria - 0; Metazoa - 1; Fungi - 0; Plants - 1615; Viruses - 0; Other Eukaryotes - 25 (source: NCBI BLink). </t>
  </si>
  <si>
    <t xml:space="preserve">MERGEG002886</t>
  </si>
  <si>
    <t xml:space="preserve">AT1G27730</t>
  </si>
  <si>
    <t xml:space="preserve">STZ</t>
  </si>
  <si>
    <t xml:space="preserve">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 </t>
  </si>
  <si>
    <t xml:space="preserve">MERGEG003045</t>
  </si>
  <si>
    <t xml:space="preserve">AT1G29160</t>
  </si>
  <si>
    <t xml:space="preserve">Dof-type zinc finger DNA-binding family protein; CONTAINS InterPro DOMAIN/s: Zinc finger, Dof-type (InterPro:IPR003851); BEST Arabidopsis thaliana protein match is: Dof-type zinc finger DNA-binding family protein (TAIR:AT2G34140.1); Has 1076 Blast hits to 1071 proteins in 56 species: Archae - 0; Bacteria - 0; Metazoa - 0; Fungi - 0; Plants - 1071; Viruses - 0; Other Eukaryotes - 5 (source: NCBI BLink). </t>
  </si>
  <si>
    <t xml:space="preserve">MERGEG003171</t>
  </si>
  <si>
    <t xml:space="preserve">AT1G30320</t>
  </si>
  <si>
    <t xml:space="preserve">Remorin family protein; FUNCTIONS IN: DNA binding; LOCATED IN: plasma membrane; CONTAINS InterPro DOMAIN/s: Remorin, C-terminal (InterPro:IPR005516); BEST Arabidopsis thaliana protein match is: Remorin family protein (TAIR:AT2G02170.2)</t>
  </si>
  <si>
    <t xml:space="preserve">MERGEG004813</t>
  </si>
  <si>
    <t xml:space="preserve">AT1G49520</t>
  </si>
  <si>
    <t xml:space="preserve">AT1G49520,GGPS6</t>
  </si>
  <si>
    <t xml:space="preserve"> SWIB complex BAF60b domain-containing protein; CONTAINS InterPro DOMAIN/s: SWIB/MDM2 domain (InterPro:IPR003121), SWIB domain (InterPro:IPR019835), DEK, C-terminal (InterPro:IPR014876); BEST Arabidopsis thaliana protein match is: SWIB complex BAF60b domain-containing protein (TAIR:AT3G19080.1) </t>
  </si>
  <si>
    <t xml:space="preserve">MERGEG005173</t>
  </si>
  <si>
    <t xml:space="preserve">AT1G52830</t>
  </si>
  <si>
    <t xml:space="preserve">IAA6</t>
  </si>
  <si>
    <t xml:space="preserve">An extragenic dominant suppressor of the hy2 mutant phenotype. Also exhibits aspects of constitutive photomorphogenetic phenotype in the absence of hy2. Mutants have dominant leaf curling phenotype shortened hypocotyls and reduced apical hook. Induced by indole-3-acetic acid. </t>
  </si>
  <si>
    <t xml:space="preserve">MERGEG005709</t>
  </si>
  <si>
    <t xml:space="preserve">AT1G57560  </t>
  </si>
  <si>
    <t xml:space="preserve">AtMYB50</t>
  </si>
  <si>
    <t xml:space="preserve">MERGEG005846</t>
  </si>
  <si>
    <t xml:space="preserve">AT1G59640</t>
  </si>
  <si>
    <t xml:space="preserve">ZCW32</t>
  </si>
  <si>
    <t xml:space="preserve">A basic helix-loop-helix encoding gene (BIGPETAL, BPE) involved in the control of petal size. BPE is expressed via two mRNAs derived from an alternative splicing event. The BPEub (AT1G59640.1)transcript is expressed ubiquitously, whereas the BPEp (AT1G59640.2) transcript is preferentially expressed in petals. Plants that lack the petal-expressed variant BPEp have larger petals as a result of increased cell size. BPEp is positively regulated downstream of APETALA3, PISTILLATA, APETALA1 and PISTILLATA3 and is negatively regulated downstream of AGAMOUS. </t>
  </si>
  <si>
    <t xml:space="preserve">MERGEG001111</t>
  </si>
  <si>
    <t xml:space="preserve">AT1G11100</t>
  </si>
  <si>
    <t xml:space="preserve">SNF2 domain-containing protein / helicase domain-containing protein / zinc finger protein-related; FUNCTIONS IN: helicase activity, DNA binding, zinc ion binding, nucleic acid binding, ATP binding; EXPRESSED IN: 22 plant structures; EXPRESSED DURING: 15 growth stages; CONTAINS InterPro DOMAIN/s: Zinc finger, RING-type, conserved site (InterPro:IPR017907), Zinc finger, RING-type (InterPro:IPR001841), DEAD-like helicase, N-terminal (InterPro:IPR014001), DNA/RNA helicase, C-terminal (InterPro:IPR001650), Helicase, superfamily 1/2, ATP-binding domain (InterPro:IPR014021), SNF2-related (InterPro:IPR000330); BEST Arabidopsis thaliana protein match is: SNF2 domain-containing protein / helicase domain-containing protein / zinc finger protein-related (TAIR:AT1G61140.1).</t>
  </si>
  <si>
    <t xml:space="preserve">MERGEG006088</t>
  </si>
  <si>
    <t xml:space="preserve">AT1G61730</t>
  </si>
  <si>
    <t xml:space="preserve">DNA-binding storekeeper protein-related transcriptional regulator; FUNCTIONS IN: transcription regulator activity; INVOLVED IN: biological_process unknown; LOCATED IN: cytosol, nucleolus, chloroplast; EXPRESSED IN: 24 plant structures; EXPRESSED DURING: 13 growth stages; CONTAINS InterPro DOMAIN/s: Protein of unknown function DUF573 (InterPro:IPR007592); BEST Arabidopsis thaliana protein match is: DNA-binding storekeeper protein-related transcriptional regulator (TAIR:AT4G00390.1); Has 9484 Blast hits to 2301 proteins in 293 species: Archae - 12; Bacteria - 1789; Metazoa - 891; Fungi - 666; Plants - 367; Viruses - 44; Other Eukaryotes - 5715 (source: NCBI BLink). </t>
  </si>
  <si>
    <t xml:space="preserve">MERGEG006575</t>
  </si>
  <si>
    <t xml:space="preserve">AT1G66160</t>
  </si>
  <si>
    <t xml:space="preserve">ATCMPG1</t>
  </si>
  <si>
    <t xml:space="preserve">"CYS, MET, PRO, and GLY protein 1" (CMPG1); FUNCTIONS IN: ubiquitin-protein ligase activity, binding; INVOLVED IN: response to chitin; LOCATED IN: ubiquitin ligase complex; EXPRESSED IN: 18 plant structures; EXPRESSED DURING: 9 growth stages; CONTAINS InterPro DOMAIN/s: U box domain (InterPro:IPR003613), Armadillo-type fold (InterPro:IPR016024); BEST Arabidopsis thaliana protein match is: ARM repeat superfamily protein (TAIR:AT5G37490.1); Has 2372 Blast hits to 2357 proteins in 158 species: Archae - 0; Bacteria - 16; Metazoa - 212; Fungi - 52; Plants - 1883; Viruses - 3; Other Eukaryotes - 206 (source: NCBI BLink). </t>
  </si>
  <si>
    <t xml:space="preserve">MERGEG006855</t>
  </si>
  <si>
    <t xml:space="preserve">AT1G68580</t>
  </si>
  <si>
    <t xml:space="preserve">agenet domain-containing protein / bromo-adjacent homology (BAH) domain-containing protein; FUNCTIONS IN: RNA binding, DNA binding; INVOLVED IN: biological_process unknown; LOCATED IN: cellular_component unknown; EXPRESSED IN: 24 plant structures; EXPRESSED DURING: 15 growth stages; CONTAINS InterPro DOMAIN/s: Tudor-like, plant (InterPro:IPR014002), Agenet (InterPro:IPR008395), Bromo adjacent homology (BAH) domain (InterPro:IPR001025); BEST Arabidopsis thaliana protein match is: agenet domain-containing protein / bromo-adjacent homology (BAH) domain-containing protein (TAIR:AT5G55600.3)</t>
  </si>
  <si>
    <t xml:space="preserve">MERGEG006968</t>
  </si>
  <si>
    <t xml:space="preserve">AT1G69570</t>
  </si>
  <si>
    <t xml:space="preserve">Dof-type zinc finger DNA-binding family protein; CONTAINS InterPro DOMAIN/s: Zinc finger, Dof-type (InterPro:IPR003851); BEST Arabidopsis thaliana protein match is: Dof-type zinc finger DNA-binding family protein (TAIR:AT1G26790.1); Has 1305 Blast hits to 1151 proteins in 75 species: Archae - 0; Bacteria - 6; Metazoa - 16; Fungi - 10; Plants - 1107; Viruses - 0; Other Eukaryotes - 166 (source: NCBI BLink). </t>
  </si>
  <si>
    <t xml:space="preserve">MERGEG007177</t>
  </si>
  <si>
    <t xml:space="preserve">AT1G71520</t>
  </si>
  <si>
    <t xml:space="preserve">MERGEG007400</t>
  </si>
  <si>
    <t xml:space="preserve">AT1G73730</t>
  </si>
  <si>
    <t xml:space="preserve">EIL3</t>
  </si>
  <si>
    <t xml:space="preserve">Encodes a putative transcription factor involved in ethylene signalling. Isolated DNA binding domain has been shown to bind DNA in vitro. </t>
  </si>
  <si>
    <t xml:space="preserve">MERGEG007437</t>
  </si>
  <si>
    <t xml:space="preserve">AT1G74080</t>
  </si>
  <si>
    <t xml:space="preserve">ATMYB122</t>
  </si>
  <si>
    <t xml:space="preserve">Encodes a putative transcription factor, member of the R2R3 factor gene family (MYB122). </t>
  </si>
  <si>
    <t xml:space="preserve">MERGEG007677</t>
  </si>
  <si>
    <t xml:space="preserve">AT1G76380</t>
  </si>
  <si>
    <t xml:space="preserve">DNA-binding bromodomain-containing protein; FUNCTIONS IN: DNA binding; INVOLVED IN: biological_process unknown; LOCATED IN: cellular_component unknown; EXPRESSED IN: 21 plant structures; EXPRESSED DURING: 13 growth stages; CONTAINS InterPro DOMAIN/s: Bromodomain, conserved site (InterPro:IPR018359), Bromodomain (InterPro:IPR001487); BEST Arabidopsis thaliana protein match is: DNA-binding bromodomain-containing protein (TAIR:AT1G20670.1); Has 35333 Blast hits to 34131 proteins in 2444 species: Archae - 798; Bacteria - 22429; Metazoa - 974; Fungi - 991; Plants - 531; Viruses - 0; Other Eukaryotes - 9610 (source: NCBI BLink). </t>
  </si>
  <si>
    <t xml:space="preserve">MERGEG007779</t>
  </si>
  <si>
    <t xml:space="preserve">AT1G77250</t>
  </si>
  <si>
    <t xml:space="preserve">RING/FYVE/PHD-type zinc finger family protein; FUNCTIONS IN: DNA binding, zinc ion binding; INVOLVED IN: regulation of transcription, DNA-dependent; EXPRESSED IN: 24 plant structures; EXPRESSED DURING: 15 growth stages; CONTAINS InterPro DOMAIN/s: Zinc finger, PHD-type, conserved site (InterPro:IPR019786), Zinc finger, PHD-type (InterPro:IPR001965), Zinc finger, FYVE/PHD-type (InterPro:IPR011011), Zinc finger, PHD-finger (InterPro:IPR019787); BEST Arabidopsis thaliana protein match is: methyl-CPG-binding domain 9 (TAIR:AT3G01460.1)</t>
  </si>
  <si>
    <t xml:space="preserve">MERGEG007985</t>
  </si>
  <si>
    <t xml:space="preserve">AT1G79180</t>
  </si>
  <si>
    <t xml:space="preserve">ATMYB63</t>
  </si>
  <si>
    <t xml:space="preserve">Member of the R2R3 factor gene family. </t>
  </si>
  <si>
    <t xml:space="preserve">MERGEG008153</t>
  </si>
  <si>
    <t xml:space="preserve">AT1G80840</t>
  </si>
  <si>
    <t xml:space="preserve">WRKY40</t>
  </si>
  <si>
    <t xml:space="preserve">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
  </si>
  <si>
    <t xml:space="preserve">MERGEG008286</t>
  </si>
  <si>
    <t xml:space="preserve">AT2G01930 </t>
  </si>
  <si>
    <t xml:space="preserve">BPC1</t>
  </si>
  <si>
    <t xml:space="preserve">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t>
  </si>
  <si>
    <t xml:space="preserve">MERGEG001430</t>
  </si>
  <si>
    <t xml:space="preserve">AT1G13880</t>
  </si>
  <si>
    <t xml:space="preserve">ELM2 domain-containing protein; FUNCTIONS IN: DNA binding; INVOLVED IN: biological_process unknown; EXPRESSED IN: 24 plant structures; EXPRESSED DURING: 15 growth stages; CONTAINS InterPro DOMAIN/s: SANT, DNA-binding (InterPro:IPR001005), ELM2 (InterPro:IPR000949); BEST Arabidopsis thaliana protein match is: ELM2 domain-containing protein (TAIR:AT2G03470.2); Has 146 Blast hits to 146 proteins in 14 species: Archae - 0; Bacteria - 0; Metazoa - 0; Fungi - 0; Plants - 145; Viruses - 0; Other Eukaryotes - 1 (source: NCBI BLink). </t>
  </si>
  <si>
    <t xml:space="preserve">MERGEG009983</t>
  </si>
  <si>
    <t xml:space="preserve">AT2G16720</t>
  </si>
  <si>
    <t xml:space="preserve">MYB7</t>
  </si>
  <si>
    <t xml:space="preserve">Encodes a member of MYB3R- and R2R3- type MYB- encoding genes </t>
  </si>
  <si>
    <t xml:space="preserve">MERGEG010117</t>
  </si>
  <si>
    <t xml:space="preserve">AT2G17870 </t>
  </si>
  <si>
    <t xml:space="preserve">ATCSP3</t>
  </si>
  <si>
    <t xml:space="preserve">Encodes COLD SHOCK DOMAIN PROTEIN 3 (CSP3), involved in the acquisition of freezing tolerance.</t>
  </si>
  <si>
    <t xml:space="preserve">MERGEG010311</t>
  </si>
  <si>
    <t xml:space="preserve">AT2G19640</t>
  </si>
  <si>
    <t xml:space="preserve">ASHR2</t>
  </si>
  <si>
    <t xml:space="preserve">ASH1-related protein 2 (ASHR2); CONTAINS InterPro DOMAIN/s: SET domain (InterPro:IPR001214); BEST Arabidopsis thaliana protein match is: SET domain protein 38 (TAIR:AT5G06620.1); Has 1755 Blast hits to 1733 proteins in 213 species: Archae - 0; Bacteria - 0; Metazoa - 753; Fungi - 380; Plants - 323; Viruses - 3; Other Eukaryotes - 296 (source: NCBI BLink). </t>
  </si>
  <si>
    <t xml:space="preserve">MERGEG010643</t>
  </si>
  <si>
    <t xml:space="preserve">AT2G22430</t>
  </si>
  <si>
    <t xml:space="preserve">ATHB6</t>
  </si>
  <si>
    <t xml:space="preserve">Encodes a homeodomain leucine zipper class I (HD-Zip I) protein that is a target of the protein phosphatase ABI1 and regulates hormone responses in Arabidopsis. </t>
  </si>
  <si>
    <t xml:space="preserve">MERGEG010757</t>
  </si>
  <si>
    <t xml:space="preserve">AT2G23340</t>
  </si>
  <si>
    <t xml:space="preserve">DEAR3</t>
  </si>
  <si>
    <t xml:space="preserve">MERGEG010895</t>
  </si>
  <si>
    <t xml:space="preserve">AT2G24570</t>
  </si>
  <si>
    <t xml:space="preserve">ATWRKY17</t>
  </si>
  <si>
    <t xml:space="preserve">MERGEG011056</t>
  </si>
  <si>
    <t xml:space="preserve">AT2G25820</t>
  </si>
  <si>
    <t xml:space="preserve">MERGEG011089</t>
  </si>
  <si>
    <t xml:space="preserve">AT2G26150</t>
  </si>
  <si>
    <t xml:space="preserve">ATHSFA2</t>
  </si>
  <si>
    <t xml:space="preserve">member of Heat Stress Transcription Factor (Hsf) family. Involved in response to misfolded protein accumulation in the cytosol. Regulated by alternative splicing and non-sense-mediated decay.</t>
  </si>
  <si>
    <t xml:space="preserve">MERGEG011255</t>
  </si>
  <si>
    <t xml:space="preserve">AT2G27580</t>
  </si>
  <si>
    <t xml:space="preserve">AT2G27580,AT2G27590</t>
  </si>
  <si>
    <t xml:space="preserve">A20/AN1-like zinc finger family protein; FUNCTIONS IN: DNA binding, zinc ion binding; INVOLVED IN: biological_process unknown; LOCATED IN: cellular_component unknown; EXPRESSED IN: 22 plant structures; EXPRESSED DURING: 15 growth stages; CONTAINS InterPro DOMAIN/s: Zinc finger, AN1-type (InterPro:IPR000058), Zinc finger, A20-type (InterPro:IPR002653); BEST Arabidopsis th</t>
  </si>
  <si>
    <t xml:space="preserve">MERGEG012164</t>
  </si>
  <si>
    <t xml:space="preserve">AT2G35640</t>
  </si>
  <si>
    <t xml:space="preserve">Homeodomain-like superfamily protein; CONTAINS InterPro DOMAIN/s: MYB-like (InterPro:IPR017877); BEST Arabidopsis thaliana protein match is: hydroxyproline-rich glycoprotein family protein (TAIR:AT1G31310.1); Has 705 Blast hits to 695 proteins in 85 species: Archae - 0; Bacteria - 25; Metazoa - 102; Fungi - 42; Plants - 506; Viruses - 2; Other Eukaryotes - 28 (source: NCBI BLink). </t>
  </si>
  <si>
    <t xml:space="preserve">MERGEG012668</t>
  </si>
  <si>
    <t xml:space="preserve">AT2G40140</t>
  </si>
  <si>
    <t xml:space="preserve">SZF2</t>
  </si>
  <si>
    <t xml:space="preserve">CZF1; CONTAINS InterPro DOMAIN/s: Zinc finger, CCCH-type (InterPro:IPR000571), Ankyrin repeat-containing domain (InterPro:IPR020683), Ankyrin repeat (InterPro:IPR002110); BEST Arabidopsis thaliana protein match is: salt-inducible zinc finger 1 (TAIR:AT3G55980.1); Has 1196 Blast hits to 1143 proteins in 183 species: Archae - 4; Bacteria - 47; Metazoa - 401; Fungi - 61; Plants - 441; Viruses - 2; Other Eukaryotes - 240 (source: NCBI BLink). </t>
  </si>
  <si>
    <t xml:space="preserve">MERGEG012855</t>
  </si>
  <si>
    <t xml:space="preserve">AT2G41835</t>
  </si>
  <si>
    <t xml:space="preserve">zinc finger (C2H2 type, AN1-like) family protein; FUNCTIONS IN: zinc ion binding, nucleic acid binding; INVOLVED IN: biological_process unknown; LOCATED IN: intracellular; CONTAINS InterPro DOMAIN/s: Zinc finger, C2H2-like (InterPro:IPR015880), Zinc finger, AN1-type (InterPro:IPR000058), Zinc finger, C2H2-type (InterPro:IPR007087); BEST Arabidopsis thaliana protein match is: zinc finger (C2H2 type, AN1-like) family protein (TAIR:AT3G57480.1); Has 760 Blast hits to 744 proteins in 187 species: Archae - 0; Bacteria - 0; Metazoa - 485; Fungi - 122; Plants - 83; Viruses - 0; Other Eukaryotes - 70 (source: NCBI BLink). </t>
  </si>
  <si>
    <t xml:space="preserve">MERGEG012890</t>
  </si>
  <si>
    <t xml:space="preserve">AT2G42150</t>
  </si>
  <si>
    <t xml:space="preserve">DNA-binding bromodomain-containing protein; FUNCTIONS IN: DNA binding; LOCATED IN: nucleus; EXPRESSED IN: 12 plant structures; EXPRESSED DURING: LP.04 four leaves visible, F mature embryo stage, petal differentiation and expansion stage, E expanded cotyledon stage, D bilateral stage; CONTAINS InterPro DOMAIN/s: SANT, DNA-binding (InterPro:IPR001005), Myb, DNA-binding (InterPro:IPR014778), Bromodomain (InterPro:IPR001487); BEST Arabidopsis thaliana protein match is: DNA-binding bromodomain-containing protein (TAIR:AT3G57980.1); Has 2988 Blast hits to 2572 proteins in 258 species: Archae - 0; Bacteria - 77; Metazoa - 1744; Fungi - 298; Plants - 259; Viruses - 10; Other Eukaryotes - 600 (source: NCBI BLink). </t>
  </si>
  <si>
    <t xml:space="preserve">MERGEG013141</t>
  </si>
  <si>
    <t xml:space="preserve">AT2G44430</t>
  </si>
  <si>
    <t xml:space="preserve">DNA-binding bromodomain-containing protein; FUNCTIONS IN: DNA binding; EXPRESSED IN: stem, male gametophyte, flower, carpel; EXPRESSED DURING: 4 anthesis, petal differentiation and expansion stage; CONTAINS InterPro DOMAIN/s: SANT, DNA-binding (InterPro:IPR001005), Homeodomain-like (InterPro:IPR009057), Myb, DNA-binding (InterPro:IPR014778), Bromodomain (InterPro:IPR001487), MYB-like (InterPro:IPR017877); BEST Arabidopsis thaliana protein match is: DNA-binding bromodomain-containing protein (TAIR:AT3G60110.1); Has 27183 Blast hits to 17808 proteins in 1233 species: Archae - 48; Bacteria - 2443; Metazoa - 11960; Fungi - 2852; Plants - 1222; Viruses - 306; Other Eukaryotes - 8352 (source: NCBI BLink). </t>
  </si>
  <si>
    <t xml:space="preserve">MERGEG013336</t>
  </si>
  <si>
    <t xml:space="preserve">AT2G46270</t>
  </si>
  <si>
    <t xml:space="preserve">GBF3</t>
  </si>
  <si>
    <t xml:space="preserve">encodes a bZIP G-box binding protein whose expression is induced by ABA. It has been shown to bind to Adh that contains the G-box and is induced by cold and water deprivation. GBF3 has been shown to be expressed mostly in the root and dark-grown leaves. GBF3 can act as homodimers and as heterodimers with GFB1, GBF2 and GBF4. In addition, GBF3¡¯</t>
  </si>
  <si>
    <t xml:space="preserve">MERGEG013341</t>
  </si>
  <si>
    <t xml:space="preserve">AT2G46310</t>
  </si>
  <si>
    <t xml:space="preserve">CRF5</t>
  </si>
  <si>
    <t xml:space="preserve">CRF5 encodes one of the six cytokinin response factors. It is transcriptionally upregulated in response to cytokinin. CRF5 belongs to the AP2/ERF superfamily of the transcriptional factors. CRF proteins rapidly relocalize to the nucleus in response to cytokinin. Analysis of loos-of-function mutants revealed that the CRFs function redundantly to regulate the development of embryos, cotyledons and leaves. </t>
  </si>
  <si>
    <t xml:space="preserve">MERGEG013365</t>
  </si>
  <si>
    <t xml:space="preserve">AT2G46510</t>
  </si>
  <si>
    <t xml:space="preserve">ATAIB</t>
  </si>
  <si>
    <t xml:space="preserve">Encodes a nuclear localized BLH domain containing transcriptional activator involved in response to ABA. Overexpression confers enhanced ABA responsiveness while loss of function mutants are ABA sensitive. </t>
  </si>
  <si>
    <t xml:space="preserve">MERGEG013609</t>
  </si>
  <si>
    <t xml:space="preserve">AT3G01560</t>
  </si>
  <si>
    <t xml:space="preserve">CONTAINS InterPro DOMAIN/s: Ubiquitin-associated/translation elongation factor EF1B, N-terminal, eukaryote (InterPro:IPR015940), Protein of unknown function DUF1421 (InterPro:IPR010820), UBA-like (InterPro:IPR009060); BEST Arabidopsis thaliana protein match is: Protein of unknown function (DUF1421) (TAIR:AT5G14540.1); Has 90069 Blast hits to 50370 proteins in 2078 species: Archae - 118; Bacteria - 11979; Metazoa - 33430; Fungi - 17845; Plants - 12302; Viruses - 1904; Other Eukaryotes - 12491 (source: NCBI BLink). </t>
  </si>
  <si>
    <t xml:space="preserve">MERGEG013670</t>
  </si>
  <si>
    <t xml:space="preserve">AT3G02150</t>
  </si>
  <si>
    <t xml:space="preserve">TCP13</t>
  </si>
  <si>
    <t xml:space="preserve">a chloroplast trans-acting factor of the psbD light-responsive promoter.TCP gene involved in heterochronic control of leaf differentiation. </t>
  </si>
  <si>
    <t xml:space="preserve">MERGEG013713</t>
  </si>
  <si>
    <t xml:space="preserve">AT3G02550</t>
  </si>
  <si>
    <t xml:space="preserve">LBD41</t>
  </si>
  <si>
    <t xml:space="preserve">LOB domain-containing protein 41 (LBD41); CONTAINS InterPro DOMAIN/s: Lateral organ boundaries, LOB (InterPro:IPR004883), Asymmetric leaves, AS2/LOB (InterPro:IPR017414); BEST Arabidopsis thaliana protein match is: LOB domain-containing protein 40 (TAIR:AT1G67100.1); Has 601 Blast hits to 600 proteins in 23 species: Archae - 0; Bacteria - 0; Metazoa - 0; Fungi - 0; Plants - 601; Viruses - 0; Other Eukaryotes - 0 (source: NCBI BLink). </t>
  </si>
  <si>
    <t xml:space="preserve">MERGEG013945</t>
  </si>
  <si>
    <t xml:space="preserve">AT3G04730</t>
  </si>
  <si>
    <t xml:space="preserve">IAA16</t>
  </si>
  <si>
    <t xml:space="preserve">early auxin-induced (IAA16)</t>
  </si>
  <si>
    <t xml:space="preserve">MERGEG013971</t>
  </si>
  <si>
    <t xml:space="preserve">AT3G04930</t>
  </si>
  <si>
    <t xml:space="preserve">DNA-binding storekeeper protein-related transcriptional regulator; CONTAINS InterPro DOMAIN/s: Protein of unknown function DUF573 (InterPro:IPR007592); BEST Arabidopsis thaliana protein match is: DNA-binding storekeeper protein-related transcriptional regulator (TAIR:AT5G28040.1); Has 345 Blast hits to 341 proteins in 46 species: Archae - 1; Bacteria - 21; Metazoa - 25; Fungi - 5; Plants - 268; Viruses - 0; Other Eukaryotes - 25 (source: NCBI BLink).</t>
  </si>
  <si>
    <t xml:space="preserve">MERGEG014076</t>
  </si>
  <si>
    <t xml:space="preserve">AT3G05800</t>
  </si>
  <si>
    <t xml:space="preserve">AIF1</t>
  </si>
  <si>
    <t xml:space="preserve">AtBS1(activation-tagged BRI1 suppressor 1)-interacting factor 1 (AIF1); BEST Arabidopsis thaliana protein match is: basic helix-loop-helix (bHLH) DNA-binding superfamily protein (TAIR:AT1G09250.1); Has 150 Blast hits to 150 proteins in 12 species: Archae - 0; Bacteria - 0; Metazoa - 0; Fungi - 0; Plants - 150; Viruses - 0; Other Eukaryotes - 0 (source: NCBI BLink).</t>
  </si>
  <si>
    <t xml:space="preserve">MERGEG014577</t>
  </si>
  <si>
    <t xml:space="preserve">AT3G10640</t>
  </si>
  <si>
    <t xml:space="preserve">VPS60.1</t>
  </si>
  <si>
    <t xml:space="preserve">VPS60.1; CONTAINS InterPro DOMAIN/s: Snf7 (InterPro:IPR005024); BEST Arabidopsis thaliana protein match is: SNF7 family protein (TAIR:AT5G04850.1); Has 1147 Blast hits to 1145 proteins in 230 species: Archae - 3; Bacteria - 8; Metazoa - 447; Fungi - 307; Plants - 230; Viruses - 0; Other Eukaryotes - 152 (source: NCBI BLink).</t>
  </si>
  <si>
    <t xml:space="preserve">VPS60.1; CONTAINS InterPro DOMAIN/s: Snf7 (InterPro:IPR005024); BEST Arabidopsis thaliana protein match is: SNF7 family protein (TAIR:AT5G04850.1)</t>
  </si>
  <si>
    <t xml:space="preserve">MERGEG014594</t>
  </si>
  <si>
    <t xml:space="preserve">AT3G10800</t>
  </si>
  <si>
    <t xml:space="preserve">BZIP28</t>
  </si>
  <si>
    <t xml:space="preserve">Encodes bZIP28, a putative membrane-tethered transcriptional factor. Up-regulated in response to heat; a bZIP28 null mutant has a heat-sensitive phenotype. bZIP28 has a similar domain structure to the mammalian ATF6 protein involved in the unfolded protein response (UPR), and shares a bZIP domain, transmembrane domain, and a canonical S1P cleavage site. The bZIP28 seems to be glycosylated in vivo. bZIP28 does not appear to be transcriptionally up-regulated by UPR-inducing tunicamycin (TM) treatment. But, the expression level of three UPR-related genes is reduced in TM-treated zip28 mutants relative to wild type seedlings. And several UPR genes are transcriptionally upregulated when an N-terminal portion of the bZIP28 protein is expressed using the 35S promoter. A myc:bZIP28 fusion protein appears to be cleaved, likely at a canonical S2 cleavage site, following a TM treatment or a DTT stress-inducing treatment, but not a salt treatment. A portion of the mGFP:bZIP28 protein present in root cells appears to translocate from the cytoplasm and ER to the nucleus following TM treatment.</t>
  </si>
  <si>
    <t xml:space="preserve">MERGEG014596</t>
  </si>
  <si>
    <t xml:space="preserve">AT3G10815</t>
  </si>
  <si>
    <t xml:space="preserve">RING/U-box superfamily protein; FUNCTIONS IN: zinc ion binding; INVOLVED IN: biological_process unknown; LOCATED IN: cellular_component unknown; CONTAINS InterPro DOMAIN/s: Zinc finger, RING-type (InterPro:IPR001841)</t>
  </si>
  <si>
    <t xml:space="preserve">MERGEG014709</t>
  </si>
  <si>
    <t xml:space="preserve">AT3G11840</t>
  </si>
  <si>
    <t xml:space="preserve">PUB24</t>
  </si>
  <si>
    <t xml:space="preserve">Encodes a U-box-domain-containing E3 ubiquitin ligase that acts as a negative regulator of PAMP-triggered immunity. protein_coding </t>
  </si>
  <si>
    <t xml:space="preserve">MERGEG025484</t>
  </si>
  <si>
    <t xml:space="preserve">AT3G15510</t>
  </si>
  <si>
    <t xml:space="preserve">NAC2</t>
  </si>
  <si>
    <t xml:space="preserve">Note of caution: not to be confused with another protein (AtNAC6 locus AT5G39610) which on occasion has also been referred to as AtNAC2.</t>
  </si>
  <si>
    <t xml:space="preserve">MERGEG015152</t>
  </si>
  <si>
    <t xml:space="preserve">AT3G15540</t>
  </si>
  <si>
    <t xml:space="preserve">IAA19</t>
  </si>
  <si>
    <t xml:space="preserve">Primary auxin-responsive gene. Involved in the regulation stamen filaments development.</t>
  </si>
  <si>
    <t xml:space="preserve">MERGEG015181</t>
  </si>
  <si>
    <t xml:space="preserve">AT3G15790</t>
  </si>
  <si>
    <t xml:space="preserve">MBD11</t>
  </si>
  <si>
    <t xml:space="preserve">Protein containing methyl-CpG-binding domain.Has sequence similarity to human MBD proteins.</t>
  </si>
  <si>
    <t xml:space="preserve">MERGEG015493</t>
  </si>
  <si>
    <t xml:space="preserve">AT3G18620</t>
  </si>
  <si>
    <t xml:space="preserve">DHHC-type zinc finger family protein; FUNCTIONS IN: zinc ion binding; CONTAINS InterPro DOMAIN/s: Zinc finger, DHHC-type (InterPro:IPR001594); BEST Arabidopsis thaliana protein match is: Ankyrin repeat family protein with DHHC zinc finger domain (TAIR:AT2G14255.1); Has 4961 Blast hits to 4959 proteins in 248 species: Archae - 0; Bacteria - 0; Metazoa - 2163; Fungi - 692; Plants - 838; Viruses - 0; Other Eukaryotes - 1268 (source: NCBI BLink).</t>
  </si>
  <si>
    <t xml:space="preserve">MERGEG015585</t>
  </si>
  <si>
    <t xml:space="preserve">AT3G19360</t>
  </si>
  <si>
    <t xml:space="preserve">Zinc finger (CCCH-type) family protein; CONTAINS InterPro DOMAIN/s: Zinc finger, CCCH-type (InterPro:IPR000571); BEST Arabidopsis thaliana protein match is: Zinc finger (CCCH-type) family protein (TAIR:AT1G32360.1); Has 1128 Blast hits to 788 proteins in 142 species: Archae - 0; Bacteria - 0; Metazoa - 454; Fungi - 86; Plants - 385; Viruses - 0; Other Eukaryotes - 203 (source: NCBI BLink).</t>
  </si>
  <si>
    <t xml:space="preserve">MERGEG015607</t>
  </si>
  <si>
    <t xml:space="preserve">AT3G19580</t>
  </si>
  <si>
    <t xml:space="preserve">AZF2</t>
  </si>
  <si>
    <t xml:space="preserve">Encodes zinc finger protein. mRNA levels are upregulated in response to ABA, high salt, and mild dessication. The protein is localized to the nucleus and acts as a transcriptional repressor.</t>
  </si>
  <si>
    <t xml:space="preserve">MERGEG016015</t>
  </si>
  <si>
    <t xml:space="preserve">AT3G23030</t>
  </si>
  <si>
    <t xml:space="preserve">IAA2</t>
  </si>
  <si>
    <t xml:space="preserve">auxin inducible gene expressed in the nucleus</t>
  </si>
  <si>
    <t xml:space="preserve">MERGEG016047</t>
  </si>
  <si>
    <t xml:space="preserve">AT3G23250</t>
  </si>
  <si>
    <t xml:space="preserve">ATMYB15</t>
  </si>
  <si>
    <t xml:space="preserve">MERGEG016351</t>
  </si>
  <si>
    <t xml:space="preserve">AT3G25882</t>
  </si>
  <si>
    <t xml:space="preserve">NIMIN-2</t>
  </si>
  <si>
    <t xml:space="preserve">encodes a kinase that physically interacts with NPR1/NIM1</t>
  </si>
  <si>
    <t xml:space="preserve">MERGEG016486</t>
  </si>
  <si>
    <t xml:space="preserve">AT3G26910</t>
  </si>
  <si>
    <t xml:space="preserve">hydroxyproline-rich glycoprotein family protein; FUNCTIONS IN: molecular_function unknown; INVOLVED IN: biological_process unknown; LOCATED IN: cellular_component unknown; EXPRESSED IN: 19 plant structures; EXPRESSED DURING: 11 growth stages; BEST Arabidopsis thaliana protein match is: unknown protein (TAIR:AT5G41100.2); Has 35333 Blast hits to 34131 proteins in 2444 species: Archae - 798; Bacteria - 22429; Metazoa - 974; Fungi - 991; Plants - 531; Viruses - 0; Other Eukaryotes - 9610 (source: NCBI BLink).</t>
  </si>
  <si>
    <t xml:space="preserve">MERGEG016647</t>
  </si>
  <si>
    <t xml:space="preserve">AT3G28210</t>
  </si>
  <si>
    <t xml:space="preserve">PMZ</t>
  </si>
  <si>
    <t xml:space="preserve">Encodes a putative zinc finger protein (PMZ). p</t>
  </si>
  <si>
    <t xml:space="preserve">MERGEG017711</t>
  </si>
  <si>
    <t xml:space="preserve">AT3G43240</t>
  </si>
  <si>
    <t xml:space="preserve">ARID/BRIGHT DNA-binding domain-containing protein; FUNCTIONS IN: DNA binding, zinc ion binding; LOCATED IN: intracellular; EXPRESSED IN: 21 plant structures; EXPRESSED DURING: 13 growth stages; CONTAINS InterPro DOMAIN/s: Zinc finger, PHD-type (InterPro:IPR001965), Zinc finger, FYVE/PHD-type (InterPro:IPR011011), ARID/BRIGHT DNA-binding domain (InterPro:IPR001606); Has 133 Blast hits to 125 proteins in 37 species: Archae - 0; Bacteria - 0; Metazoa - 21; Fungi - 9; Plants - 99; Viruses - 0; Other Eukaryotes - 4 (source: NCBI BLink).</t>
  </si>
  <si>
    <t xml:space="preserve">MERGEG018414</t>
  </si>
  <si>
    <t xml:space="preserve">AT3G48440</t>
  </si>
  <si>
    <t xml:space="preserve">Zinc finger C-x8-C-x5-C-x3-H type family protein; FUNCTIONS IN: zinc ion binding, nucleic acid binding; INVOLVED IN: biological_process unknown; LOCATED IN: cellular_component unknown; EXPRESSED IN: 25 plant structures</t>
  </si>
  <si>
    <t xml:space="preserve">MERGEG018449</t>
  </si>
  <si>
    <t xml:space="preserve">AT3G48760</t>
  </si>
  <si>
    <t xml:space="preserve">DHHC-type zinc finger family protein; FUNCTIONS IN: zinc ion binding; INVOLVED IN: biological_process unknown; LOCATED IN: plasma membrane; EXPRESSED IN: 23 plant structures; EXPRESSED DURING: 13 growth stages; CONTAINS InterPro DOMAIN/s: Zinc finger, DHHC-type (InterPro:IPR001594); BEST Arabidopsis thaliana protein match is: DHHC-type zinc finger family protein (TAIR:AT3G26935.1); Has 5108 Blast hits to 5099 proteins in 252 species: Archae - 0; Bacteria - 0; Metazoa - 2197; Fungi - 756; Plants - 845; Viruses - 0; Other Eukaryotes - 1310 (source: NCBI BLink).</t>
  </si>
  <si>
    <t xml:space="preserve">MERGEG018564</t>
  </si>
  <si>
    <t xml:space="preserve">AT3G49810</t>
  </si>
  <si>
    <t xml:space="preserve">Encodes a protein with E3 ubiquitin ligase activity that is involved in negative regulation of salt stress tolerance during germination.</t>
  </si>
  <si>
    <t xml:space="preserve">MERGEG018579</t>
  </si>
  <si>
    <t xml:space="preserve">AT3G49940</t>
  </si>
  <si>
    <t xml:space="preserve">LBD38</t>
  </si>
  <si>
    <t xml:space="preserve">LOB domain-containing protein 38 (LBD38); CONTAINS InterPro DOMAIN/s: Lateral organ boundaries, LOB (InterPro:IPR004883); BEST Arabidopsis thaliana protein match is: LOB domain-containing protein 37 (TAIR:AT5G67420.1); Has 581 Blast hits to 580 proteins in 26 species: Archae - 0; Bacteria - 0; Metazoa - 0; Fungi - 0; Plants - 581; Viruses - 0; Other Eukaryotes - 0 (source: NCBI BLink).</t>
  </si>
  <si>
    <t xml:space="preserve">MERGEG018635</t>
  </si>
  <si>
    <t xml:space="preserve">AT3G50410</t>
  </si>
  <si>
    <t xml:space="preserve">OBP1</t>
  </si>
  <si>
    <t xml:space="preserve">Arabidopsis Dof protein containing a single 51-amino acid zinc finger DNA-binding domain, which may play an important roles in plant growth and development</t>
  </si>
  <si>
    <t xml:space="preserve">MERGEG018730</t>
  </si>
  <si>
    <t xml:space="preserve">AT3G51180</t>
  </si>
  <si>
    <t xml:space="preserve">Zinc finger C-x8-C-x5-C-x3-H type family protein; FUNCTIONS IN: zinc ion binding, nucleic acid binding; INVOLVED IN: biological_process unknown; EXPRESSED IN: 24 plant structures; EXPRESSED DURING: 15 growth stages; CONTAINS InterPro DOMAIN/s: Zinc finger, CCCH-type (InterPro:IPR000571); BEST Arabidopsis thaliana protein match is: Zinc finger C-x8-C-x5-C-x3-H type family protein (TAIR:AT5G66270.1); Has 424 Blast hits to 373 proteins in 113 species: Archae - 0; Bacteria - 48; Metazoa - 106; Fungi - 68; Plants - 146; Viruses - 3; Other Eukaryotes - 53 (source: NCBI BLink).</t>
  </si>
  <si>
    <t xml:space="preserve">MERGEG018868</t>
  </si>
  <si>
    <t xml:space="preserve">AT3G52450</t>
  </si>
  <si>
    <t xml:space="preserve">PUB22</t>
  </si>
  <si>
    <t xml:space="preserve">Encodes a cytoplasmically localized U-box domain E3 ubiquitin ligase protein that is involved in the response to water stress and acts as a negative regulator of PAMP-triggered immunity.</t>
  </si>
  <si>
    <t xml:space="preserve">MERGEG012246</t>
  </si>
  <si>
    <t xml:space="preserve">AT2G36320</t>
  </si>
  <si>
    <t xml:space="preserve">A20/AN1-like zinc finger family protein; FUNCTIONS IN: DNA binding, zinc ion binding; INVOLVED IN: biological_process unknown; LOCATED IN: cellular_component unknown; EXPRESSED IN: 25 plant structures; EXPRESSED DURING: 15 growth stages; CONTAINS InterPro DOMAIN/s: Zinc finger, AN1-type (InterPro:IPR000058), Zinc finger, A20-type (InterPro:IPR002653); BEST Arabidopsis thaliana protein match is: A20/AN1-like zinc finger family protein (TAIR:AT3G52800.1); Has 1065 Blast hits to 1046 proteins in 150 species: Archae - 2; Bacteria - 0; Metazoa - 450; Fungi - 9; Plants - 480; Viruses - 6; Other Eukaryotes - 118 (source: NCBI BLink). </t>
  </si>
  <si>
    <t xml:space="preserve">MERGEG018909</t>
  </si>
  <si>
    <t xml:space="preserve">AT3G52800</t>
  </si>
  <si>
    <t xml:space="preserve">A20/AN1-like zinc finger family protein; FUNCTIONS IN: DNA binding, zinc ion binding; INVOLVED IN: response to chitin; LOCATED IN: cellular_component unknown; EXPRESSED IN: 23 plant structures; EXPRESSED DURING: 15 growth stages; CONTAINS InterPro DOMAIN/s: Zinc finger, AN1-type (InterPro:IPR000058), Zinc finger, A20-type (InterPro:IPR002653); BEST Arabidopsis thaliana protein </t>
  </si>
  <si>
    <t xml:space="preserve">MERGEG019082</t>
  </si>
  <si>
    <t xml:space="preserve">AT3G54400</t>
  </si>
  <si>
    <t xml:space="preserve">Eukaryotic aspartyl protease family protein; FUNCTIONS IN: aspartic-type endopeptidase activity; INVOLVED IN: proteolysis; LOCATED IN: apoplast, cell wall, chloroplast, plant-type cell wall; EXPRESSED IN: 21 plant structures; EXPRESSED DURING: 14 growth stages; CONTAINS InterPro DOMAIN/s: Peptidase aspartic (InterPro:IPR021109), Peptidase aspartic, catalytic (InterPro:IPR009007), Peptidase A1 (InterPro:IPR001461); BEST Arabidopsis thaliana protein match is: Eukaryotic aspartyl protease family protein (TAIR:AT5G07030.1); Has 3653 Blast hits to 3640 proteins in 325 species: Archae - 0; Bacteria - 0; Metazoa - 1052; Fungi - 421; Plants - 1910; Viruses - 0; Other Eukaryotes - 270 (source: NCBI BLink).</t>
  </si>
  <si>
    <t xml:space="preserve">MERGEG019125</t>
  </si>
  <si>
    <t xml:space="preserve">AT3G54810</t>
  </si>
  <si>
    <t xml:space="preserve">GATA8</t>
  </si>
  <si>
    <t xml:space="preserve">Encodes a protein containing a GATA type zinc finger domain that is expressed in the embryo axis and involved in germination. Mutants have a reduced rate of germination even when stratified.</t>
  </si>
  <si>
    <t xml:space="preserve">MERGEG019164</t>
  </si>
  <si>
    <t xml:space="preserve">AT3G55150</t>
  </si>
  <si>
    <t xml:space="preserve">ATEXO70H1</t>
  </si>
  <si>
    <t xml:space="preserve">A member of EXO70 gene family, putative exocyst subunits, conserved in land plants. Arabidopsis thaliana contains 23 putative EXO70 genes, which can be classified into eight clusters on the phylogenetic tree.</t>
  </si>
  <si>
    <t xml:space="preserve">MERGEG019266</t>
  </si>
  <si>
    <t xml:space="preserve">AT3G55980</t>
  </si>
  <si>
    <t xml:space="preserve">ATSZF1</t>
  </si>
  <si>
    <t xml:space="preserve">salt-inducible zinc finger 1 (SZF1); CONTAINS InterPro DOMAIN/s: Zinc finger, CCCH-type (InterPro:IPR000571), Ankyrin repeat-containing domain (InterPro:IPR020683), Ankyrin repeat (InterPro:IPR002110); BEST Arabidopsis thaliana protein match is: zinc finger (CCCH-type) family protein (TAIR:AT2G40140.2); Has 1623 Blast hits to 1414 proteins in 181 species: Archae - 2; Bacteria - 49; Metazoa - 777; Fungi - 32; Plants - 465; Viruses - 2; Other Eukaryotes - 296 (source: NCBI BLink).</t>
  </si>
  <si>
    <t xml:space="preserve">MERGEG019421</t>
  </si>
  <si>
    <t xml:space="preserve">AT3G57480</t>
  </si>
  <si>
    <t xml:space="preserve">zinc finger (C2H2 type, AN1-like) family protein; FUNCTIONS IN: zinc ion binding, nucleic acid binding; INVOLVED IN: biological_process unknown; LOCATED IN: intracellular; EXPRESSED IN: 24 plant structures; EXPRESSED DURING: 15 growth stages; CONTAINS InterPro DOMAIN/s: Zinc finger, C2H2-like (InterPro:IPR015880), Zinc finger, AN1-type (InterPro:IPR000058), Zinc finger, C2H2-type (InterPro:IPR007087); BEST Arabidopsis thaliana protein match is: zinc finger (C2H2 type, AN1-like) family protein (TAIR:AT2G41835.1); Has 520 Blast hits to 517 proteins in 182 species: Archae - 0; Bacteria - 0; Metazoa - 254; Fungi - 120; Plants - 83; Viruses - 0; Other Eukaryotes - 63 (source: NCBI BLink).</t>
  </si>
  <si>
    <t xml:space="preserve">MERGEG019590</t>
  </si>
  <si>
    <t xml:space="preserve">AT3G59080</t>
  </si>
  <si>
    <t xml:space="preserve">Eukaryotic aspartyl protease family protein; FUNCTIONS IN: DNA binding, aspartic-type endopeptidase activity; INVOLVED IN: proteolysis; LOCATED IN: endomembrane system; EXPRESSED IN: 21 plant structures; EXPRESSED DURING: 11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2G42980.1); Has 2848 Blast hits to 2825 proteins in 245 species: Archae - 0; Bacteria - 0; Metazoa - 477; Fungi - 283; Plants - 1941; Viruses - 0; Other Eukaryotes - 147 (source: NCBI BLink).</t>
  </si>
  <si>
    <t xml:space="preserve">MERGEG019701</t>
  </si>
  <si>
    <t xml:space="preserve">AT3G60110</t>
  </si>
  <si>
    <t xml:space="preserve">DNA-binding bromodomain-containing protein; FUNCTIONS IN: DNA binding; EXPRESSED IN: 15 plant structures; EXPRESSED DURING: 8 growth stages; CONTAINS InterPro DOMAIN/s: SANT, DNA-binding (InterPro:IPR001005), Homeodomain-like (InterPro:IPR009057), Myb, DNA-binding (InterPro:IPR014778), Bromodomain (InterPro:IPR001487); BEST Arabidopsis thaliana protein match is: DNA-binding bromodomain-containing protein (TAIR:AT2G44430.1); Has 40209 Blast hits to 25016 proteins in 1620 species: Archae - 68; Bacteria - 5263; Metazoa - 15621; Fungi - 3406; Plants - 1675; Viruses - 190; Other Eukaryotes - 13986 (source: NCBI BLink).</t>
  </si>
  <si>
    <t xml:space="preserve">MERGEG019778</t>
  </si>
  <si>
    <t xml:space="preserve">AT3G60800</t>
  </si>
  <si>
    <t xml:space="preserve">Encodes a protein S-acyltransferase that, together with PAT13, cooperatively regulates leaf senesc</t>
  </si>
  <si>
    <t xml:space="preserve">MERGEG019883</t>
  </si>
  <si>
    <t xml:space="preserve">AT3G61630</t>
  </si>
  <si>
    <t xml:space="preserve">CRF6</t>
  </si>
  <si>
    <t xml:space="preserve">CRF6 encodes one of the six cytokinin response factors. CRF5 belongs to the AP2/ERF superfamily of the transcriptional factors. CRF proteins rapidly relocalize to the nucleus in response to cytokinin. Analysis of loos-of-function mutants revealed that the CRFs function redundantly to regulate the development of embryos, cotyledons and leaves.</t>
  </si>
  <si>
    <t xml:space="preserve">MERGEG019919</t>
  </si>
  <si>
    <t xml:space="preserve">AT3G61890</t>
  </si>
  <si>
    <t xml:space="preserve">ATHB-12</t>
  </si>
  <si>
    <t xml:space="preserve">Encodes a homeodomain leucine zipper class I (HD-Zip I) protein. Loss of function mutant has abnormally shaped leaves and stems</t>
  </si>
  <si>
    <t xml:space="preserve">MERGEG020807</t>
  </si>
  <si>
    <t xml:space="preserve">AT4G05100</t>
  </si>
  <si>
    <t xml:space="preserve">AtMYB74</t>
  </si>
  <si>
    <t xml:space="preserve">MERGEG021767</t>
  </si>
  <si>
    <t xml:space="preserve">AT4G11080</t>
  </si>
  <si>
    <t xml:space="preserve">Encodes a protein containing three copies of the HMG (high mobility group)-box domain. The two Arabidopsis 3xHMG-box proteins are: AT4G11080 (3xHMG-box1) and AT4G23800 (3xHMG-box2). Interacts with mitotic and meiotic chromosomes.</t>
  </si>
  <si>
    <t xml:space="preserve">MERGEG021868</t>
  </si>
  <si>
    <t xml:space="preserve">AT4G11920</t>
  </si>
  <si>
    <t xml:space="preserve">CCS52A2</t>
  </si>
  <si>
    <t xml:space="preserve">Encodes a putative activator of the anaphase-promoting complex/cyclosome. Promotes exit from the cell cycle and entry into the endocycle leading to endoreduplication.</t>
  </si>
  <si>
    <t xml:space="preserve">MERGEG021882</t>
  </si>
  <si>
    <t xml:space="preserve">AT4G12040</t>
  </si>
  <si>
    <t xml:space="preserve">A20/AN1-like zinc finger family protein; FUNCTIONS IN: DNA binding, zinc ion binding; INVOLVED IN: biological_process unknown; LOCATED IN: cellular_component unknown; EXPRESSED IN: 23 plant structures; EXPRESSED DURING: 15 growth stages; CONTAINS InterPro DOMAIN/s: Zinc finger, AN1-type (InterPro:IPR000058), Zinc finger, A20-type (InterPro:IPR002653); BEST Arabidopsis thaliana protein match is: A20/AN1-like zinc finger family protein (TAIR:AT4G22820.2); Has 1062 Blast hits to 1055 proteins in 152 species: Archae - 6; Bacteria - 0; Metazoa - 438; Fungi - 9; Plants - 479; Viruses - 6; Other Eukaryotes - 124 (source: NCBI BLink).</t>
  </si>
  <si>
    <t xml:space="preserve">MERGEG022550</t>
  </si>
  <si>
    <t xml:space="preserve"> AT4G17230</t>
  </si>
  <si>
    <t xml:space="preserve">SCL13</t>
  </si>
  <si>
    <t xml:space="preserve">Encodes a scarecrow-like protein (SCL13). Member of GRAS gene family.
</t>
  </si>
  <si>
    <t xml:space="preserve">MERGEG022614</t>
  </si>
  <si>
    <t xml:space="preserve">AT4G17750</t>
  </si>
  <si>
    <t xml:space="preserve">HSF1</t>
  </si>
  <si>
    <t xml:space="preserve">native protein is a trimer, interacts with HSP70, also with TBP, DNA interaction is modulated by phosphorylation and is heat-shock inducible </t>
  </si>
  <si>
    <t xml:space="preserve">MERGEG022767</t>
  </si>
  <si>
    <t xml:space="preserve">AT4G19020</t>
  </si>
  <si>
    <t xml:space="preserve">CMT2</t>
  </si>
  <si>
    <t xml:space="preserve">Encodes a plant DNA methyltransferase that methylates mainly cytosines in CHH (H = any base but G) contexts. It is involved in heat tolerance.</t>
  </si>
  <si>
    <t xml:space="preserve">MERGEG022785</t>
  </si>
  <si>
    <t xml:space="preserve">AT4G19190</t>
  </si>
  <si>
    <t xml:space="preserve">zinc knuckle (CCHC-type) family protein; FUNCTIONS IN: zinc ion binding, nucleic acid binding; INVOLVED IN: biological_process unknown; LOCATED IN: cellular_component unknown; CONTAINS InterPro DOMAIN/s: CBF1-interacting co-repressor CIR, N-terminal (InterPro:IPR019339), Zinc finger, CCHC-type (InterPro:IPR001878); Has 30201 Blast hits to 17322 proteins in 780 species: Archae - 12; Bacteria - 1396; Metazoa - 17338; Fungi - 3422; Plants - 5037; Viruses - 0; Other Eukaryotes - 2996 (source: NCBI BLink). </t>
  </si>
  <si>
    <t xml:space="preserve">MERGEG023068</t>
  </si>
  <si>
    <t xml:space="preserve">AT4G21790  </t>
  </si>
  <si>
    <t xml:space="preserve">TOM1</t>
  </si>
  <si>
    <t xml:space="preserve">encodes a host factor that is required for TMV virus multiplication. The mRNA is cell-to-cell mobile.
</t>
  </si>
  <si>
    <t xml:space="preserve">MERGEG023199</t>
  </si>
  <si>
    <t xml:space="preserve">AT4G22820</t>
  </si>
  <si>
    <t xml:space="preserve">A20/AN1-like zinc finger family protein; FUNCTIONS IN: DNA binding, zinc ion binding; INVOLVED IN: biological_process unknown; LOCATED IN: cellular_component unknown; EXPRESSED IN: 23 plant structures; EXPRESSED DURING: 15 growth stages; CONTAINS InterPro DOMAIN/s: Zinc finger, AN1-type (InterPro:IPR000058), Zinc finger, A20-type (InterPro:IPR002653); BEST Arabidopsis thaliana protein match is: A20/AN1-like zinc finger family protein (TAIR:AT4G12040.2); Has 1063 Blast hits to 1051 proteins in 151 species: Archae - 6; Bacteria - 0; Metazoa - 438; Fungi - 9; Plants - 483; Viruses - 6; Other Eukaryotes - 121 (source: NCBI BLink). </t>
  </si>
  <si>
    <t xml:space="preserve">MERGEG023278</t>
  </si>
  <si>
    <t xml:space="preserve">AT4G23550</t>
  </si>
  <si>
    <t xml:space="preserve">WRKY29</t>
  </si>
  <si>
    <t xml:space="preserve">Encodes WRKY DNA-binding protein 29 (WRKY29). </t>
  </si>
  <si>
    <t xml:space="preserve">MERGEG023333</t>
  </si>
  <si>
    <t xml:space="preserve">AT4G24060</t>
  </si>
  <si>
    <t xml:space="preserve">Dof-type zinc finger DNA-binding family protein; CONTAINS InterPro DOMAIN/s: Zinc finger, Dof-type (InterPro:IPR003851); BEST Arabidopsis thaliana protein match is: Dof-type zinc finger DNA-binding family protein (TAIR:AT1G64620.1)</t>
  </si>
  <si>
    <t xml:space="preserve">MERGEG023452</t>
  </si>
  <si>
    <t xml:space="preserve">AT4G25210</t>
  </si>
  <si>
    <t xml:space="preserve">DNA-binding storekeeper protein-related transcriptional regulator; FUNCTIONS IN: transcription regulator activity; INVOLVED IN: biological_process unknown; LOCATED IN: nucleolus, chloroplast; EXPRESSED IN: 23 plant structures; EXPRESSED DURING: 13 growth stages; CONTAINS InterPro DOMAIN/s: Protein of unknown function DUF573 (InterPro:IPR007592); BEST Arabidopsis thalian</t>
  </si>
  <si>
    <t xml:space="preserve">MERGEG024480</t>
  </si>
  <si>
    <t xml:space="preserve">AT4G34430</t>
  </si>
  <si>
    <t xml:space="preserve">CHB3</t>
  </si>
  <si>
    <t xml:space="preserve">Member of a small family of SWI3-like genes in Arabidopsis. Referred to as CHB4 in Zhou et al. (2002).</t>
  </si>
  <si>
    <t xml:space="preserve">MERGEG024539</t>
  </si>
  <si>
    <t xml:space="preserve">AT4G34990</t>
  </si>
  <si>
    <t xml:space="preserve">AtMYB32</t>
  </si>
  <si>
    <t xml:space="preserve">MERGEG024598</t>
  </si>
  <si>
    <t xml:space="preserve">AT4G35550</t>
  </si>
  <si>
    <t xml:space="preserve">ATWOX13</t>
  </si>
  <si>
    <t xml:space="preserve">Encodes a WUSCHEL-related homeobox gene family member with 65 amino acids in its homeodomain. WOX13 is the only family member that does not contain a sequence of eight residues (TLPLFPMH) downstream of the homeodomain called the WUS box.</t>
  </si>
  <si>
    <t xml:space="preserve">MERGEG024726</t>
  </si>
  <si>
    <t xml:space="preserve">AT4G36730</t>
  </si>
  <si>
    <t xml:space="preserve">GBF1</t>
  </si>
  <si>
    <t xml:space="preserve">member of a gene family encoding basic leucine zipper proteins (GBFs) which bind the G-box </t>
  </si>
  <si>
    <t xml:space="preserve">MERGEG024784</t>
  </si>
  <si>
    <t xml:space="preserve">AT4G37260</t>
  </si>
  <si>
    <t xml:space="preserve">MYB73</t>
  </si>
  <si>
    <t xml:space="preserve">MERGEG024838</t>
  </si>
  <si>
    <t xml:space="preserve">AT4G37730</t>
  </si>
  <si>
    <t xml:space="preserve">AtbZIP7</t>
  </si>
  <si>
    <t xml:space="preserve">basic leucine-zipper 7 (bZIP7); FUNCTIONS IN: DNA binding, sequence-specific DNA binding transcription factor activity; INVOLVED IN: regulation of transcription, DNA-dependent; EXPRESSED IN: 19 plant structures; EXPRESSED DURING: 7 growth stages; CONTAINS InterPro DOMAIN/s: Basic-leucine zipper (bZIP) transcription factor (InterPro:IPR004827), bZIP transcription factor, bZIP-1 (InterPro:IPR011616); BEST Arabidopsis thaliana protein match is: basic leucine-zipper 6 (TAIR:AT2G22850.2); Has 1802 Blast hits to 1800 proteins in 126 species: Archae - 0; Bacteria - 2; Metazoa - 56; Fungi - 25; Plants - 1671; Viruses - 0; Other Eukaryotes - 48 (source: NCBI BLink). </t>
  </si>
  <si>
    <t xml:space="preserve">MERGEG024864</t>
  </si>
  <si>
    <t xml:space="preserve">AT4G38000</t>
  </si>
  <si>
    <t xml:space="preserve">DOF4.7</t>
  </si>
  <si>
    <t xml:space="preserve">DNA binding with one finger 4.7 (DOF4.7); CONTAINS InterPro DOMAIN/s: Zinc finger, Dof-type (InterPro:IPR003851); BEST Arabidopsis thaliana protein match is: DOF zinc finger protein 1 (TAIR:AT1G51700.1); Has 1084 Blast hits to 1079 proteins in 56 species: Archae - 0; Bacteria - 0; Metazoa - 0; Fungi - 0; Plants - 1079; Viruses - 0; Other Eukaryotes - 5 (source: NCBI BLink). </t>
  </si>
  <si>
    <t xml:space="preserve">MERGEG024928</t>
  </si>
  <si>
    <t xml:space="preserve">AT4G38620</t>
  </si>
  <si>
    <t xml:space="preserve">ATMYB4</t>
  </si>
  <si>
    <t xml:space="preserve">Encodes a R2R3 MYB protein which is involved in the response to UV-B. It functions as a repressor of target gene expression. One of its target genes encodes cinnamate 4-hydroxylase; mutants accumulate sinapate esters in their leaves. MYB4 binds to its own promoter and represses its own expression. Nuclear localization of MYB4 depends on the action of the beta importin SAD2. </t>
  </si>
  <si>
    <t xml:space="preserve">MERGEG025142</t>
  </si>
  <si>
    <t xml:space="preserve">AT5G01380</t>
  </si>
  <si>
    <t xml:space="preserve">Homeodomain-like superfamily protein; CONTAINS InterPro DOMAIN/s: SANT, DNA-binding (InterPro:IPR001005), MYB-like (InterPro:IPR017877); BEST Arabidopsis thaliana protein match is: Homeodomain-like superfamily protein (TAIR:AT2G38250.1)</t>
  </si>
  <si>
    <t xml:space="preserve">MERGEG025191</t>
  </si>
  <si>
    <t xml:space="preserve">AT5G01840</t>
  </si>
  <si>
    <t xml:space="preserve">OFP1</t>
  </si>
  <si>
    <t xml:space="preserve">Encodes a member of the plant specific ovate protein family. Members of this family have been shown to bind to KNOX and BELL- like TALE class homeodomain proteins. This interaction may mediate relocalization of the TALE homeodomain from the nucleus to the cytoplasm. Functions as a transcriptional repressor that suppresses cell elongation. </t>
  </si>
  <si>
    <t xml:space="preserve">MERGEG025516</t>
  </si>
  <si>
    <t xml:space="preserve">AT5G04760</t>
  </si>
  <si>
    <t xml:space="preserve">Duplicated homeodomain-like superfamily protein; CONTAINS InterPro DOMAIN/s: SANT, DNA-binding (InterPro:IPR001005), Molecular chaperone, heat shock protein, Hsp40, DnaJ (InterPro:IPR015609), Homeodomain-like (InterPro:IPR009057), Myb, DNA-binding (InterPro:IPR014778), HTH transcriptional regulator, Myb-type, DNA-binding (InterPro:IPR017930), Myb-like DNA-binding domain, SHAQKYF class (InterPro:IPR006447); BEST Arabidopsis thaliana protein match is: Duplicated homeodomain-like superfamily protein (TAIR:AT5G08520.1); Has 1807 Blast hits to 1807 proteins in 277 species: Archae - 0; Bacteria - 0; Metazoa - 736; Fungi - 347; Plants - 385; Viruses - 0; Other Eukaryotes - 339 (source: NCBI BLink). </t>
  </si>
  <si>
    <t xml:space="preserve">MERGEG025551</t>
  </si>
  <si>
    <t xml:space="preserve">AT5G05070</t>
  </si>
  <si>
    <t xml:space="preserve">DHHC-type zinc finger family protein; FUNCTIONS IN: zinc ion binding; INVOLVED IN: biological_process unknown; LOCATED IN: cellular_component unknown; EXPRESSED IN: male gametophyte, flower, pollen tube; EXPRESSED DURING: L mature pollen stage, M germinated pollen stage, 4 anthesis; CONTAINS InterPro DOMAIN/s: Zinc finger, DHHC-type (InterPro:IPR001594); BEST Arabidopsis thaliana protein match is: DHHC-type zinc finger family protein (TAIR:AT2G40990.1); Has 5095 Blast hits to 5086 proteins in 252 species: Archae - 0; Bacteria - 0; Metazoa - 2194; Fungi - 760; Plants - 842; Viruses - 0; Other Eukaryotes - 1299 (source: NCBI BLink). </t>
  </si>
  <si>
    <t xml:space="preserve">MERGEG025766</t>
  </si>
  <si>
    <t xml:space="preserve">AT5G07100</t>
  </si>
  <si>
    <t xml:space="preserve">WRKY26</t>
  </si>
  <si>
    <t xml:space="preserve">Encodes WRKY DNA-binding protein 26 (WRKY26). </t>
  </si>
  <si>
    <t xml:space="preserve">Supplementary Table S1. List of All down-regulated TFs in RNA-seq based transcriptome in response to 1mM CySNO</t>
  </si>
  <si>
    <t xml:space="preserve">Log2 (Val_2/Val_1)</t>
  </si>
  <si>
    <t xml:space="preserve">Annotation (Originally Cuff)</t>
  </si>
  <si>
    <t xml:space="preserve">MERGEG000006</t>
  </si>
  <si>
    <t xml:space="preserve">AT1G01060</t>
  </si>
  <si>
    <t xml:space="preserve">LHY</t>
  </si>
  <si>
    <t xml:space="preserve">LHY encodes a myb-related putative transcription factor involved in circadian rhythm along with another myb transcription factor CCA1</t>
  </si>
  <si>
    <t xml:space="preserve">MERGEG000029</t>
  </si>
  <si>
    <t xml:space="preserve">AT1G01250</t>
  </si>
  <si>
    <t xml:space="preserve">encodes a member of the DREB subfamily A-4 of ERF/AP2 transcription factor family. The protein contains one AP2 domain. There are 17 members in this subfamily including TINY.</t>
  </si>
  <si>
    <t xml:space="preserve">MERGEG000631</t>
  </si>
  <si>
    <t xml:space="preserve">AT1G06760</t>
  </si>
  <si>
    <t xml:space="preserve">winged-helix DNA-binding transcription factor family protein; FUNCTIONS IN: DNA binding; INVOLVED IN: nucleosome assembly; LOCATED IN: nucleus, nucleosome; EXPRESSED IN: 23 plant structures; EXPRESSED DURING: 13 growth stages; CONTAINS InterPro DOMAIN/s: Winged helix-turn-helix transcription repressor DNA-binding (InterPro:IPR011991), Histone H5 (InterPro:IPR005819), Histone H1/H5 (InterPro:IPR005818); BEST Arabidopsis thaliana protein match is: winged-helix DNA-binding transcription factor family protein (TAIR:AT2G30620.1); Has 20265 Blast hits to 10904 proteins in 1494 species: Archae - 37; Bacteria - 8386; Metazoa - 4718; Fungi - 1128; Plants - 980; Viruses - 120; Other Eukaryotes - 4896 (source: NCBI BLink).</t>
  </si>
  <si>
    <t xml:space="preserve">MERGEG001320</t>
  </si>
  <si>
    <t xml:space="preserve">AT1G12860</t>
  </si>
  <si>
    <t xml:space="preserve">SCRM2</t>
  </si>
  <si>
    <t xml:space="preserve">Encodes ICE2 (Inducer of CBF Expression 2), a transcription factor of the bHLH family that participates in the response to deep freezing through the cold acclimation-dependent pathway. Overexpression of ICE2 results in increased tolerance to deep freezing stress after cold acclimation.</t>
  </si>
  <si>
    <t xml:space="preserve">MERGEG001342</t>
  </si>
  <si>
    <t xml:space="preserve">AT1G13080</t>
  </si>
  <si>
    <t xml:space="preserve">CYP71B2</t>
  </si>
  <si>
    <t xml:space="preserve">Encodes ICE2 (Inducer of CBF Expression 2), a transcription factor of the bHLH family that participates in the response to deep freezing through the cold acclimation-dependent pathway. Overexpression of ICE2 results in increased tolerance to deep freezing stress after cold acclimation.C144:C163</t>
  </si>
  <si>
    <t xml:space="preserve">MERGEG001545</t>
  </si>
  <si>
    <t xml:space="preserve">AT1G14920</t>
  </si>
  <si>
    <t xml:space="preserve">GAI</t>
  </si>
  <si>
    <t xml:space="preserve">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t>
  </si>
  <si>
    <t xml:space="preserve">MERGEG001775</t>
  </si>
  <si>
    <t xml:space="preserve">AT1G17040 </t>
  </si>
  <si>
    <t xml:space="preserve">ATSHA</t>
  </si>
  <si>
    <t xml:space="preserve">Encodes a protein that contains an SH2 domain. It can pull down a 120-kD tyrosine-phosphorylated protein in vitro. It is predicted to act as a transcription factor.</t>
  </si>
  <si>
    <t xml:space="preserve">MERGEG001927</t>
  </si>
  <si>
    <t xml:space="preserve">AT1G18400</t>
  </si>
  <si>
    <t xml:space="preserve">BEE1</t>
  </si>
  <si>
    <t xml:space="preserve">BR enhanced expression 1 (BEE1); FUNCTIONS IN: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R enhanced expression 3 (TAIR:AT1G73830.1); Has 2046 Blast hits to 2038 proteins in 98 species: Archae - 0; Bacteria - 0; Metazoa - 6; Fungi - 35; Plants - 1999; Viruses - 0; Other Eukaryotes - 6 (source: NCBI BLink).</t>
  </si>
  <si>
    <t xml:space="preserve">MERGEG001990</t>
  </si>
  <si>
    <t xml:space="preserve">AT1G19000</t>
  </si>
  <si>
    <t xml:space="preserve">Homeodomain-like superfamily protein; FUNCTIONS IN: DNA binding, sequence-specific DNA binding transcription factor activity; INVOLVED IN: regulation of transcription, DNA-dependent; EXPRESSED IN: 23 plant structures; EXPRESSED DURING: 13 growth stages; CONTAINS InterPro DOMAIN/s: SANT, DNA-binding (InterPro:IPR001005), Homeodomain-like (InterPro:IPR009057), Myb, DNA-binding (InterPro:IPR014778), Myb-like DNA-binding domain, SHAQKYF class (InterPro:IPR006447), HTH transcriptional regulator, Myb-type, DNA-binding (InterPro:IPR017930); BEST Arabidopsis thaliana protein match is: Homeodomain-like superfamily protein (TAIR:AT1G74840.1); Has 1188 Blast hits to 1183 proteins in 100 species: Archae - 0; Bacteria - 0; Metazoa - 0; Fungi - 0; Plants - 1018; Viruses - 0; Other Eukaryotes - 170 (source: NCBI BLink).</t>
  </si>
  <si>
    <t xml:space="preserve">MERGEG002681</t>
  </si>
  <si>
    <t xml:space="preserve">AT1G25440</t>
  </si>
  <si>
    <t xml:space="preserve">B-box type zinc finger protein with CCT domain; FUNCTIONS IN: sequence-specific DNA binding transcription factor activity, zinc ion binding; INVOLVED IN: regulation of transcription; LOCATED IN: membrane; EXPRESSED IN: leaf; CONTAINS InterPro DOMAIN/s: CCT domain (InterPro:IPR010402), Zinc finger, B-box (InterPro:IPR000315); BEST Arabidopsis thaliana protein match is: B-box type zinc finger protein with CCT domain (TAIR:AT1G68520.1); Has 3476 Blast hits to 2333 proteins in 129 species: Archae - 0; Bacteria - 2; Metazoa - 0; Fungi - 0; Plants - 3380; Viruses - 0; Other Eukaryotes - 94 (source: NCBI BLink).</t>
  </si>
  <si>
    <t xml:space="preserve">MERGEG002774</t>
  </si>
  <si>
    <t xml:space="preserve">AT1G26790</t>
  </si>
  <si>
    <t xml:space="preserve">Dof-type zinc finger DNA-binding family protein; FUNCTIONS IN: DNA binding, sequence-specific DNA binding transcription factor activity; INVOLVED IN: regulation of transcription; LOCATED IN: endomembrane system; EXPRESSED IN: stem; CONTAINS InterPro DOMAIN/s: Zinc finger, Dof-type (InterPro:IPR003851); BEST Arabidopsis thaliana protein match is: Dof-type zinc finger DNA-binding family protein (TAIR:AT1G69570.1); Has 1165 Blast hits to 1142 proteins in 80 species: Archae - 0; Bacteria - 20; Metazoa - 7; Fungi - 8; Plants - 1093; Viruses - 0; Other Eukaryotes - 37 (source: NCBI BLink).</t>
  </si>
  <si>
    <t xml:space="preserve">MERGEG003400</t>
  </si>
  <si>
    <t xml:space="preserve">AT1G32240</t>
  </si>
  <si>
    <t xml:space="preserve">KAN2</t>
  </si>
  <si>
    <t xml:space="preserve">Encodes a member of the KANADI family of putative transcription factors. Together with KAN1, this gene appears to be involved in the development of the carpel and the outer integument of the ovule.Along with KAN1 and KAN4 appears to regulate the proper localization of PIN1 in early embryogenesis.</t>
  </si>
  <si>
    <t xml:space="preserve">MERGEG003489</t>
  </si>
  <si>
    <t xml:space="preserve">AT1G33060</t>
  </si>
  <si>
    <t xml:space="preserve">ANAC014</t>
  </si>
  <si>
    <t xml:space="preserve">NAC 014 (NAC014); FUNCTIONS IN: sequence-specific DNA binding transcription factor activity; INVOLVED IN: multicellular organismal development, regulation of transcription; LOCATED IN: cellular_component unknown; EXPRESSED IN: 14 plant structures; EXPRESSED DURING: 8 growth stages; CONTAINS InterPro DOMAIN/s: No apical meristem (NAM) protein (InterPro:IPR003441); BEST Arabidopsis thaliana protein match is: NAC transcription factor-like 9 (TAIR:AT4G35580.2); Has 35333 Blast hits to 34131 proteins in 2444 species: Archae - 798; Bacteria - 22429; Metazoa - 974; Fungi - 991; Plants - 531; Viruses - 0; Other Eukaryotes - 9610 (source: NCBI BLink).</t>
  </si>
  <si>
    <t xml:space="preserve">MERGEG004977</t>
  </si>
  <si>
    <t xml:space="preserve">AT1G51070 </t>
  </si>
  <si>
    <t xml:space="preserve">bHLH115</t>
  </si>
  <si>
    <t xml:space="preserve">basic Helix-Loop-Helix 115 (bHLH115); FUNCTIONS IN: DNA binding, sequence-specific DNA binding transcription factor activity; INVOLVED IN: regulation of transcription; LOCATED IN: nucleus; EXPRESSED IN: 22 plant structures; EXPRESSED DURING: 13 growth stages</t>
  </si>
  <si>
    <t xml:space="preserve">MERGEG005617</t>
  </si>
  <si>
    <t xml:space="preserve">AT1G56650</t>
  </si>
  <si>
    <t xml:space="preserve">ATMYB75</t>
  </si>
  <si>
    <t xml:space="preserve">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t>
  </si>
  <si>
    <t xml:space="preserve">MERGEG006408</t>
  </si>
  <si>
    <t xml:space="preserve">AT1G64625</t>
  </si>
  <si>
    <t xml:space="preserve">Serine/threonine-protein kinase WNK (With No Lysine)-related; BEST Arabidopsis thaliana protein match is: transcription factor-related (TAIR:AT2G27230.2); Has 35333 Blast hits to 34131 proteins in 2444 species: Archae - 798; Bacteria - 22429; Metazoa - 974; Fungi - 991; Plants - 531; Viruses - 0; Other Eukaryotes - 9610 (source: NCBI BLink).</t>
  </si>
  <si>
    <t xml:space="preserve">MERGEG006805</t>
  </si>
  <si>
    <t xml:space="preserve">AT1G68130</t>
  </si>
  <si>
    <t xml:space="preserve">IDD14</t>
  </si>
  <si>
    <t xml:space="preserve">Encodes the longer of two splice variants of a transcription factor involved in regulating starch metabolims in response to cold.</t>
  </si>
  <si>
    <t xml:space="preserve">MERGEG006847</t>
  </si>
  <si>
    <t xml:space="preserve">AT1G68520</t>
  </si>
  <si>
    <t xml:space="preserve">B-box type zinc finger protein with CCT domain; FUNCTIONS IN: sequence-specific DNA binding transcription factor activity, zinc ion binding; INVOLVED IN: regulation of transcription; LOCATED IN: intracellular; EXPRESSED IN: 21 plant structures; EXPRESSED DURING: 13 growth stages; CONTAINS InterPro DOMAIN/s: CCT domain (InterPro:IPR010402), Zinc finger, B-box (InterPro:IPR000315); BEST Arabidopsis thaliana protein match is: B-box type zinc finger protein with CCT domain (TAIR:AT1G25440.1); Has 3472 Blast hits to 2352 proteins in 127 species: Archae - 0; Bacteria - 0; Metazoa - 7; Fungi - 1; Plants - 3365; Viruses - 0; Other Eukaryotes - 99 (source: NCBI BLink).</t>
  </si>
  <si>
    <t xml:space="preserve">MERGEG006899</t>
  </si>
  <si>
    <t xml:space="preserve">AT1G68920</t>
  </si>
  <si>
    <t xml:space="preserve">basic helix-loop-helix (bHLH) DNA-binding superfamily protein; FUNCTIONS IN: sequence-specific DNA binding transcription factor activity; INVOLVED IN: regulation of transcription; LOCATED IN: nucleus; EXPRESSED IN: 22 plant structures; EXPRESSED DURING</t>
  </si>
  <si>
    <t xml:space="preserve">MERGEG007023</t>
  </si>
  <si>
    <t xml:space="preserve">AT1G70000</t>
  </si>
  <si>
    <t xml:space="preserve">myb-like transcription factor 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myb-like transcription factor family protein (TAIR:AT5G47390.1); Has 1401 Blast hits to 1395 proteins in 120 species: Archae - 0; Bacteria - 0; Metazoa - 2; Fungi - 2; Plants - 1215; Viruses - 0; Other Eukaryotes - 182 (source: NCBI BLink).</t>
  </si>
  <si>
    <t xml:space="preserve">MERGEG007410</t>
  </si>
  <si>
    <t xml:space="preserve">AT1G73830</t>
  </si>
  <si>
    <t xml:space="preserve">BEE3</t>
  </si>
  <si>
    <t xml:space="preserve">BR enhanced expression 3 (BEE3); FUNCTIONS IN: DNA binding, sequence-specific DNA binding transcription factor activity; INVOLVED IN: regulation of transcription; LOCATED IN: nucleus; EXPRESSED IN: 18 plant structures; EXPRESSED DURING: 10 growth stages; CONTAINS InterPro DOMAIN/s: Helix-loop-helix DNA-binding domain (InterPro:IPR001092), Helix-loop-helix DNA-binding (InterPro:IPR011598); BEST Arabidopsis thaliana protein match is: BR enhanced expression 1 (TAIR:AT1G18400.1); Has 2141 Blast hits to 2133 proteins in 100 species: Archae - 0; Bacteria - 4; Metazoa - 8; Fungi - 37; Plants - 2087; Viruses - 0; Other Eukaryotes - 5 (source: NCBI BLink).</t>
  </si>
  <si>
    <t xml:space="preserve">MERGEG007414</t>
  </si>
  <si>
    <t xml:space="preserve">AT1G73870</t>
  </si>
  <si>
    <t xml:space="preserve">B-box type zinc finger protein with CCT domain; FUNCTIONS IN: sequence-specific DNA binding transcription factor activity, zinc ion binding; INVOLVED IN: regulation of transcription; LOCATED IN: intracellular; EXPRESSED IN: 14 plant structures; EXPRESSED DURING: 9 growth stages; CONTAINS InterPro DOMAIN/s: CCT domain (InterPro:IPR010402), Zinc finger, B-box (InterPro</t>
  </si>
  <si>
    <t xml:space="preserve">MERGEG007515</t>
  </si>
  <si>
    <t xml:space="preserve">AT1G74840</t>
  </si>
  <si>
    <t xml:space="preserve">Homeodomain-like superfamily protein; FUNCTIONS IN: DNA binding, sequence-specific DNA binding transcription factor activity; INVOLVED IN: in 9 processes; LOCATED IN: chloroplast; EXPRESSED IN: 22 plant structures; EXPRESSED DURING: 13 growth stages;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1G19000.2); Has 1391 Blast hits to 1386 proteins in 114 species: Archae - 0; Bacteria - 0; Metazoa - 2; Fungi - 2; Plants - 1204; Viruses - 0; Other Eukaryotes - 183 (source: NCBI BLink).</t>
  </si>
  <si>
    <t xml:space="preserve">MERGEG007606</t>
  </si>
  <si>
    <t xml:space="preserve">AT1G75710</t>
  </si>
  <si>
    <t xml:space="preserve">C2H2-like zinc finger protein; FUNCTIONS IN: sequence-specific DNA binding transcription factor activity, zinc ion binding, nucleic acid binding; LOCATED IN: intracellular; EXPRESSED IN: 22 plant structures; EXPRESSED DURING: 13 growth stages; CONTAINS InterPro DOMAIN/s: Zinc finger, C2H2-like (InterPro:IPR015880), Zinc finger, C2H2-type (InterPro:IPR007087); BEST Arabidopsis thaliana protein </t>
  </si>
  <si>
    <t xml:space="preserve">MERGEG007647</t>
  </si>
  <si>
    <t xml:space="preserve">AT1G76110</t>
  </si>
  <si>
    <t xml:space="preserve">HMG (high mobility group) box protein with ARID/BRIGHT DNA-binding domain; FUNCTIONS IN: sequence-specific DNA binding transcription factor activity; INVOLVED IN: regulation of transcription; LOCATED IN: intracellular, nucleus; EXPRESSED IN: 21 plant structures; EXPRESSED DURING: 14 growth stages; CONTAINS InterPro DOMAIN/s: High mobility group, superfamily (InterPro:IPR009071), High mobility </t>
  </si>
  <si>
    <t xml:space="preserve">MERGEG007729</t>
  </si>
  <si>
    <t xml:space="preserve">AT1G76870</t>
  </si>
  <si>
    <t xml:space="preserve">BEST Arabidopsis thaliana protein match is: sequence-specific DNA binding transcription factors (TAIR:AT1G21200.1)</t>
  </si>
  <si>
    <t xml:space="preserve">MERGEG008303</t>
  </si>
  <si>
    <t xml:space="preserve">AT2G02070</t>
  </si>
  <si>
    <t xml:space="preserve">AtIDD5</t>
  </si>
  <si>
    <t xml:space="preserve">indeterminate(ID)-domain 5 (IDD5); FUNCTIONS IN: sequence-specific DNA binding transcription factor activity, zinc ion binding, nucleic acid binding; INVOLVED IN: regulation of transcription; LOCATED IN: intracellular, chloroplast; EXPRESSED IN: 22 plant structures; EXPRESSED DURING: 13 growth stages; CONTAINS InterPro DOMAIN/s: Zinc finger, C2H2-like (InterPro:IPR015880), Zinc finger, C2H2-type (InterPro:IPR007087); BEST Arabidopsis thaliana protein match is: indeterminate(ID)-domain 4 (TAIR:AT2G02080.1); Has 61158 Blast hits to 25844 proteins in 587 species: Archae - 8; Bacteria - 480; Metazoa - 52168; Fungi - 1154; Plants - 982; Viruses - 10; Other Eukaryotes - 6356 (source: NCBI BLink).</t>
  </si>
  <si>
    <t xml:space="preserve">MERGEG008304</t>
  </si>
  <si>
    <t xml:space="preserve">AT2G02080 </t>
  </si>
  <si>
    <t xml:space="preserve">AtIDD4</t>
  </si>
  <si>
    <t xml:space="preserve">indeterminate(ID)-domain 4 (IDD4); FUNCTIONS IN: sequence-specific DNA binding transcription factor activity; LOCATED IN: intracellular; EXPRESSED IN: 20 plant structures; EXPRESSED DURING: 13 growth stages; CONTAINS InterPro DOMAIN/s: Zinc finger, C2H2-like (InterPro:IPR015880), Zinc finger, C2H2-type (InterPro:IPR007087), Zinc finger, double-stranded RNA binding (InterPro:IPR022755); BEST Arabidopsis thaliana protein match is: C2H2-like zinc finger protein (TAIR:AT1G14580.2)</t>
  </si>
  <si>
    <t xml:space="preserve">MERGEG008785</t>
  </si>
  <si>
    <t xml:space="preserve">AT2G06010</t>
  </si>
  <si>
    <t xml:space="preserve">ORG4</t>
  </si>
  <si>
    <t xml:space="preserve">encodes a novel protein whose expression level is induced in lines overexpressing salicylic-acid (SA)-inducible Arabidopsis DNA binding with one finger (Dof) transcription factor, called OBF-binding protein 3.</t>
  </si>
  <si>
    <t xml:space="preserve">MERGEG010167</t>
  </si>
  <si>
    <t xml:space="preserve">AT2G18300</t>
  </si>
  <si>
    <t xml:space="preserve">basic helix-loop-helix (bHLH) DNA-binding superfamily protein; FUNCTIONS IN: sequence-specific DNA binding transcription factor activity; INVOLVED IN: response to cytokinin stimulus, regulation of transcription; LOCATED IN: nucleus; EXPRESSED IN: 13 plant structures; EXPRESSED DURING: 8 growth stages; CONTAINS InterPro DOMAIN/s: Helix-loop-helix DNA-binding domain (InterPro:IPR001092), Helix-loop-helix DNA-binding (InterPro:IPR011598); BEST Arabidopsis thaliana protein match is: BR enhanced expression 2 (TAIR:AT4G36540.1).</t>
  </si>
  <si>
    <t xml:space="preserve">MERGEG010370</t>
  </si>
  <si>
    <t xml:space="preserve">AT2G20180</t>
  </si>
  <si>
    <t xml:space="preserve">PIL5</t>
  </si>
  <si>
    <t xml:space="preserve">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t>
  </si>
  <si>
    <t xml:space="preserve">MERGEG011581</t>
  </si>
  <si>
    <t xml:space="preserve">AT2G30620</t>
  </si>
  <si>
    <t xml:space="preserve">winged-helix DNA-binding transcription factor family protein; FUNCTIONS IN: DNA binding; INVOLVED IN: nucleosome assembly; LOCATED IN: nucleus, nucleosome; EXPRESSED IN: 23 plant structures; EXPRESSED DURING: 13 growth stages; CONTAINS InterPro DOMAIN/s: Winged helix-turn-helix transcription repressor DNA-binding (InterPro:IPR011991)</t>
  </si>
  <si>
    <t xml:space="preserve">MERGEG011655</t>
  </si>
  <si>
    <t xml:space="preserve">AT2G31230</t>
  </si>
  <si>
    <t xml:space="preserve">ATERF15</t>
  </si>
  <si>
    <t xml:space="preserve">MERGEG011903</t>
  </si>
  <si>
    <t xml:space="preserve">AT2G33480</t>
  </si>
  <si>
    <t xml:space="preserve">NAC041</t>
  </si>
  <si>
    <t xml:space="preserve">NAC domain containing protein 41 (NAC041); FUNCTIONS IN: sequence-specific DNA binding transcription factor activity; INVOLVED IN: multicellular organismal development, regulation of transcription; EXPRESSED IN: 22 plant structures</t>
  </si>
  <si>
    <t xml:space="preserve">MERGEG011905</t>
  </si>
  <si>
    <t xml:space="preserve">AT2G33500</t>
  </si>
  <si>
    <t xml:space="preserve">B-box type zinc finger protein with CCT domain; FUNCTIONS IN: sequence-specific DNA binding transcription factor activity, zinc ion binding; INVOLVED IN: regulation of transcription; LOCATED IN: intracellular; EXPRESSED IN: 19 plant structures; EXPRESSED DURING: 8 growth stages; CONTAINS InterPro DOMAIN/s: CCT domain (InterPro:IPR010402), Zinc finger, B-box (InterPro:IPR000315); BEST Arabidopsis thaliana protein match is: B-box type zinc finger protein with CCT domain (TAIR:AT1G28050.1); Has 3455 Blast hits to 2237 proteins in 130 species: Archae - 0; Bacteria - 0; Metazoa - 0; Fungi - 3; Plants - 3332; Viruses - 0; Other Eukaryotes - 120 (source: NCBI BLink).</t>
  </si>
  <si>
    <t xml:space="preserve">MERGEG011911</t>
  </si>
  <si>
    <t xml:space="preserve">AT2G33550</t>
  </si>
  <si>
    <t xml:space="preserve">Homeodomain-like superfamily protein; CONTAINS InterPro DOMAIN/s: MYB-like (InterPro:IPR017877); BEST Arabidopsis thaliana protein match is: sequence-specific DNA binding transcription factors (TAIR:AT4G31270.1)</t>
  </si>
  <si>
    <t xml:space="preserve">MERGEG012026</t>
  </si>
  <si>
    <t xml:space="preserve">AT2G34450</t>
  </si>
  <si>
    <t xml:space="preserve">HMG-box (high mobility group) DNA-binding family protein; FUNCTIONS IN: sequence-specific DNA binding transcription factor activity; LOCATED IN: nucleus, chloroplast; EXPRESSED IN: 14 plant structures; EXPRESSED DURING: 9 growth stages; CONTAINS InterPro DOMAIN/s: High mobility group, superfamily (InterPro:IPR009071), High mobility group, HMG1/HMG2 (InterPro:IPR000910); BEST Arabidopsis thaliana protein match is: high mobility group B2 (TAIR:AT1G20693.3); Has 35333 Blast hits to 34131 proteins in 2444 species: Archae - 798; Bacteria - 22429; Metazoa - 974; Fungi - 991; Plants - 531; Viruses - 0; Other Eukaryotes - 9610 (source: NCBI BLink).</t>
  </si>
  <si>
    <t xml:space="preserve">MERGEG012383</t>
  </si>
  <si>
    <t xml:space="preserve">AT2G37560</t>
  </si>
  <si>
    <t xml:space="preserve">ATORC2</t>
  </si>
  <si>
    <t xml:space="preserve">Origin Recognition Complex subunit 2. Involved in the initiation of DNA replication. Regulated transcriptionally during cell cycle, peaking at G1/S-phase. Target of E2F/DF family of transcription factors. Interacts strongly with all ORC subunits.</t>
  </si>
  <si>
    <t xml:space="preserve">MERGEG012787</t>
  </si>
  <si>
    <t xml:space="preserve">AT2G41240</t>
  </si>
  <si>
    <t xml:space="preserve">BHLH100</t>
  </si>
  <si>
    <t xml:space="preserve">Encodes a member of the basic helix-loop-helix transcription factor family protein. Functions as a key regulator of iron-deficiency responses independent of the master regulator FIT. Likely regulates genes involved in the distribution of iron within the plant.</t>
  </si>
  <si>
    <t xml:space="preserve">MERGEG012841</t>
  </si>
  <si>
    <t xml:space="preserve">AT2G41710</t>
  </si>
  <si>
    <t xml:space="preserve">Integrase-type DNA-binding superfamily protein; FUNCTIONS IN: DNA binding, sequence-specific DNA binding transcription factor activity; INVOLVED IN: regulation of transcription, DNA-dependent; LOCATED IN: nucleus; EXPRESSED IN: 22 plant structures; EXPRESSED DURING: 13 growth stages; CONTAINS InterPro DOMAIN/s: DNA-binding, integrase-type (InterPro:IPR016177), Pathogenesis-related transcriptional factor/ERF, DNA-binding (InterPro:IPR001471); BEST Arabidopsis thaliana protein match is: Integrase-type DNA-binding superfamily protein (TAIR:AT3G54320.1).</t>
  </si>
  <si>
    <t xml:space="preserve">MERGEG012905</t>
  </si>
  <si>
    <t xml:space="preserve">AT2G42300</t>
  </si>
  <si>
    <t xml:space="preserve">basic helix-loop-helix (bHLH) DNA-binding superfamily protein; FUNCTIONS IN: DNA binding, sequence-specific DNA binding transcription factor activity; INVOLVED IN: regulation of transcription; LOCATED IN: nucleus; EXPRESSED IN: 23 plant structures; EXPRESSED DURING: 13 growth stages; CONTAINS InterPro DOMAIN/s: Helix-loop-helix DNA-binding domain (InterPro:IPR001092), Helix-loop-helix DNA-binding (InterPro:IPR011598); BEST Arabidopsis thaliana protein match is: basic helix-loop-helix (bHLH) DNA-binding superfamily protein (TAIR:AT3G57800.2); Has 2090 Blast hits to 2084 proteins in 92 species: Archae - 0; Bacteria - 0; Metazoa - 11; Fungi - 16; Plants - 2063; Viruses - 0; Other Eukaryotes - 0 (source: NCBI BLink).</t>
  </si>
  <si>
    <t xml:space="preserve">MERGEG012914</t>
  </si>
  <si>
    <t xml:space="preserve">AT2G42380</t>
  </si>
  <si>
    <t xml:space="preserve">ATBZIP34</t>
  </si>
  <si>
    <t xml:space="preserve">Encodes a member of the BZIP family of transcription factors. Forms heterodimers with the related protein AtbZIP61. Binds to G-boxes in vitro and is localized to the nucleus in onion epidermal cells.</t>
  </si>
  <si>
    <t xml:space="preserve">MERGEG012951</t>
  </si>
  <si>
    <t xml:space="preserve">AT2G42730</t>
  </si>
  <si>
    <t xml:space="preserve">F-box family protein; FUNCTIONS IN: zinc ion binding; INVOLVED IN: transcription; LOCATED IN: nucleus; CONTAINS InterPro DOMAIN/s: Transcription elongation factor, TFIIS/CRSP70, N-terminal, sub-type (InterPro:IPR003617), F-box domain, cyclin-like (InterPro:IPR001810), FBD-like (InterPro:IPR006566), Transcription elongation factor S-II, central domain (InterPro:IPR003618), Transcription factor IIS, N-terminal (InterPro:IPR017923), Transcription elongation factor S-IIM (InterPro:IPR017890), F-box domain, Skp2-like (InterPro:IPR022364), Leucine-rich repeat 2 (InterPro:IPR013101); BEST Arabidopsis thaliana protein match is: FBD, F-box, Skp2-like and Leucine Rich Repeat domains containing protein (TAIR:AT2G42720.1); Has 2687 Blast hits to 2614 proteins in 178 species: Archae - 0; Bacteria - 0; Metazoa - 415; Fungi - 138; Plants - 2100; Viruses - 0; Other Eukaryotes - 34 (source: NCBI BLink).</t>
  </si>
  <si>
    <t xml:space="preserve">MERGEG012987</t>
  </si>
  <si>
    <t xml:space="preserve">AT2G43060</t>
  </si>
  <si>
    <t xml:space="preserve">IBH1</t>
  </si>
  <si>
    <t xml:space="preserve">ILI1 binding bHLH 1 (IBH1); FUNCTIONS IN: sequence-specific DNA binding transcription factor activity; INVOLVED IN: regulation of transcription; EXPRESSED IN: 13 plant structures; EXPRESSED DURING: 6 growth stages; CONTAINS InterPro DOMAIN/s: Helix-loop-helix DNA-binding domain (InterPro:IPR001092); Has 261 Blast hits to 261 proteins in 15 species: Archae - 0; Bacteria - 0; Metazoa - 0; Fungi - 0; Plants - 261; Viruses - 0; Other Eukaryotes - 0 (source: NCBI BLink).</t>
  </si>
  <si>
    <t xml:space="preserve">MERGEG013367</t>
  </si>
  <si>
    <t xml:space="preserve">AT2G46530</t>
  </si>
  <si>
    <t xml:space="preserve">ARF11</t>
  </si>
  <si>
    <t xml:space="preserve">auxin response factor 11 (ARF11); FUNCTIONS IN: sequence-specific DNA binding transcription factor activity; INVOLVED IN: response to hormone stimulus, regulation of transcription, DNA-dependent, regulation of transcription; LOCATED IN: endomembrane system, nucleus; EXPRESSED IN: 21 plant structures; EXPRESSED DURING: 13 growth stages; CONTAINS InterPro DOMAIN/s: Aux/IAA-ARF-dimerisation (InterPro:IPR011525), Transcriptional factor B3 (InterPro:IPR003340), Auxin response factor (InterPro:IPR010525), AUX/IAA protein (InterPro:IPR003311); BEST Arabidopsis thaliana protein match is: auxin response factor 18 (TAIR:AT3G61830.1); Has 35333 Blast hits to 34131 proteins in 2444 species: Archae - 798; Bacteria - 22429; Metazoa - 974; Fungi - 991; Plants - 531; Viruses - 0; Other Eukaryotes - 9610 (source: NCBI BLink).</t>
  </si>
  <si>
    <t xml:space="preserve">MERGEG013801</t>
  </si>
  <si>
    <t xml:space="preserve">AT3G03450</t>
  </si>
  <si>
    <t xml:space="preserve">RGL2</t>
  </si>
  <si>
    <t xml:space="preserve">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nine phosphatase inhibitors. The protein undergoes degradation in response to GA via the 26S proteasome. RGL2 may be involved in reducing ROS accumulation in response to stress by up-regulating the transcription of superoxide dismutases. Rapidly degraded in response to GA. Regulates GA-promoted seed germination. Involved in flower and fruit development.</t>
  </si>
  <si>
    <t xml:space="preserve">MERGEG014172</t>
  </si>
  <si>
    <t xml:space="preserve">AT3G06590</t>
  </si>
  <si>
    <t xml:space="preserve">basic helix-loop-helix (bHLH) DNA-binding superfamily protein; FUNCTIONS IN: sequence-specific DNA binding transcription factor activity; INVOLVED IN: regulation of transcription; LOCATED IN: nucleus, chloroplast; EXPRESSED IN: 22 plant structures; EXPRESSED DURING: 13 growth stages; CONTAINS InterPro DOMAIN/s: Helix-loop-helix DNA-binding domain (InterPro:IPR001092), Helix-loop-helix DNA-binding (InterPro:IPR011598); BEST Arabidopsis thaliana protein match is: sequence-specific DNA binding transcription factors (TAIR:AT3G17100.2); Has 284 Blast hits to 282 proteins in 14 species: Archae - 0; Bacteria - 0; Metazoa - 1; Fungi - 0; Plants - 282; Viruses - 0; Other Eukaryotes - 1 (source: NCBI BLink).</t>
  </si>
  <si>
    <t xml:space="preserve">MERGEG014262</t>
  </si>
  <si>
    <t xml:space="preserve">AT3G07340</t>
  </si>
  <si>
    <t xml:space="preserve">basic helix-loop-helix (bHLH) DNA-binding superfamily protein; FUNCTIONS IN: DNA binding, sequence-specific DNA binding transcription factor activity; INVOLVED IN: regulation of transcription; LOCATED IN: nucleus, chloroplast; EXPRESSED IN: 22 plant structures; EXPRESSED DURING: 11 growth stages; CONTAINS InterPro DOMAIN/s: Helix-loop-helix DNA-binding domain (InterPro:IPR001092), Helix-loop-helix DNA-binding (InterPro:IPR011598); BEST Arabidopsis thaliana protein match is: basic helix-loop-helix (bHLH) DNA-binding superfamily protein (TAIR:AT5G48560.1); Has 2639 Blast hits to 2308 proteins in 133 species: Archae - 0; Bacteria - 4; Metazoa - 62; Fungi - 52; Plants - 2177; Viruses - 0; Other Eukaryotes - 344 (source: NCBI BLink).</t>
  </si>
  <si>
    <t xml:space="preserve">MERGEG014504</t>
  </si>
  <si>
    <t xml:space="preserve">AT3G10040</t>
  </si>
  <si>
    <t xml:space="preserve">sequence-specific DNA binding transcription factors; BEST Arabidopsis thaliana protein match is: unknown protein (TAIR:AT1G76870.1); Has 3136 Blast hits to 1955 proteins in 249 species: Archae - 4; Bacteria - 147; Metazoa - 846; Fungi - 267; Plants - 330; Viruses - 57; Other Eukaryotes - 1485 (source: NCBI BLink).</t>
  </si>
  <si>
    <t xml:space="preserve">MERGEG014835</t>
  </si>
  <si>
    <t xml:space="preserve">AT3G13000</t>
  </si>
  <si>
    <t xml:space="preserve">Protein of unknown function, DUF547; FUNCTIONS IN: sequence-specific DNA binding transcription factor activity; INVOLVED IN: regulation of transcription; LOCATED IN: vacuole; EXPRESSED IN: 22 plant structures; EXPRESSED DURING: 13 growth stages; CONTAINS InterPro DOMAIN/s: Protein of unknown function DUF547 (InterPro:IPR006869); BEST Arabidopsis thaliana protein match is: Protein </t>
  </si>
  <si>
    <t xml:space="preserve">MERGEG014949</t>
  </si>
  <si>
    <t xml:space="preserve">AT3G13810</t>
  </si>
  <si>
    <t xml:space="preserve">AtIDD11</t>
  </si>
  <si>
    <t xml:space="preserve">indeterminate(ID)-domain 11 (IDD11); FUNCTIONS IN: sequence-specific DNA binding transcription factor activity, zinc ion binding, nucleic acid binding; INVOLVED IN: regulation of transcription; LOCATED IN: intracellular; EXPRESSED IN: 20 plant structures; EXPRESSED DURING: 9 growth stages; CONTAINS InterPro DOMAIN/s: Zinc finger, C2H2-like (InterPro:IPR015880), Zinc finger, C2H</t>
  </si>
  <si>
    <t xml:space="preserve">MERGEG018138</t>
  </si>
  <si>
    <t xml:space="preserve">AT3G46130</t>
  </si>
  <si>
    <t xml:space="preserve">ATMYB48-3</t>
  </si>
  <si>
    <t xml:space="preserve">Encodes a putative transcription factor (MYB48) that functions to regulate flavonol biosynthesis primarily in cotyledons.</t>
  </si>
  <si>
    <t xml:space="preserve">MERGEG018197</t>
  </si>
  <si>
    <t xml:space="preserve">AT3G46600</t>
  </si>
  <si>
    <t xml:space="preserve">GRAS family transcription factor; CONTAINS InterPro DOMAIN/s: Transcription factor GRAS (InterPro:IPR005202), Peptide methionine sulphoxide reductase MsrA (InterPro:IPR002569); BEST Arabidopsis thaliana protein match is: GRAS family transcription factor (TAIR:AT5G59450.1)</t>
  </si>
  <si>
    <t xml:space="preserve">MERGEG018317</t>
  </si>
  <si>
    <t xml:space="preserve">AT3G47640</t>
  </si>
  <si>
    <t xml:space="preserve">PYE</t>
  </si>
  <si>
    <t xml:space="preserve">Encodes POPEYE (PYE), a bHLH transcription factor regulating response to iron deficiency in Arabidopsis roots.</t>
  </si>
  <si>
    <t xml:space="preserve">MERGEG018720</t>
  </si>
  <si>
    <t xml:space="preserve">AT3G51080</t>
  </si>
  <si>
    <t xml:space="preserve">GATA6</t>
  </si>
  <si>
    <t xml:space="preserve">MERGEG018848</t>
  </si>
  <si>
    <t xml:space="preserve">AT3G52270</t>
  </si>
  <si>
    <t xml:space="preserve">AT3G52270,GTE6</t>
  </si>
  <si>
    <t xml:space="preserve">Transcription initiation factor IIF, beta subunit; FUNCTIONS IN: RNA polymerase II transcription factor activity, catalytic activity, ATP binding; INVOLVED IN: transcription initiation from RNA polymerase II promoter; LOCATED IN: transcription factor TFIIF complex; EXPRESSED IN: 9 plant structures; EXPRESSED DURING: M germinated pollen stage, 4 anthes</t>
  </si>
  <si>
    <t xml:space="preserve">MERGEG019030</t>
  </si>
  <si>
    <t xml:space="preserve">AT3G53920</t>
  </si>
  <si>
    <t xml:space="preserve">SIGC</t>
  </si>
  <si>
    <t xml:space="preserve">Encodes a sigma-like transcription factor, Sigma 3 (SIG3 or SIGC). As a subunit of chloroplast RNA polymerase, SIG3 confers the ability to recognize promoter sequences on the core enzyme. SIG3 transcribes specifically the psbN gene in plastids.</t>
  </si>
  <si>
    <t xml:space="preserve">MERGEG019237</t>
  </si>
  <si>
    <t xml:space="preserve">AT3G55734</t>
  </si>
  <si>
    <t xml:space="preserve">MIR393B</t>
  </si>
  <si>
    <t xml:space="preserve">Encodes a microRNA that targets several TIR1/AFB family members and one bHLH family member. MicroRNAs are regulatory RNAs with a mature length of ~21-nucleotides that are processed from hairpin precursors by Dicer-like enzymes. MicroRNAs can negatively regulate gene expression by attenuating translation or by directing mRNA cleavage.Mature sequence: UCCAAAGGGAUCGCAUUGAUCC. Targets are: F-box proteins and bHLH transcription factor. Specifically cleaves AFB3 transcripts, controlling AFB3 mRNA accumulation in roots in response to nitrate exposure.</t>
  </si>
  <si>
    <t xml:space="preserve">MERGEG019310</t>
  </si>
  <si>
    <t xml:space="preserve">AT3G56400</t>
  </si>
  <si>
    <t xml:space="preserve">WRKY70</t>
  </si>
  <si>
    <t xml:space="preserve">member of WRKY Transcription Factor; Group III. Function as activator of SA-dependent defense genes and a repressor of JA-regulated genes. WRKY70-controlled suppression of JA-signaling is partly executed by NPR1.</t>
  </si>
  <si>
    <t xml:space="preserve">MERGEG019367</t>
  </si>
  <si>
    <t xml:space="preserve">AT3G56970</t>
  </si>
  <si>
    <t xml:space="preserve">BHLH038</t>
  </si>
  <si>
    <t xml:space="preserve">Encodes a member of the basic helix-loop-helix transcription factor family protein.</t>
  </si>
  <si>
    <t xml:space="preserve">MERGEG019368</t>
  </si>
  <si>
    <t xml:space="preserve">AT3G56980</t>
  </si>
  <si>
    <t xml:space="preserve">BHLH039</t>
  </si>
  <si>
    <t xml:space="preserve">Encodes a member of the basic helix-loop-helix transcription factor protein.</t>
  </si>
  <si>
    <t xml:space="preserve">MERGEG019442</t>
  </si>
  <si>
    <t xml:space="preserve">AT3G57670</t>
  </si>
  <si>
    <t xml:space="preserve">NTT</t>
  </si>
  <si>
    <t xml:space="preserve">Encodes a a C2H2/C2HC zinc finger transcription factor specifically expressed in the transmitting tract and involved in transmitting tract development and pollen tube growth.</t>
  </si>
  <si>
    <t xml:space="preserve">MERGEG019490</t>
  </si>
  <si>
    <t xml:space="preserve">AT3G58120</t>
  </si>
  <si>
    <t xml:space="preserve">ATBZIP61</t>
  </si>
  <si>
    <t xml:space="preserve">Encodes a member of the BZIP family of transcription factors. Forms heterodimers with the related protein AtbZIP34. Binds to G-boxes in vitro and is localized to the nucleus in onion epidermal cells.</t>
  </si>
  <si>
    <t xml:space="preserve">MERGEG019639</t>
  </si>
  <si>
    <t xml:space="preserve">AT3G59580</t>
  </si>
  <si>
    <t xml:space="preserve">Plant regulator RWP-RK family protein; FUNCTIONS IN: sequence-specific DNA binding transcription factor activity; EXPRESSED IN: 15 plant structures; EXPRESSED DURING: 7 growth stages; CONTAINS InterPro DOMAIN/s: Octicosapeptide/Phox/Bem1p (InterPro:IPR000270), Plant regulator RWP-RK (InterPro:IPR003035); BEST Arabidopsis </t>
  </si>
  <si>
    <t xml:space="preserve">MERGEG019748</t>
  </si>
  <si>
    <t xml:space="preserve">AT3G60530</t>
  </si>
  <si>
    <t xml:space="preserve">GATA4</t>
  </si>
  <si>
    <t xml:space="preserve">MERGEG019927</t>
  </si>
  <si>
    <t xml:space="preserve">AT3G61950</t>
  </si>
  <si>
    <t xml:space="preserve">basic helix-loop-helix (bHLH) DNA-binding superfamily protein; FUNCTIONS IN: DNA binding, sequence-specific DNA binding transcription factor activity; INVOLVED IN: regulation of transcription; LOCATED IN: nucleus; EXPRESSED IN: 15 plant structures; EXPRESSED DURING: 10 growth stages; CONTAINS InterPro DOMAIN/s: Helix-loop-helix DNA-binding domain (InterPro:IPR001092), Helix-loop-helix DNA-binding (InterPro:IPR011598); BEST Arabidopsis thaliana protein match is: basic helix-loop-helix (bHLH) DNA-binding superfamily protein (TAIR:AT2G46810.1); Has 30201 Blast hits to 17322 proteins in 780 species: Archae - 12; Bacteria - 1396; Metazoa - 17338; Fungi - 3422; Plants - 5037; Viruses - 0; Other Eukaryotes - 2996 (source: NCBI BLink).</t>
  </si>
  <si>
    <t xml:space="preserve">MERGEG020104</t>
  </si>
  <si>
    <t xml:space="preserve">AT4G00050</t>
  </si>
  <si>
    <t xml:space="preserve">UNE10</t>
  </si>
  <si>
    <t xml:space="preserve">unfertilized embryo sac 10 (UNE10); FUNCTIONS IN: DNA binding, sequence-specific DNA binding transcription factor activity; INVOLVED IN: double fertilization forming a zygote and endosperm, regulation of transcription; LOCATED IN: nucleus; EXPRESSED IN: 20 plant structures; EXPRESSED DURING: 13 growth stages; CONTAINS InterPro DOMAIN/s: Helix-loop-helix DNA-bindi</t>
  </si>
  <si>
    <t xml:space="preserve">MERGEG020121</t>
  </si>
  <si>
    <t xml:space="preserve"> AT4G00180</t>
  </si>
  <si>
    <t xml:space="preserve">YAB3</t>
  </si>
  <si>
    <t xml:space="preserve">YABBY gene family member, likely has transcription factor activity, involved in specifying abaxial cell fate. Along with FIL, involved in patterning of the fruit. GUS reporter gene expression in seedlings is observed in the young leaves and as the leaf matures, expression is restricted to the abaxial tissues of leaves, expression is also observed on either side of the leaf margin in the younger</t>
  </si>
  <si>
    <t xml:space="preserve">MERGEG020221</t>
  </si>
  <si>
    <t xml:space="preserve">AT4G00990</t>
  </si>
  <si>
    <t xml:space="preserve">Transcription factor jumonji (jmjC) domain-containing protein; FUNCTIONS IN: sequence-specific DNA binding transcription factor activity, zinc ion binding; EXPRESSED IN: 20 plant structures; EXPRESSED DURING: 8 growth stages; CONTAINS InterPro DOMAIN/s: Transcription factor jumonji/aspartyl beta-hydroxylase (InterPro:IPR003347), Zinc finger, RING-type (I</t>
  </si>
  <si>
    <t xml:space="preserve">MERGEG020275</t>
  </si>
  <si>
    <t xml:space="preserve">AT4G01460</t>
  </si>
  <si>
    <t xml:space="preserve">basic helix-loop-helix (bHLH) DNA-binding superfamily protein; FUNCTIONS IN: DNA binding, sequence-specific DNA binding transcription factor activity; INVOLVED IN: regulation of transcription; LOCATED IN: nucleus; EXPRESSED IN: 16 plant structures; EXPRESSED DURING: 11 growth stages; CONTAINS InterPro DOMAIN/s: Helix-loop-helix DNA-binding domain (InterPr</t>
  </si>
  <si>
    <t xml:space="preserve">MERGEG020307</t>
  </si>
  <si>
    <t xml:space="preserve">AT4G01680</t>
  </si>
  <si>
    <t xml:space="preserve">MYB55</t>
  </si>
  <si>
    <t xml:space="preserve">Encodes a putative transcription factor (MYB55).</t>
  </si>
  <si>
    <t xml:space="preserve">MERGEG021529</t>
  </si>
  <si>
    <t xml:space="preserve">AT4G09180</t>
  </si>
  <si>
    <t xml:space="preserve">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1G35460.1); Has 2162 Blast hits to 2156 proteins in 92 species: Archae - 0; Bacteria - 0; Metazoa - 145; Fungi - 2; Plants - 2012; Viruses - 0; Other Eukaryotes - 3 (source: NCBI BLink).</t>
  </si>
  <si>
    <t xml:space="preserve">MERGEG021952</t>
  </si>
  <si>
    <t xml:space="preserve">AT4G12620</t>
  </si>
  <si>
    <t xml:space="preserve">ATORC1B</t>
  </si>
  <si>
    <t xml:space="preserve">Origin Recognition Complex subunit 1b. Involved in the initiation of DNA replication. Regulated transcriptionally during cell cycle, peaking at G1/S-phase. Target of E2F/DF family of transcription factors. Interacts with ORC2 and ORC5. Highly expressed in proliferating cells. Expression levels are independent of light regime.</t>
  </si>
  <si>
    <t xml:space="preserve">MERGEG022208</t>
  </si>
  <si>
    <t xml:space="preserve">AT4G14540</t>
  </si>
  <si>
    <t xml:space="preserve">NF-YB3</t>
  </si>
  <si>
    <t xml:space="preserve">"nuclear factor Y, subunit B3" (NF-YB3); FUNCTIONS IN: sequence-specific DNA binding transcription factor activity; INVOLVED IN: regulation of transcription, DNA-dependent; LOCATED IN: nucleus, intracellular; EXPRESSED IN: 21 plant structures; EXPRESSED DURING: 13 growth stages; CONTAINS InterPro DOMAIN/s: Transcription factor, CBFA/NFYB, DNA topoisomerase (InterPro:IPR003957), Transcription factor CBF/NF-Y/archaeal histone (InterPro:IPR003958), Histone-fold (In</t>
  </si>
  <si>
    <t xml:space="preserve">MERGEG022623</t>
  </si>
  <si>
    <t xml:space="preserve">AT4G17810</t>
  </si>
  <si>
    <t xml:space="preserve">C2H2 and C2HC zinc fingers superfamily protein; FUNCTIONS IN: sequence-specific DNA binding transcription factor activity, zinc ion binding, nucleic acid binding; INVOLVED IN: regulation of transcription; LOCATED IN: intracellular; EXPRESSED IN: 8 plant structures; EXPRESSED DURING: 7 growth stages; CONTAINS InterPro DOMAIN/s: Zinc finger, C2H2-like (InterPro:IPR0</t>
  </si>
  <si>
    <t xml:space="preserve">MERGEG022630</t>
  </si>
  <si>
    <t xml:space="preserve">AT4G17880</t>
  </si>
  <si>
    <t xml:space="preserve">MYC4</t>
  </si>
  <si>
    <t xml:space="preserve">MYC4 is a JAZ-interacting transcription factor that act together with MYC2 and MYC3 to activate JA-responses.</t>
  </si>
  <si>
    <t xml:space="preserve">MERGEG022693</t>
  </si>
  <si>
    <t xml:space="preserve">AT4G18390</t>
  </si>
  <si>
    <t xml:space="preserve">TCP2</t>
  </si>
  <si>
    <t xml:space="preserve">"TEOSINTE BRANCHED 1, cycloidea and PCF transcription factor 2" (TCP2); CONTAINS InterPro DOMAIN/s: Transcription factor, TCP (InterPro:IPR005333), CYC/TB1, R domain (InterPro:IPR017888), Transcription factor TCP subgroup (InterPro:IPR017887); BEST Arabidopsis thaliana protein match is: TEOSINTE BRANCHED 1, cycloidea, and PCF family 24 (TAIR:AT1G30210.2); Has 30201 Blast hits to 17322 proteins in 780 species: Archae - 12; Bacteria - 1396; Metazoa - 17338; Fungi - 3422; Plants - 5037; Viruses - 0; Other Eukaryotes - 2996 (source: NCBI BLink).</t>
  </si>
  <si>
    <t xml:space="preserve">MERGEG023300</t>
  </si>
  <si>
    <t xml:space="preserve">AT4G23750</t>
  </si>
  <si>
    <t xml:space="preserve">CRF2</t>
  </si>
  <si>
    <t xml:space="preserve">encodes a member of the ERF (ethylene response factor) subfamily B-5 of ERF/AP2 transcription factor family. The protein contains one AP2 domain. There are 7 members in this subfamily. Monopteros target gene.</t>
  </si>
  <si>
    <t xml:space="preserve">MERGEG024037</t>
  </si>
  <si>
    <t xml:space="preserve">AT4G30410</t>
  </si>
  <si>
    <t xml:space="preserve">sequence-specific DNA binding transcription factors; BEST Arabidopsis thaliana protein match is: unknown protein (TAIR:AT5G57780.1)</t>
  </si>
  <si>
    <t xml:space="preserve">MERGEG024165</t>
  </si>
  <si>
    <t xml:space="preserve">AT4G31650</t>
  </si>
  <si>
    <t xml:space="preserve">Transcriptional factor B3 family protein; FUNCTIONS IN: DNA binding, sequence-specific DNA binding transcription factor activity; INVOLVED IN: regulation of transcription, DNA-dependent; LOCATED IN: cellular_component unknown; CONTAINS InterPro DOMAIN/s: Transcriptional factor B3 (InterPro:IPR003340); BEST Arabidopsis thaliana protein match is: transcriptional factor B3 fa</t>
  </si>
  <si>
    <t xml:space="preserve">MERGEG024312</t>
  </si>
  <si>
    <t xml:space="preserve">AT4G32890</t>
  </si>
  <si>
    <t xml:space="preserve">GATA9</t>
  </si>
  <si>
    <t xml:space="preserve">MERGEG024499</t>
  </si>
  <si>
    <t xml:space="preserve">AT4G34610</t>
  </si>
  <si>
    <t xml:space="preserve">BLH6</t>
  </si>
  <si>
    <t xml:space="preserve">BEL1-like homeodomain 6 (BLH6); FUNCTIONS IN: DNA binding, sequence-specific DNA binding transcription factor activity; INVOLVED IN: regulation of transcription, DNA-dependent, regulation of transcription; EXPRESSED IN: 21 plant structures; EXPRESSED DURING: 13 growth stages; CONTAINS InterPro DOMAIN/s: Homeobox (InterPro:IPR001356), Homeodomain-like (InterPro:IPR009057</t>
  </si>
  <si>
    <t xml:space="preserve">MERGEG024506</t>
  </si>
  <si>
    <t xml:space="preserve">AT4G34680</t>
  </si>
  <si>
    <t xml:space="preserve">GATA3</t>
  </si>
  <si>
    <t xml:space="preserve">MERGEG024962</t>
  </si>
  <si>
    <t xml:space="preserve">AT4G38960</t>
  </si>
  <si>
    <t xml:space="preserve">B-box type zinc finger family protein; FUNCTIONS IN: sequence-specific DNA binding transcription factor activity, zinc ion binding; INVOLVED IN: regulation of transcription; LOCATED IN: endomembrane system, intracellular; EXPRESSED IN: 18 plant structures; EXPRESSED DURING: 8 growth stages; CONTAINS InterPro DOMAIN/s: Zinc finger, B-box (InterPro:IPR000315); BEST Arabidopsis thaliana protein match is: B-box zinc finger family protein (TAIR:AT2G21320.1).</t>
  </si>
  <si>
    <t xml:space="preserve">MERGEG024977</t>
  </si>
  <si>
    <t xml:space="preserve">AT4G39100</t>
  </si>
  <si>
    <t xml:space="preserve">SHL1</t>
  </si>
  <si>
    <t xml:space="preserve">Putative transcription factor containing a PHD finger and BAH motif, required for normal d</t>
  </si>
  <si>
    <t xml:space="preserve">MERGEG025333</t>
  </si>
  <si>
    <t xml:space="preserve">AT5G03150</t>
  </si>
  <si>
    <t xml:space="preserve">JKD</t>
  </si>
  <si>
    <t xml:space="preserve">JKD is a nuclear-localized putative transcription factor with three zinc finger domains. jkd mutants show a number of root patterning defects including ectopic periclinal divisions in the cortex, increased cell numbers in the cortical and epidermal layers, a disrupted QC marker expression pattern, and disorganized QC and columella cells. jkd mutants also have a reduced number of meristematic cells in their roots. JKD can</t>
  </si>
  <si>
    <t xml:space="preserve">MERGEG025452</t>
  </si>
  <si>
    <t xml:space="preserve">AT5G04150</t>
  </si>
  <si>
    <t xml:space="preserve">BHLH101</t>
  </si>
  <si>
    <t xml:space="preserve">BHLH101; FUNCTIONS IN: DNA binding, sequence-specific DNA binding transcription factor activity; INVOLVED IN: regulation of transcription; LOCATED IN: nucleus; EXPRESSED IN: root, leaf; EXPRESSED DURING: LP.04 four leaves visible; CONTAINS InterPro DOMAIN/s: Helix-loop-helix DNA-binding domain (InterPro:IPR001092), Helix-loop-helix DNA-binding (InterPro:IPR011598); BEST Arabidopsis thaliana protein match is: basic helix-loop-helix (bHLH) DNA-binding superfamily protein (TAIR:AT3G56970.1); Has 1807 Blast hits to 1807 proteins in 277 species: Archae - 0; Bacteria - 0; Metazoa - 736; Fungi - 347; Plants - 385; Viruses - 0; Other Eukaryotes - 339 (source: NCBI BLink).</t>
  </si>
  <si>
    <t xml:space="preserve">MERGEG025602</t>
  </si>
  <si>
    <t xml:space="preserve">AT5G05550</t>
  </si>
  <si>
    <t xml:space="preserve">sequence-specific DNA binding transcription factors; BEST Arabidopsis thaliana protein match is: sequence-specific DNA binding transcription factors (TAIR:AT3G11100.1)</t>
  </si>
  <si>
    <t xml:space="preserve">MERGEG025750</t>
  </si>
  <si>
    <t xml:space="preserve">AT5G06950</t>
  </si>
  <si>
    <t xml:space="preserve">TGA2</t>
  </si>
  <si>
    <t xml:space="preserve">Transcription factor of the B-ZIP family that has high affinity for C-box motifs. Interacts with NPR1 and may regulate PR gene expression. Phosphorylated by a CK2-like protein in vitro. Phosphorylation is enhanced by salicylic acid treatment.</t>
  </si>
  <si>
    <t xml:space="preserve">MERGEG025826</t>
  </si>
  <si>
    <t xml:space="preserve">AT5G07580</t>
  </si>
  <si>
    <t xml:space="preserve">MERGEG025972</t>
  </si>
  <si>
    <t xml:space="preserve">AT5G09460</t>
  </si>
  <si>
    <t xml:space="preserve">sequence-specific DNA binding transcription factors;transcription regulators; CONTAINS InterPro DOMAIN/s: Helix-loop-helix DNA-binding domain (InterPro:IPR001092); BEST Arabidopsis thaliana protein match is: sequence-specific DNA binding transcription factors;transcription regulators (TAIR:AT5G64340.1)</t>
  </si>
  <si>
    <t xml:space="preserve">MERGEG026096</t>
  </si>
  <si>
    <t xml:space="preserve">AT5G10570</t>
  </si>
  <si>
    <t xml:space="preserve">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eta HLH protein 93 (TAIR:AT5G65640.1); Has 1807 Blast hits to 1807 proteins in 277 species: Archae - 0; Bacteria - 0; Metazoa - 736; Fungi - 347; Plants - 385; Viruses - 0; Other Eukaryotes - 339 (source: NCBI BLink).</t>
  </si>
  <si>
    <t xml:space="preserve">MERGEG026140</t>
  </si>
  <si>
    <t xml:space="preserve">AT5G10970</t>
  </si>
  <si>
    <t xml:space="preserve">C2H2 and C2HC zinc fingers superfamily protein; FUNCTIONS IN: sequence-specific DNA binding transcription factor activity, zinc ion binding, nucleic acid binding; INVOLVED IN: regulation of transcription; LOCATED IN: intracellular; EXPRESSED IN: hypocotyl, root, leaf; EXPRESSED DURING: LP.04 four leaves visible; CONTAINS InterPro DOMAIN/s: Zinc finger, C2H2-like (InterPro:IPR015880), Zinc finger, C2H2-type (InterPro:IPR007087); BEST Arabidopsis thaliana protein match is: zinc finger protein 3 (TAIR:AT5G25160.1); Has 1807 Blast hits to 1807 proteins in 277 species: Archae - 0; Bacteria - 0; Metazoa - 736; Fungi - 347; Plants - 385; Viruses - 0; Other Eukaryotes - 339 (source: NCBI BLink). p</t>
  </si>
  <si>
    <t xml:space="preserve">MERGEG026150</t>
  </si>
  <si>
    <t xml:space="preserve">AT5G11060</t>
  </si>
  <si>
    <t xml:space="preserve">KNAT4</t>
  </si>
  <si>
    <t xml:space="preserve">A member of Class II KN1-like homeodomain transcription factors (together with KNAT3 and KNAT5), with greatest homology to the maize knox1 homeobox protein. Expression regulated by light. Detected in all tissues examined, but most prominent in leaves and young siliques. Transient expression of GFP translational fusion protein suggests bipartite localization in nucleus and cytoplasm. KNAT4 promoter activit</t>
  </si>
  <si>
    <t xml:space="preserve">MERGEG026169</t>
  </si>
  <si>
    <t xml:space="preserve">AT5G11260</t>
  </si>
  <si>
    <t xml:space="preserve">HY5</t>
  </si>
  <si>
    <t xml:space="preserve">Basic leucine zipper (bZIP) transcription factor. Nuclear localization. Involved in light-regulated transcriptional activation of G-box-containing promoters. Negatively regulated by Cop1. Although cytokinins do not appear to affect the gene's promoter activity, they appear to stabilize the protein. HY5 plays a role in anthocyanin accumulation in far-red light and blue light, but not in red light or in the dark. Mutant studies showed that the gene product is involved in the positive regulation of the PHYA-mediated inhibition of hypocotyl elongation. Binds to G- and Z-boxes, and other ACEs, but not to E-box. Loss of function mutation shows ABA resistant seedling phenotypes suggesting involvement for HY5 in mediating ABA responses. Binds to the promoter of ABI5 and regulates its expression.</t>
  </si>
  <si>
    <t xml:space="preserve">MERGEG026170</t>
  </si>
  <si>
    <t xml:space="preserve">AT5G11270</t>
  </si>
  <si>
    <t xml:space="preserve">OCP3</t>
  </si>
  <si>
    <t xml:space="preserve">Encodes a homeodomain transcription factor involved in mediating resistance to infection by necrotrophic pathogens dependent on perception of jasmonic acid through COI1. Expressed in the nucleus. Downregulated upon fungal infection. Also involved in drought tolerance.</t>
  </si>
  <si>
    <t xml:space="preserve">MERGEG026207</t>
  </si>
  <si>
    <t xml:space="preserve">AT5G11590</t>
  </si>
  <si>
    <t xml:space="preserve">TINY2</t>
  </si>
  <si>
    <t xml:space="preserve">MERGEG026320</t>
  </si>
  <si>
    <t xml:space="preserve">AT5G13060</t>
  </si>
  <si>
    <t xml:space="preserve">ABAP1</t>
  </si>
  <si>
    <t xml:space="preserve">Encodes a novel Armadillo BTB protein that intreacts with the pre-replication complex and several transcription factors. Overexpression results in decreased cell proliferation and loss of function results in increased cell proliferation suggesting a role in negative regulation of cellular proliferation.</t>
  </si>
  <si>
    <t xml:space="preserve">MERGEG027252</t>
  </si>
  <si>
    <t xml:space="preserve">AT5G22290</t>
  </si>
  <si>
    <t xml:space="preserve">anac089</t>
  </si>
  <si>
    <t xml:space="preserve">Encodes ANAC089, a membrane-tethered transcription factor that negatively regulates floral initiation.</t>
  </si>
  <si>
    <t xml:space="preserve">MERGEG027364</t>
  </si>
  <si>
    <t xml:space="preserve">AT5G23280</t>
  </si>
  <si>
    <t xml:space="preserve">TCP family transcription factor ; CONTAINS InterPro DOMAIN/s: Transcription factor, TCP (InterPro:IPR005333), Transcription factor TCP subgroup (InterPro:IPR017887); BEST Arabidopsis thaliana protein match is: TCP family transcription factor (TAIR:AT5G08330.1); Has 1807 Blast hits to 1807 proteins in 277 species: Archae - 0; Bacteria - 0; Metazoa - 736; Fungi - 347; Plants - 385; Viruses - 0; Other Eukaryotes - 339 (source: NCBI BLink). </t>
  </si>
  <si>
    <t xml:space="preserve">MERGEG027579</t>
  </si>
  <si>
    <t xml:space="preserve">AT5G25190</t>
  </si>
  <si>
    <t xml:space="preserve">encodes a member of the ERF (ethylene response factor) subfamily B-6 of ERF/AP2 transcription factor family. The protein contains one AP2 domain. There are 12 members in this subfamily including RAP2.11.</t>
  </si>
  <si>
    <t xml:space="preserve">MERGEG029244</t>
  </si>
  <si>
    <t xml:space="preserve">AT5G39860</t>
  </si>
  <si>
    <t xml:space="preserve">BNQ1</t>
  </si>
  <si>
    <t xml:space="preserve">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 xml:space="preserve">MERGEG029420</t>
  </si>
  <si>
    <t xml:space="preserve">AT5G41370</t>
  </si>
  <si>
    <t xml:space="preserve">XPB1</t>
  </si>
  <si>
    <t xml:space="preserve">Encodes XPB1, a DNA repair protein and transcription factor. Arabidopsis thaliana has duplicated XPB gene (AtXPB1 and AtXPB2, with high similarity to each other). XPB proteins are involved in both DNA repair and transcription, they are component of the transcription factor IIH (TFIIH) and are responsible for DNA helicase activity during nucleotide (nt) excision repair (NER). Complementation assays in yeast rad25 mutant strains </t>
  </si>
  <si>
    <t xml:space="preserve">MERGEG029494</t>
  </si>
  <si>
    <t xml:space="preserve">AT5G41920</t>
  </si>
  <si>
    <t xml:space="preserve"> GRAS family transcription factor; CONTAINS InterPro DOMAIN/s: Transcription factor GRAS (InterPro:IPR005202); BEST Arabidopsis thaliana protein match is: GRAS family transcription factor (TAIR:AT3G54220.1); Has 1807 Blast hits to 1807 proteins in 277 species: Archae - 0; Bacteria - 0; Metazoa - 736; Fungi - 347; Plants - 385; Viruses - 0; Other Eukaryotes - 339 (source: NCBI BLink).</t>
  </si>
  <si>
    <t xml:space="preserve">MERGEG029579</t>
  </si>
  <si>
    <t xml:space="preserve">AT5G42630</t>
  </si>
  <si>
    <t xml:space="preserve">KAN4</t>
  </si>
  <si>
    <t xml:space="preserve"> Encodes a member of the KANADI family of putative transcription factors. Involved in integument formation during ovule development and expressed at the boundary between the inner and outer integuments. It is essential for directing laminar growth of the inner integument.Along with KAN1 and KAN2, KAN4 is involved in proper localization of PIN1 in early embryogenesis.</t>
  </si>
  <si>
    <t xml:space="preserve">MERGEG029722</t>
  </si>
  <si>
    <t xml:space="preserve">AT5G43700</t>
  </si>
  <si>
    <t xml:space="preserve">ATAUX2-11</t>
  </si>
  <si>
    <t xml:space="preserve">Auxin inducible protein similar to transcription factors.</t>
  </si>
  <si>
    <t xml:space="preserve">MERGEG029779</t>
  </si>
  <si>
    <t xml:space="preserve">AT5G44190</t>
  </si>
  <si>
    <t xml:space="preserve">GLK2</t>
  </si>
  <si>
    <t xml:space="preserve">Encodes GLK2, Golden2-like 2, one of a pair of partially redundant nuclear transcription factors that regulate chloroplast development in a cell-autonomous manner. GLK1, Golden2-like 1, is encoded by At2g20570. GLK1 and GLK2 regulate the expression of the photosynthetic apparatus.</t>
  </si>
  <si>
    <t xml:space="preserve">MERGEG030091</t>
  </si>
  <si>
    <t xml:space="preserve">AT5G46690</t>
  </si>
  <si>
    <t xml:space="preserve">bHLH071</t>
  </si>
  <si>
    <t xml:space="preserve">beta HLH protein 71 (bHLH071); FUNCTIONS IN: DNA binding, sequence-specific DNA binding transcription factor activity; INVOLVED IN: regulation of transcription; LOCATED IN: nucleus; EXPRESSED IN: 16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72210.1); Has 30201 Blast hits to 17322 proteins in 780 species: Archae - 12; Bacteria - 1396; Metazoa - 17338; Fungi - 3422; Plants - 5037; Viruses - 0; Other Eukaryotes - 2996 (source: NCBI BLink).</t>
  </si>
  <si>
    <t xml:space="preserve">MERGEG030107</t>
  </si>
  <si>
    <t xml:space="preserve">AT5G46830</t>
  </si>
  <si>
    <t xml:space="preserve">ATNIG1</t>
  </si>
  <si>
    <t xml:space="preserve">Calcium-binding transcription factor involved in salt stress signaling.</t>
  </si>
  <si>
    <t xml:space="preserve">MERGEG030146</t>
  </si>
  <si>
    <t xml:space="preserve">AT5G47140</t>
  </si>
  <si>
    <t xml:space="preserve">GATA27</t>
  </si>
  <si>
    <t xml:space="preserve">MERGEG030202</t>
  </si>
  <si>
    <t xml:space="preserve">AT5G47640</t>
  </si>
  <si>
    <t xml:space="preserve">NF-YB2</t>
  </si>
  <si>
    <t xml:space="preserve">"nuclear factor Y, subunit B2" (NF-YB2); FUNCTIONS IN: sequence-specific DNA binding transcription factor activity; INVOLVED IN: regulation of transcription, DNA-dependent; LOCATED IN: nucleus, intracellular; EXPRESSED IN: 23 plant structures; EXPRESSED DURING: 13 growth stages; CONTAINS InterPro DOMAIN/s: Transcription factor, CBFA/NFYB, DNA topoisomerase (InterPro:IPR003957), Transcription factor CBF/NF-Y/archaeal histone (InterPro:IPR003958), Histone-fold (InterPro:IPR009072), Transcription factor, NFYB/HAP3, conserved site (InterPro:IPR003956); BEST Arabidopsis thaliana protein match is: nuclear factor Y, subunit B3 (TAIR:AT4G14540.1); Has 1807 Blast hits to 1807 proteins in 277 species: Archae - 0; Bacteria - 0; Metazoa - 736; Fungi - 347; Plants - 385; Viruses - 0; Other Eukaryotes - 339 (source: NCBI BLink).</t>
  </si>
  <si>
    <t xml:space="preserve">MERGEG030601</t>
  </si>
  <si>
    <t xml:space="preserve">AT5G51190</t>
  </si>
  <si>
    <t xml:space="preserve">MERGEG030688</t>
  </si>
  <si>
    <t xml:space="preserve">AT5G52010</t>
  </si>
  <si>
    <t xml:space="preserve">C2H2-like zinc finger protein; FUNCTIONS IN: sequence-specific DNA binding transcription factor activity, zinc ion binding, nucleic acid binding; INVOLVED IN: regulation of transcription; LOCATED IN: intracellular, chloroplast; EXPRESSED IN: 21 plant structures; EXPRESSED DURING: 13 growth stages; CONTAINS InterPro DOMAIN/s: Zinc finger, C2H2-like (InterPro:IPR015880), Zinc finger, C2H2-type (InterPro:IPR007087); BEST Arabidopsis thaliana protein match is: zinc finger (C2H2 type) family protein (TAIR:AT4G12240.1); Has 70 Blast hits to 70 proteins in 16 species: Archae - 0; Bacteria - 0; Metazoa - 0; Fungi - 4; Plants - 65; Viruses - 0; Other Eukaryotes - 1 (source: NCBI BLink).</t>
  </si>
  <si>
    <t xml:space="preserve">MERGEG030820</t>
  </si>
  <si>
    <t xml:space="preserve">AT5G53200</t>
  </si>
  <si>
    <t xml:space="preserve">TRY</t>
  </si>
  <si>
    <t xml:space="preserve">TRIPTYCHON (TRY); CONTAINS InterPro DOMAIN/s: SANT, DNA-binding (InterPro:IPR001005), Homeodomain-like (InterPro:IPR009057), Myb, DNA-binding (InterPro:IPR014778), Homeodomain-related (InterPro:IPR012287), MYB-like (InterPro:IPR017877), Myb transcription factor (InterPro:IPR015495); BEST Arabidopsis thaliana protein match is: Homeodomain-like superfamily protein (TAIR:AT2G30420.1); Has 2274 Blast hits to 2274 proteins in 174 species: Archae - 0; Bacteria - 0; Metazoa - 5; Fungi - 0; Plants - 2256; Viruses - 0; Other Eukaryotes - 13 (source: NCBI BLink).</t>
  </si>
  <si>
    <t xml:space="preserve">MERGEG030989</t>
  </si>
  <si>
    <t xml:space="preserve">AT5G54630</t>
  </si>
  <si>
    <t xml:space="preserve">zinc finger protein-related; FUNCTIONS IN: sequence-specific DNA binding transcription factor activity; INVOLVED IN: regulation of transcription; LOCATED IN: intracellular; EXPRESSED IN: 21 plant structures; EXPRESSED DURING: 13 growth stages; CONTAINS InterPro DOMAIN/s: Zinc finger, C2H2-like (InterPro:IPR015880), Zinc finger, C2H2-type (InterPro:IPR007087); BEST Arabidopsis thaliana protein match is: zinc finger (C2H2 type) family protein (TAIR:AT4G27240.1); Has 1807 Blast hits to 1807 proteins in 277 species: Archae - 0; Bacteria - 0; Metazoa - 736; Fungi - 347; Plants - 385; Viruses - 0; Other Eukaryotes - 339 (source: NCBI BLink).</t>
  </si>
  <si>
    <t xml:space="preserve">MERGEG031237</t>
  </si>
  <si>
    <t xml:space="preserve">AT5G56860</t>
  </si>
  <si>
    <t xml:space="preserve">GNC</t>
  </si>
  <si>
    <t xml:space="preserve">Encodes a member of the GATA factor family of zinc finger transcription factors. Modulate chlorophyll biosynthesis and glutamate synthase (GLU1/Fd-GOGAT) expression.</t>
  </si>
  <si>
    <t xml:space="preserve">MERGEG031619</t>
  </si>
  <si>
    <t xml:space="preserve">AT5G60450</t>
  </si>
  <si>
    <t xml:space="preserve">ARF4</t>
  </si>
  <si>
    <t xml:space="preserve">Encodes a member of the ARF family of transcription factors which mediate auxin responses. ARF4 appears to have redundant function with ETT(ARF3) in specifying abaxial cell identity.</t>
  </si>
  <si>
    <t xml:space="preserve">MERGEG031724</t>
  </si>
  <si>
    <t xml:space="preserve">AT5G61420</t>
  </si>
  <si>
    <t xml:space="preserve">AtMYB28</t>
  </si>
  <si>
    <t xml:space="preserve">Encodes a nuclear localized member of the MYB transcription factor family. Involved in positive regulation of aliphatic glucosinolate biosynthesis.Expression is induced by touch, wounding and glucose.</t>
  </si>
  <si>
    <t xml:space="preserve">MERGEG031744</t>
  </si>
  <si>
    <t xml:space="preserve">AT5G61600</t>
  </si>
  <si>
    <t xml:space="preserve">ERF104</t>
  </si>
  <si>
    <t xml:space="preserve">MERGEG031848</t>
  </si>
  <si>
    <t xml:space="preserve">AT5G62610</t>
  </si>
  <si>
    <t xml:space="preserve">basic helix-loop-helix (bHLH) DNA-binding superfamily protein; FUNCTIONS IN: DNA binding, sequence-specific DNA binding transcription factor activity; INVOLVED IN: regulation of transcription; LOCATED IN: nucleus, chloroplast; EXPRESSED IN: 22 plant structures; EXPRESSED DURING: 13 growth stages; CONTAINS InterPro DOMAIN/s: Helix-loop-helix DNA-binding domain (InterPro:IPR001092), Helix-loop-helix DNA-binding (InterPro:IPR011598); BEST Arabidopsis thaliana protein match is: BIG PETAL P (TAIR:AT1G59640.1); Has 2341 Blast hits to 2333 proteins in 124 species: Archae - 0; Bacteria - 0; Metazoa - 18; Fungi - 49; Plants - 2274; Viruses - 0; Other Eukaryotes - 0 (source: NCBI BLink). </t>
  </si>
  <si>
    <t xml:space="preserve">MERGEG032031</t>
  </si>
  <si>
    <t xml:space="preserve">AT5G64340</t>
  </si>
  <si>
    <t xml:space="preserve">SAC51</t>
  </si>
  <si>
    <t xml:space="preserve">Encodes a bHLH(basic helix-loop-helix)-type transcription factor SAC51 [suppressor of acaulis 51]. Upregulation of SAC51 reverses the dwarf phenotype caused by a loss-of-function mutation in ACL5 (Arabidopsis thaliana ACAULIS 5) gene, suggesting that activation of SAC51 may lead to the expression of a subset of genes required for stem elongation.</t>
  </si>
  <si>
    <t xml:space="preserve">MERGEG032191</t>
  </si>
  <si>
    <t xml:space="preserve">AT5G65640</t>
  </si>
  <si>
    <t xml:space="preserve">bHLH093</t>
  </si>
  <si>
    <t xml:space="preserve">beta HLH protein 93 (bHLH093);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t>
  </si>
  <si>
    <t xml:space="preserve">MERGEG032318</t>
  </si>
  <si>
    <t xml:space="preserve">AT5G66770</t>
  </si>
  <si>
    <t xml:space="preserve">GRAS family transcription factor; CONTAINS InterPro DOMAIN/s: Transcription factor GRAS (InterPro:IPR005202); BEST Arabidopsis thaliana protein match is: GRAS family transcription factor (TAIR:AT3G50650.1)</t>
  </si>
  <si>
    <t xml:space="preserve">MERGEG006394</t>
  </si>
  <si>
    <t xml:space="preserve">AT1G64530</t>
  </si>
  <si>
    <t xml:space="preserve">Plant regulator RWP-RK family protein; CONTAINS InterPro DOMAIN/s: Octicosapeptide/Phox/Bem1p (InterPro:IPR000270), Plant regulator RWP-RK (InterPro:IPR003035); BEST Arabidopsis thaliana protein match is: NIN like protein 7 (TAIR:AT4G24020.1)</t>
  </si>
  <si>
    <t xml:space="preserve">MERGEG011190</t>
  </si>
  <si>
    <t xml:space="preserve">AT2G27050</t>
  </si>
  <si>
    <t xml:space="preserve">EIL1</t>
  </si>
  <si>
    <t xml:space="preserve">ethylene-insensitive3-like1 (EIL1)</t>
  </si>
  <si>
    <t xml:space="preserve">MERGEG012725</t>
  </si>
  <si>
    <t xml:space="preserve">AT2G40670</t>
  </si>
  <si>
    <t xml:space="preserve">ARR16</t>
  </si>
  <si>
    <t xml:space="preserve">response regulator 16</t>
  </si>
  <si>
    <t xml:space="preserve">MERGEG023864</t>
  </si>
  <si>
    <t xml:space="preserve">AT4G28830</t>
  </si>
  <si>
    <t xml:space="preserve">S-adenosyl-L-methionine-dependent methyltransferases superfamily protein; FUNCTIONS IN: methyltransferase activity, nucleic acid binding; INVOLVED IN: methylation; LOCATED IN: cellular_component unknown; EXPRESSED IN: 17 plant structures; EXPRESSED DURING: 7 growth stages; CONTAINS InterPro DOMAIN/s: Putative RNA methylase (InterPro:IPR000241), DNA methylase, N-6 adenine-specific, conserved site (InterPro:IPR002052); Has 3625 Blast hits to 3623 proteins in 1319 species: Archae - 217; Bacteria - 2993; Metazoa - 122; Fungi - 3; Plants - 52; Viruses - 0; Other Eukaryotes - 238 (source: NCBI BLink). </t>
  </si>
  <si>
    <t xml:space="preserve">MERGEG000060</t>
  </si>
  <si>
    <t xml:space="preserve">AT1G01520</t>
  </si>
  <si>
    <t xml:space="preserve">Homeodomain-like superfamily protein; CONTAINS InterPro DOMAIN/s: SANT, DNA-binding (InterPro:IPR001005), Homeodomain-like (InterPro:IPR009057), Myb, DNA-binding (InterPro:IPR014778), Myb-like DNA-binding domain, SHAQKYF class (InterPro:IPR006447), HTH transcriptional regulator, Myb-type, DNA-binding (InterPro:IPR017930); BEST Arabidopsis thaliana protein match is: Homeodomain-like superfamily protein (TAIR:AT4G01280.1); Has 1311 Blast hits to 1300 proteins in 113 species: Archae - 0; Bacteria - 0; Metazoa - 59; Fungi - 0; Plants - 1067; Viruses - 0; Other Eukaryotes - 185 (source: NCBI BLink).</t>
  </si>
  <si>
    <t xml:space="preserve">MERGEG000335</t>
  </si>
  <si>
    <t xml:space="preserve">AT1G04020 </t>
  </si>
  <si>
    <t xml:space="preserve">BARD1</t>
  </si>
  <si>
    <t xml:space="preserve">Encodes a protein containing two tandem BRCA1 C-Terminal (BRCT) domains, which function in phosphorylation-dependent protein–protein interactions.Loss of function mutations cause defects in meristem organization due to failure to repress WUS. BARD1 binds to WUS promoter</t>
  </si>
  <si>
    <t xml:space="preserve">MERGEG000358</t>
  </si>
  <si>
    <t xml:space="preserve">AT1G04250</t>
  </si>
  <si>
    <t xml:space="preserve">AXR3</t>
  </si>
  <si>
    <t xml:space="preserve">Transcription regulator acting as repressor of auxin-inducible gene expression. Auxin-inducible AUX/IAA gene. Short-lived nuclear protein with four conserved domains. Domain III has homology to beta alpha alpha dimerization and DNA binding domains. Involved in auxin signaling.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t>
  </si>
  <si>
    <t xml:space="preserve">MERGEG000391</t>
  </si>
  <si>
    <t xml:space="preserve">AT1G04550</t>
  </si>
  <si>
    <t xml:space="preserve">BDL</t>
  </si>
  <si>
    <t xml:space="preserve"> IAA12/BDL plays a role in auxin-mediated processes of apical-basal patterning in the embryo. bdl mutants lack a primary root meristem</t>
  </si>
  <si>
    <t xml:space="preserve">MERGEG000693</t>
  </si>
  <si>
    <t xml:space="preserve">AT1G07370</t>
  </si>
  <si>
    <t xml:space="preserve">PCNA1</t>
  </si>
  <si>
    <t xml:space="preserve">Encodes putative proliferating cell nuclear antigen involved in cell cycle regulation. May be sumoylated.</t>
  </si>
  <si>
    <t xml:space="preserve">MERGEG000827</t>
  </si>
  <si>
    <t xml:space="preserve">AT1G08540</t>
  </si>
  <si>
    <t xml:space="preserve">SIGB</t>
  </si>
  <si>
    <t xml:space="preserve">Enodes a subunit of chloroplast RNA polymerase, confers the ability to recognize promoter sequences on the core enzyme. SIG1 is induced by red and blue light.</t>
  </si>
  <si>
    <t xml:space="preserve">MERGEG000920</t>
  </si>
  <si>
    <t xml:space="preserve">AT1G09415</t>
  </si>
  <si>
    <t xml:space="preserve">NIMIN-3</t>
  </si>
  <si>
    <t xml:space="preserve">MERGEG000955</t>
  </si>
  <si>
    <t xml:space="preserve">AT1G09710</t>
  </si>
  <si>
    <t xml:space="preserve">Homeodomain-like superfamily protein; FUNCTIONS IN: DNA binding; INVOLVED IN: regulation of transcription; CONTAINS InterPro DOMAIN/s: SANT, DNA-binding (InterPro:IPR001005), Myb, DNA-binding (InterPro:IPR014778), Homeodomain-like (InterPro:IPR009057)</t>
  </si>
  <si>
    <t xml:space="preserve">MERGEG000959</t>
  </si>
  <si>
    <t xml:space="preserve">AT1G09750</t>
  </si>
  <si>
    <t xml:space="preserve">Eukaryotic aspartyl protease family protein; FUNCTIONS IN: aspartic-type endopeptidase activity; INVOLVED IN: proteolysis; LOCATED IN: apoplast, cell wall, plant-type cell wall; EXPRESSED IN: 22 plant structures; EXPRESSED DURING: 14 growth stages; CONTAINS InterPro DOMAIN/s: Peptidase aspartic (InterPro:IPR021109), Peptidase aspartic, catalytic (InterPro:IPR009007), Peptidase A1 (InterPro:IPR001461); BEST Arabidopsis thaliana protein match is: Eukaryotic aspartyl protease family protein (TAIR:AT3G54400.1); Has 2762 Blast hits to 2753 proteins in 256 species: Archae - 0; Bacteria - 2; Metazoa - 415; Fungi - 350; Plants - 1861; Viruses - 0; Other Eukaryotes - 134 (source: NCBI BLink).</t>
  </si>
  <si>
    <t xml:space="preserve">MERGEG001009</t>
  </si>
  <si>
    <t xml:space="preserve">AT1G10200</t>
  </si>
  <si>
    <t xml:space="preserve">WLIM1</t>
  </si>
  <si>
    <t xml:space="preserve">Encodes a member of the Arabidopsis LIM proteins: a family of actin bundlers with distinct expression patterns. WLIM1, WLIM2a, and WLIM2b are widely expressed, whereas PLIM2a, PLIM2b, and PLIM2c are predominantly expressed in pollen. Regulates actin cytoskeleton organization.</t>
  </si>
  <si>
    <t xml:space="preserve">MERGEG001204</t>
  </si>
  <si>
    <t xml:space="preserve">AT1G11850</t>
  </si>
  <si>
    <t xml:space="preserve">unknown protein; FUNCTIONS IN: molecular_function unknown; INVOLVED IN: biological_process unknown; LOCATED IN: endomembrane system; EXPRESSED IN: 19 plant structures; EXPRESSED DURING: 12 growth stages; Has 84259 Blast hits to 16502 proteins in 1194 species: Archae - 107; Bacteria - 41190; Metazoa - 21798; Fungi - 3523; Plants - 7569; Viruses - 886; Other Eukaryotes - 9186 (source: NCBI BLink).</t>
  </si>
  <si>
    <t xml:space="preserve">MERGEG001509</t>
  </si>
  <si>
    <t xml:space="preserve">AT1G14600</t>
  </si>
  <si>
    <t xml:space="preserve">Homeodomain-like superfamily protein; CONTAINS InterPro DOMAIN/s: Myb, DNA-binding (InterPro:IPR014778), Homeodomain-like (InterPro:IPR009057), Homeodomain-related (InterPro:IPR012287), HTH transcriptional regulator, Myb-type, DNA-binding </t>
  </si>
  <si>
    <t xml:space="preserve">MERGEG001593</t>
  </si>
  <si>
    <t xml:space="preserve">AT1G15340</t>
  </si>
  <si>
    <t xml:space="preserve">MBD10</t>
  </si>
  <si>
    <t xml:space="preserve">MERGEG001658</t>
  </si>
  <si>
    <t xml:space="preserve">AT1G15910</t>
  </si>
  <si>
    <t xml:space="preserve">Belongs to a subgroup of SGS3-like proteins that act redundantly in RNA-directed DNA methylation: AT1G15910 (FDM1), AT4G00380 (FDM2), AT3G12550 (FDM3), AT1G13790 (FDM4), AT1G80790 (FDM5).</t>
  </si>
  <si>
    <t xml:space="preserve">MERGEG001719</t>
  </si>
  <si>
    <t xml:space="preserve">AT1G16490</t>
  </si>
  <si>
    <t xml:space="preserve">ATMYB58</t>
  </si>
  <si>
    <t xml:space="preserve">MERGEG001919</t>
  </si>
  <si>
    <t xml:space="preserve">AT1G18330</t>
  </si>
  <si>
    <t xml:space="preserve">EPR1</t>
  </si>
  <si>
    <t xml:space="preserve">EARLY-PHYTOCHROME-RESPONSIVE1</t>
  </si>
  <si>
    <t xml:space="preserve">MERGEG002024</t>
  </si>
  <si>
    <t xml:space="preserve">AT1G19340</t>
  </si>
  <si>
    <t xml:space="preserve">Methyltransferase MT-A70 family protein; FUNCTIONS IN: S-adenosylmethionine-dependent methyltransferase activity, methyltransferase activity, nucleic acid binding; INVOLVED IN: methylation, nucleobase, nucleoside, nucleotide and nucleic acid metabolic process</t>
  </si>
  <si>
    <t xml:space="preserve">MERGEG002066</t>
  </si>
  <si>
    <t xml:space="preserve">AT1G19700</t>
  </si>
  <si>
    <t xml:space="preserve">BLH10</t>
  </si>
  <si>
    <t xml:space="preserve">Encodes a member of the BEL family of homeodomain proteins. Its interaction with PLP (PAS/LOV PROTEIN) is diminished by blue light.</t>
  </si>
  <si>
    <t xml:space="preserve">MERGEG002227</t>
  </si>
  <si>
    <t xml:space="preserve">AT1G21150</t>
  </si>
  <si>
    <t xml:space="preserve">Mitochondrial transcription termination factor family protein; CONTAINS InterPro DOMAIN/s: Mitochodrial transcription termination factor-related (InterPro:IPR003690); BEST Arabidopsis thaliana protein match is: Mitochondrial transcription termination factor family protein (TAIR:AT5G07900.1); Has 922 Blast hits to 791 proteins in 36 species: Archae - 0; Bacteria - 0; Metazoa - 9; Fungi - 0; Plants - 903; Viruses - 0; Other Eukaryotes - 10 (source: NCBI BLink).</t>
  </si>
  <si>
    <t xml:space="preserve">MERGEG002281</t>
  </si>
  <si>
    <t xml:space="preserve">AT1G21600</t>
  </si>
  <si>
    <t xml:space="preserve">PTAC6</t>
  </si>
  <si>
    <t xml:space="preserve">Present in transcriptionally active plastid chromosomes. Involved in plastid gene expression.</t>
  </si>
  <si>
    <t xml:space="preserve">MERGEG002768</t>
  </si>
  <si>
    <t xml:space="preserve">AT1G26761</t>
  </si>
  <si>
    <t xml:space="preserve">Arabinanase/levansucrase/invertase; FUNCTIONS IN: molecular_function unknown; INVOLVED IN: biological_process unknown; LOCATED IN: chloroplast; Has 30201 Blast hits to 17322 proteins in 780 species: Archae - 12; Bacteria - 1396; Metazoa - 17338; Fungi - 3422; Plants - 5037; Viruses - 0; Other Eukaryotes - 2996 (source: NCBI BLink).</t>
  </si>
  <si>
    <t xml:space="preserve">MERGEG002801</t>
  </si>
  <si>
    <t xml:space="preserve">AT1G26960</t>
  </si>
  <si>
    <t xml:space="preserve">AtHB23</t>
  </si>
  <si>
    <t xml:space="preserve">Encodes a homeodomain leucine zipper class I (HD-Zip I) protein. </t>
  </si>
  <si>
    <t xml:space="preserve">MERGEG002951</t>
  </si>
  <si>
    <t xml:space="preserve">AT1G28310</t>
  </si>
  <si>
    <t xml:space="preserve">Dof-type zinc finger DNA-binding family protein; CONTAINS InterPro DOMAIN/s: Zinc finger, Dof-type (InterPro:IPR003851); BEST Arabidopsis thaliana protein match is: OBF-binding protein 3 (TAIR:AT3G55370.3); Has 35333 Blast hits to 34131 proteins in 2444 species: Archae - 798; Bacteria - 22429; Metazoa - 974; Fungi - 991; Plants - 531; Viruses - 0; Other Eukaryotes - 9610 (source: NCBI BLink).</t>
  </si>
  <si>
    <t xml:space="preserve">MERGEG003097</t>
  </si>
  <si>
    <t xml:space="preserve">AT1G29600</t>
  </si>
  <si>
    <t xml:space="preserve">Zinc finger C-x8-C-x5-C-x3-H type family protein; FUNCTIONS IN: zinc ion binding, nucleic acid binding; INVOLVED IN: biological_process unknown; LOCATED IN: cellular_component unknown; EXPRESSED IN: cotyledon, leaf; EXPRESSED DURING: LP.04 four leaves visible</t>
  </si>
  <si>
    <t xml:space="preserve">MERGEG003191</t>
  </si>
  <si>
    <t xml:space="preserve">AT1G30500</t>
  </si>
  <si>
    <t xml:space="preserve">NF-YA7</t>
  </si>
  <si>
    <t xml:space="preserve">"nuclear factor Y, subunit A7" (NF-YA7); FUNCTIONS IN: sequence-specific DNA binding transcription factor activity, specific transcriptional repressor activity; INVOLVED IN: negative regulation of gene-specific transcription, regulation of transcription, DNA-dependent; LOCATED IN: CCAAT-binding factor complex, nucleus; EXPRESSED IN: 19 plant structures; EXPRESSED DURING: 8 growth stages; CONTAINS InterPro DOMAIN/s: CCAAT-binding transcription factor, subunit B (InterPro:IPR001289); BEST Arabidopsis thaliana protein match is: nuclear factor Y, subunit A4 (TAIR:AT2G34720.1); Has 681 Blast hits to 681 proteins in 159 species: Archae - 0; Bacteria - 0; Metazoa - 143; Fungi - 130; Plants - 381; Viruses - 0; Other Eukaryotes - 27 (source: NCBI BLink).</t>
  </si>
  <si>
    <t xml:space="preserve">MERGEG003297</t>
  </si>
  <si>
    <t xml:space="preserve">AT1G31320</t>
  </si>
  <si>
    <t xml:space="preserve">LBD4</t>
  </si>
  <si>
    <t xml:space="preserve">LOB domain-containing protein 4 (LBD4); CONTAINS InterPro DOMAIN/s: Lateral organ boundaries, LOB (InterPro:IPR004883); BEST Arabidopsis thaliana protein match is: ASYMMETRIC LEAVES 2-like 9 (TAIR:AT1G16530.1); Has 1039 Blast hits to 1034 proteins in 25 species: Archae - 0; Bacteria - 0; Metazoa - 0; Fungi - 0; Plants - 1039; Viruses - 0; Other Eukaryotes - 0 (source: NCBI BLink).</t>
  </si>
  <si>
    <t xml:space="preserve">MERGEG003786</t>
  </si>
  <si>
    <t xml:space="preserve">AT1G35560</t>
  </si>
  <si>
    <t xml:space="preserve">TCP family transcription factor ; FUNCTIONS IN: sequence-specific DNA binding transcription factor activity; INVOLVED IN: regulation of transcription; LOCATED IN: chloroplast; EXPRESSED IN: 16 plant structures; EXPRESSED DURING: 11 growth stages; CONTAINS InterPro DOMAIN/s: Transcription factor, TCP (InterPro:IPR005333), Transcription factor TCP subgroup (InterPro:IPR017887); BEST Arabidopsis thaliana protein match is: TCP family transcription factor (TAIR:AT1G72010.1); Has 382 Blast hits to 382 proteins in 33 species: Archae - 0; Bacteria - 0; Metazoa - 27; Fungi - 2; Plants - 349; Viruses - 0; Other Eukaryotes - 4 (source: NCBI BLink).</t>
  </si>
  <si>
    <t xml:space="preserve">MERGEG004367</t>
  </si>
  <si>
    <t xml:space="preserve">AT1G43850 </t>
  </si>
  <si>
    <t xml:space="preserve">SEU</t>
  </si>
  <si>
    <t xml:space="preserve">Encodes a transcriptional co-regulator of AGAMOUS, that functions with LEUNIG to repress AG in the outer floral whorls.</t>
  </si>
  <si>
    <t xml:space="preserve">MERGEG004435</t>
  </si>
  <si>
    <t xml:space="preserve">AT1G44810</t>
  </si>
  <si>
    <t xml:space="preserve">DNA-binding storekeeper protein-related transcriptional regulator; CONTAINS InterPro DOMAIN/s: Protein of unknown function DUF573 (InterPro:IPR007592); BEST Arabidopsis thaliana protein match is: DNA-binding storekeeper protein-related transcriptional regulator (TAIR:AT4G00250.1); Has 1180 Blast hits to 828 proteins in 148 species: Archae - 2; Bacteria - 95; Metazoa - 299; Fungi - 217; Plants - 279; Viruses - 6; Other Eukaryotes - 282 (source: NCBI BLink).</t>
  </si>
  <si>
    <t xml:space="preserve">MERGEG004602</t>
  </si>
  <si>
    <t xml:space="preserve">AT1G47655</t>
  </si>
  <si>
    <t xml:space="preserve">Dof-type zinc finger DNA-binding family protein; CONTAINS InterPro DOMAIN/s: Zinc finger, Dof-type (InterPro:IPR003851); BEST Arabidopsis thaliana protein match is: Dof-type zinc finger DNA-binding family protein (TAIR:AT5G66940.1); Has 1094 Blast hits to 1089 proteins in 56 species: Archae - 0; Bacteria - 0; Metazoa - 0; Fungi - 0; Plants - 1089; Viruses - 0; Other Eukaryotes - 5 (source: NCBI BLink).</t>
  </si>
  <si>
    <t xml:space="preserve">MERGEG004760</t>
  </si>
  <si>
    <t xml:space="preserve">AT1G49010</t>
  </si>
  <si>
    <t xml:space="preserve">Duplicated homeodomain-like superfamily protein; CONTAINS InterPro DOMAIN/s: Molecular chaperone, heat shock protein, Hsp40, DnaJ (InterPro:IPR015609), SANT, eukarya (InterPro:IPR017884), Myb-like DNA-binding domain, SHAQKYF class (InterPro:IPR006447), SANT, DNA-binding (InterPro:IPR001005), Myb, DNA-binding (InterPro:IPR014778), Homeodomain-like (InterPro:IPR009057), HTH transcriptional regulator, Myb-type, DNA-binding (InterPro:IPR017930); BEST Arabidopsis thaliana protein match is: Duplicated homeodomain-like superfamily protein (TAIR:AT5G08520.1); Has 2158 Blast hits to 2138 proteins in 225 species: Archae - 0; Bacteria - 22; Metazoa - 311; Fungi - 95; Plants - 1498; Viruses - 2; Other Eukaryotes - 230 (source: NCBI BLink).</t>
  </si>
  <si>
    <t xml:space="preserve">MERGEG004809</t>
  </si>
  <si>
    <t xml:space="preserve">AT1G49480 </t>
  </si>
  <si>
    <t xml:space="preserve">RTV1</t>
  </si>
  <si>
    <t xml:space="preserve">Encodes a nuclear-localized DNA-binding protein that interacts with ITN1 at the PM and nuclei in vivo and may regulate ITN's subcellular localization.</t>
  </si>
  <si>
    <t xml:space="preserve">MERGEG004984</t>
  </si>
  <si>
    <t xml:space="preserve">AT1G51140</t>
  </si>
  <si>
    <t xml:space="preserve">Encodes a basic helix?loop?helix-type transcription factor involved in photoperiodism flowering.</t>
  </si>
  <si>
    <t xml:space="preserve">MERGEG005095</t>
  </si>
  <si>
    <t xml:space="preserve">AT1G52150</t>
  </si>
  <si>
    <t xml:space="preserve">CNA</t>
  </si>
  <si>
    <t xml:space="preserve">Member of the class III HD-ZIP protein family. Contains homeodomain and leucine zipper domain. Critical for vascular development and negatively regulates vascular cell differentiation.</t>
  </si>
  <si>
    <t xml:space="preserve">MERGEG005595</t>
  </si>
  <si>
    <t xml:space="preserve">AT1G56460</t>
  </si>
  <si>
    <t xml:space="preserve">AT1G56460,AT1G56470</t>
  </si>
  <si>
    <t xml:space="preserve">HIT zinc finger ;PAPA-1-like conserved region; LOCATED IN: chloroplast; CONTAINS InterPro DOMAIN/s: Zinc finger, HIT-type (InterPro:IPR007529), PAPA-1-like conserved region (InterPro:IPR006880); BEST Arabidopsis thaliana protein match is: HIT zinc finger ;PAPA-1-like conserved region </t>
  </si>
  <si>
    <t xml:space="preserve">MERGEG005882</t>
  </si>
  <si>
    <t xml:space="preserve">AT1G59930</t>
  </si>
  <si>
    <t xml:space="preserve">Encodes a maternally expressed imprinted gene.</t>
  </si>
  <si>
    <t xml:space="preserve">MERGEG005951</t>
  </si>
  <si>
    <t xml:space="preserve">AT1G60560</t>
  </si>
  <si>
    <t xml:space="preserve">SWIM zinc finger family protein; BEST Arabidopsis thaliana protein match is: zinc ion binding (TAIR:AT4G13970.1)</t>
  </si>
  <si>
    <t xml:space="preserve">MERGEG006113</t>
  </si>
  <si>
    <t xml:space="preserve">AT1G61960</t>
  </si>
  <si>
    <t xml:space="preserve">Mitochondrial transcription termination factor family protein; FUNCTIONS IN: molecular_function unknown; INVOLVED IN: biological_process unknown; LOCATED IN: mitochondrion; CONTAINS InterPro DOMAIN/s: Mitochodrial transcription termination factor-related (InterPro:IPR003690); BEST Arabidopsis thaliana protein match is: Mitochondrial transcription termination factor family protein (TAIR:AT1G62085.1); Has 1059 Blast hits to 840 proteins in 44 species: Archae - 0; Bacteria - 0; Metazoa - 33; Fungi - 0; Plants - 1010; Viruses - 0; Other Eukaryotes - 16 (source: NCBI BLink).</t>
  </si>
  <si>
    <t xml:space="preserve">MERGEG006432</t>
  </si>
  <si>
    <t xml:space="preserve">AT1G64860</t>
  </si>
  <si>
    <t xml:space="preserve">SIGA</t>
  </si>
  <si>
    <t xml:space="preserve">Subunit of chloroplast RNA polymerase, confers the ability to recognize promoter sequences on the core enzyme</t>
  </si>
  <si>
    <t xml:space="preserve">MERGEG006572</t>
  </si>
  <si>
    <t xml:space="preserve">AT1G66140</t>
  </si>
  <si>
    <t xml:space="preserve">ZFP4</t>
  </si>
  <si>
    <t xml:space="preserve">Encodes a zinc finger protein containing only a single zinc finger. </t>
  </si>
  <si>
    <t xml:space="preserve">MERGEG006740</t>
  </si>
  <si>
    <t xml:space="preserve">AT1G67590</t>
  </si>
  <si>
    <t xml:space="preserve"> Remorin family protein; FUNCTIONS IN: DNA binding; INVOLVED IN: biological_process unknown; LOCATED IN: nucleus; EXPRESSED IN: 23 plant structures; EXPRESSED DURING: 12 growth stages; CONTAINS InterPro DOMAIN/s: Remorin, C-terminal (InterPro:IPR005516); BEST Arabidopsis thaliana protein match is: Remorin family protein (TAIR:AT2G02170.2); Has 1722 Blast hits to 1339 proteins in 252 species: Archae - 3; Bacteria - 266; Metazoa - 184; Fungi - 142; Plants - 510; Viruses - 4; Other Eukaryotes - 613 (source: NCBI BLink).</t>
  </si>
  <si>
    <t xml:space="preserve">MERGEG006812</t>
  </si>
  <si>
    <t xml:space="preserve">AT1G68190</t>
  </si>
  <si>
    <t xml:space="preserve">B-box zinc finger family protein; FUNCTIONS IN: sequence-specific DNA binding transcription factor activity, zinc ion binding; INVOLVED IN: regulation of transcription; LOCATED IN: endomembrane system, intracellular; EXPRESSED IN: 14 plant structures; EXPRESSED DURING: 8 growth stages; CONTAINS InterPro DOMAIN/s: Zinc finger, B-box (InterPro:IPR000315); BEST Arabidopsis thaliana protein match is: CONSTANS-like 9 (TAIR:AT3G07650.4); Has 1632 Blast hits to 1343 proteins in 109 species: Archae - 0; Bacteria - 2; Metazoa - 1; Fungi - 0; Plants - 1580; Viruses - 0; Other Eukaryotes - 49 (source: NCBI BLink).</t>
  </si>
  <si>
    <t xml:space="preserve">MERGEG006951</t>
  </si>
  <si>
    <t xml:space="preserve">AT1G69420</t>
  </si>
  <si>
    <t xml:space="preserve">DHHC-type zinc finger family protein; FUNCTIONS IN: zinc ion binding; INVOLVED IN: biological_process unknown; LOCATED IN: endomembrane system; EXPRESSED IN: 22 plant structures; EXPRESSED DURING: 13 growth stages; CONTAINS InterPro DOMAIN/s: Zinc finger, DHHC-type (InterPro:IPR001594); BEST Arabidopsis thaliana protein match is: DHHC-type zinc finger family protein (TAIR:AT4G15080.1); Has 35333 Blast hits to 34131 proteins in 2444 species: Archae - 798; Bacteria - 22429; Metazoa - 974; Fungi - 991; Plants - 531; Viruses - 0; Other Eukaryotes - 9610 (source: NCBI BLink).</t>
  </si>
  <si>
    <t xml:space="preserve">MERGEG006984</t>
  </si>
  <si>
    <t xml:space="preserve">AT1G69690</t>
  </si>
  <si>
    <t xml:space="preserve">AtTCP15 is involved in the regulation of endoreduplication.</t>
  </si>
  <si>
    <t xml:space="preserve">MERGEG006993</t>
  </si>
  <si>
    <t xml:space="preserve">AT1G69780</t>
  </si>
  <si>
    <t xml:space="preserve">ATHB13</t>
  </si>
  <si>
    <t xml:space="preserve">Encodes a homeodomain leucine zipper class I (HD-Zip I) protein.</t>
  </si>
  <si>
    <t xml:space="preserve">MERGEG007516</t>
  </si>
  <si>
    <t xml:space="preserve">AT1G74850  </t>
  </si>
  <si>
    <t xml:space="preserve">PTAC2</t>
  </si>
  <si>
    <t xml:space="preserve">MERGEG007556</t>
  </si>
  <si>
    <t xml:space="preserve">AT1G75250</t>
  </si>
  <si>
    <t xml:space="preserve">RSM3</t>
  </si>
  <si>
    <t xml:space="preserve">RAD-like 6 (RL6); CONTAINS InterPro DOMAIN/s: SANT, DNA-binding (InterPro:IPR001005), Molecular chaperone, heat shock protein, Hsp40, DnaJ (InterPro:IPR015609), Homeodomain-like (InterPro:IPR009057); BEST Arabidopsis thaliana protein match is: RAD-like 5 (TAIR:AT1G19510.1); Has 590 Blast hits to 589 proteins in 66 species: Archae - 0; Bacteria - 0; Metazoa - 121; Fungi - 0; Plants - 466; Viruses - 0; Other Eukaryotes - 3 (source: NCBI BLink).</t>
  </si>
  <si>
    <t xml:space="preserve">MERGEG007576</t>
  </si>
  <si>
    <t xml:space="preserve">AT1G75410   </t>
  </si>
  <si>
    <t xml:space="preserve">BLH3</t>
  </si>
  <si>
    <t xml:space="preserve">BEL1-like homeodomain 3 (BLH3)</t>
  </si>
  <si>
    <t xml:space="preserve">MERGEG008264</t>
  </si>
  <si>
    <t xml:space="preserve">AT2G01760</t>
  </si>
  <si>
    <t xml:space="preserve">ARR14</t>
  </si>
  <si>
    <t xml:space="preserve">member of Response Regulator: B- Type</t>
  </si>
  <si>
    <t xml:space="preserve">MERGEG008435</t>
  </si>
  <si>
    <t xml:space="preserve">AT2G03340 </t>
  </si>
  <si>
    <t xml:space="preserve">WRKY3</t>
  </si>
  <si>
    <t xml:space="preserve">Encodes WRKY DNA-binding protein 3 (WRKY3).</t>
  </si>
  <si>
    <t xml:space="preserve">MERGEG007988</t>
  </si>
  <si>
    <t xml:space="preserve">AT1G79220</t>
  </si>
  <si>
    <t xml:space="preserve">Mitochondrial transcription termination factor family protein; CONTAINS InterPro DOMAIN/s: Mitochodrial transcription termination factor-related (InterPro:IPR003690); BEST Arabidopsis thaliana protein match is: Mitochondrial transcription termination factor family protein (TAIR:AT5G64950.1); Has 30201 Blast hits to 17322 proteins in 780 species: Archae - 12; Bacteria - 1396; Metazoa - 17338; Fungi - 3422; Plants - 5037; Viruses - 0; Other Eukaryotes - 2996 (source: NCBI BLink).</t>
  </si>
  <si>
    <t xml:space="preserve">MERGEG008672</t>
  </si>
  <si>
    <t xml:space="preserve">AT2G05160</t>
  </si>
  <si>
    <t xml:space="preserve">CCCH-type zinc fingerfamily protein with RNA-binding domain; FUNCTIONS IN: RNA binding, nucleotide binding, zinc ion binding, nucleic acid binding</t>
  </si>
  <si>
    <t xml:space="preserve">MERGEG010226</t>
  </si>
  <si>
    <t xml:space="preserve">AT2G18850</t>
  </si>
  <si>
    <t xml:space="preserve">SET domain-containing protein; CONTAINS InterPro DOMAIN/s: SET domain (InterPro:IPR001214); BEST Arabidopsis thaliana protein match is: Rubisco methyltransferase family protein (TAIR:AT3G07670.1); Has 858 Blast hits to 854 proteins in 169 species: Archae - 0; Bacteria - 0; Metazoa - 224; Fungi - 205; Plants - 298; Viruses - 0; Other Eukaryotes - 131 (source: NCBI BLink).</t>
  </si>
  <si>
    <t xml:space="preserve">MERGEG010670</t>
  </si>
  <si>
    <t xml:space="preserve">AT2G22670</t>
  </si>
  <si>
    <t xml:space="preserve">IAA8</t>
  </si>
  <si>
    <t xml:space="preserve">IAA8 (IAA8) gene is auxin inducible.</t>
  </si>
  <si>
    <t xml:space="preserve">MERGEG010906</t>
  </si>
  <si>
    <t xml:space="preserve">AT2G24645</t>
  </si>
  <si>
    <t xml:space="preserve">Transcriptional factor B3 family protein; FUNCTIONS IN: DNA binding; INVOLVED IN: regulation of transcription, DNA-dependent; CONTAINS InterPro DOMAIN/s: Transcriptional factor B3 (InterPro:IPR003340); BEST Arabidopsis thaliana protein match is: Transcriptional factor B3 family protein (TAIR:AT4G00260.1).</t>
  </si>
  <si>
    <t xml:space="preserve">MERGEG010907</t>
  </si>
  <si>
    <t xml:space="preserve">AT2G24650</t>
  </si>
  <si>
    <t xml:space="preserve">DNA binding;DNA binding;sequence-specific DNA binding transcription factors; FUNCTIONS IN: DNA binding, sequence-specific DNA binding transcription factor activity; INVOLVED IN: regulation of transcription, DNA-dependent</t>
  </si>
  <si>
    <t xml:space="preserve">MERGEG010911</t>
  </si>
  <si>
    <t xml:space="preserve">AT2G24681</t>
  </si>
  <si>
    <t xml:space="preserve">AT2G24681,AT2G24690</t>
  </si>
  <si>
    <t xml:space="preserve">AP2/B3-like transcriptional factor family protein; FUNCTIONS IN: DNA binding; INVOLVED IN: regulation of transcription, DNA-dependent; CONTAINS InterPro DOMAIN/s: Transcriptional factor B3 (InterPro:IPR003340)</t>
  </si>
  <si>
    <t xml:space="preserve">MERGEG011063</t>
  </si>
  <si>
    <t xml:space="preserve">AT2G25900</t>
  </si>
  <si>
    <t xml:space="preserve">ATCTH</t>
  </si>
  <si>
    <t xml:space="preserve">putative Cys3His zinc finger protein (ATCTH) mRNA, complete</t>
  </si>
  <si>
    <t xml:space="preserve">MERGEG011189</t>
  </si>
  <si>
    <t xml:space="preserve">AT2G27040</t>
  </si>
  <si>
    <t xml:space="preserve">AGO4</t>
  </si>
  <si>
    <t xml:space="preserve">AGO4 is a member of a class of PAZ/PIWI domain containing proteins involved in siRNA mediated gene silencing.Loss of function mutations have reduced site specific CpNpG and CpHpH methylation and increased susceptibility to bacterial pathogens.</t>
  </si>
  <si>
    <t xml:space="preserve">MERGEG011293</t>
  </si>
  <si>
    <t xml:space="preserve">AT2G27990</t>
  </si>
  <si>
    <t xml:space="preserve">BLH8</t>
  </si>
  <si>
    <t xml:space="preserve">Encodes a BEL1-like homeobox gene that functions together with PNY in meristem maintenance by regulating the allocation process during vegetative and reproductive development. Both gene products are required for the competence of the SAM to respond properly to floral inductive signals.</t>
  </si>
  <si>
    <t xml:space="preserve">MERGEG011317</t>
  </si>
  <si>
    <t xml:space="preserve">AT2G28200</t>
  </si>
  <si>
    <t xml:space="preserve"> C2H2-type zinc finger family protein; FUNCTIONS IN: sequence-specific DNA binding transcription factor activity, zinc ion binding, nucleic acid binding; INVOLVED IN: regulation of transcription; LOCATED IN: intracellular; EXPRESSED IN: 20 plant structures; EXPRESSED DURING: 11 growth stages; CONTAINS InterPro DOMAIN/s: Zinc finger, C2H2-like (InterPro:IPR015880), Zinc finger, C2H2-type (InterPro:IPR007087); BEST Arabidopsis thaliana protein match is: C2H2-type zinc finger family protein (TAIR:AT5G04390.1); Has 1824 Blast hits to 1700 proteins in 108 species: Archae - 0; Bacteria - 0; Metazoa - 861; Fungi - 12; Plants - 927; Viruses - 0; Other Eukaryotes - 24 (source: NCBI BLink).</t>
  </si>
  <si>
    <t xml:space="preserve">MERGEG011333</t>
  </si>
  <si>
    <t xml:space="preserve">AT2G28350</t>
  </si>
  <si>
    <t xml:space="preserve">ARF10</t>
  </si>
  <si>
    <t xml:space="preserve">AUXIN RESPONSE FACTOR 10, Involved in root cap cell differentiation.</t>
  </si>
  <si>
    <t xml:space="preserve">MERGEG011556</t>
  </si>
  <si>
    <t xml:space="preserve">AT2G30420</t>
  </si>
  <si>
    <t xml:space="preserve">ETC2</t>
  </si>
  <si>
    <t xml:space="preserve">In a tandem repeat with AT2G30424 and AT2G30432</t>
  </si>
  <si>
    <t xml:space="preserve">MERGEG011634</t>
  </si>
  <si>
    <t xml:space="preserve">AT2G31070 </t>
  </si>
  <si>
    <t xml:space="preserve">TCP10</t>
  </si>
  <si>
    <t xml:space="preserve">TCP family protein involved in heterchronic regulation of leaf differentiation.</t>
  </si>
  <si>
    <t xml:space="preserve">MERGEG011751</t>
  </si>
  <si>
    <t xml:space="preserve">AT2G32080</t>
  </si>
  <si>
    <t xml:space="preserve">PUR ALPHA-1</t>
  </si>
  <si>
    <t xml:space="preserve">similar to the conserved animal nuclear protein PUR alpha which was implicated in the control of gene transcription and DNA replication</t>
  </si>
  <si>
    <t xml:space="preserve">MERGEG011885</t>
  </si>
  <si>
    <t xml:space="preserve">AT2G33310  </t>
  </si>
  <si>
    <t xml:space="preserve">IAA13</t>
  </si>
  <si>
    <t xml:space="preserve">AUXIN-INDUCED PROTEIN 13, IAA13, Auxin induced gene, IAA13 (IAA13).</t>
  </si>
  <si>
    <t xml:space="preserve">MERGEG011956</t>
  </si>
  <si>
    <t xml:space="preserve">AT2G33860</t>
  </si>
  <si>
    <t xml:space="preserve">ARF3</t>
  </si>
  <si>
    <t xml:space="preserve">ettin (ett) mutations have pleiotropic effects on Arabidopsis flower development, causing increases in perianth organ number, decreases in stamen number and anther formation, and apical-basal patterning defects in the gynoecium. The ETTIN gene encodes a protein with homology to DNA binding proteins which bind to auxin response elements. ETT transcript is expressed throughout stage 1 floral meristems and subsequently resolves to a complex pattern within petal, stamen and carpel primordia. ETT probably functions to impart regional identity in floral meristems that affects perianth organ number spacing, stamen formation, and regional differentiation in stamens and the gynoecium. During stage 5, ETT expression appears in a ring at the top of the floral meristem before morphological appearance of the gynoecium, consistent with the proposal that ETT is involved in prepatterning apical and basal boundaries in the gynoecium primordium. It is a target of the ta-siRNA tasiR-ARF.</t>
  </si>
  <si>
    <t xml:space="preserve">MERGEG012044</t>
  </si>
  <si>
    <t xml:space="preserve">AT2G34620</t>
  </si>
  <si>
    <t xml:space="preserve">Mitochondrial transcription termination factor family protein; CONTAINS InterPro DOMAIN/s: Mitochodrial transcription termination factor-related (InterPro:IPR003690); BEST Arabidopsis thaliana protein match is: Mitochondrial transcription termination factor family protein (TAIR:AT2G03050.1); Has 1033 Blast hits to 730 proteins in 67 species: Archae - 0; Bacteria - 0; Metazoa - 21; Fungi - 0; Plants - 921; Viruses - 0; Other Eukaryotes - 91 (source: NCBI BLink).</t>
  </si>
  <si>
    <t xml:space="preserve">MERGEG012054</t>
  </si>
  <si>
    <t xml:space="preserve">AT2G34710</t>
  </si>
  <si>
    <t xml:space="preserve">PHB</t>
  </si>
  <si>
    <t xml:space="preserve">Dominant PHB mutations cause transformation of abaxial leaf fates into adaxial leaf fates. Encodes a member of HD-Zip family which contains homeodomain-leucine zipper domains and domain similar to a mammalian sterol binding domain. Has overlapping functions with PHAVOLUTA, REVOLUTA and CORONA.</t>
  </si>
  <si>
    <t xml:space="preserve">MERGEG012129</t>
  </si>
  <si>
    <t xml:space="preserve">AT2G35370</t>
  </si>
  <si>
    <t xml:space="preserve">GDCH</t>
  </si>
  <si>
    <t xml:space="preserve">Encodes glycine decarboxylase complex H protein. Involved in photorespiration.</t>
  </si>
  <si>
    <t xml:space="preserve">MERGEG012291</t>
  </si>
  <si>
    <t xml:space="preserve">AT2G36720</t>
  </si>
  <si>
    <t xml:space="preserve">Acyl-CoA N-acyltransferase with RING/FYVE/PHD-type zinc finger domain; FUNCTIONS IN: DNA binding, zinc ion binding; INVOLVED IN: regulation of transcription, DNA-dependent; LOCATED IN: nucleus; EXPRESSED IN: 22 plant structures; EXPRESSED DURING: 13 growth stages; CONTAINS InterPro DOMAIN/s: Zinc finger, RING-type (InterPro:IPR001841), Zinc finger, PHD-type, conserved s</t>
  </si>
  <si>
    <t xml:space="preserve">MERGEG012323</t>
  </si>
  <si>
    <t xml:space="preserve">AT2G36990</t>
  </si>
  <si>
    <t xml:space="preserve">SIGF</t>
  </si>
  <si>
    <t xml:space="preserve">Encodes a general sigma factor in chloroplasts and is probably responsible for the recognition of sigma 70 type standard bacteria-type multi-subunit RNA polymerase (PEP) promoters in young cotyledons. It is a substrate for regulatory phosphorylation by cpCK2, a nuclear-coded plastid-targeted casein kinase 2, that has been implicated as a key component in plant sigma factor phosphorylation and tra</t>
  </si>
  <si>
    <t xml:space="preserve">MERGEG012390</t>
  </si>
  <si>
    <t xml:space="preserve">AT2G37630</t>
  </si>
  <si>
    <t xml:space="preserve">MYB91</t>
  </si>
  <si>
    <t xml:space="preserve">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t>
  </si>
  <si>
    <t xml:space="preserve">MERGEG012439</t>
  </si>
  <si>
    <t xml:space="preserve">AT2G38090</t>
  </si>
  <si>
    <t xml:space="preserve">Duplicated homeodomain-like superfamily protein; CONTAINS InterPro DOMAIN/s: Molecular chaperone, heat shock protein, Hsp40, DnaJ (InterPro:IPR015609), SANT, eukarya (InterPro:IPR017884), Myb-like DNA-binding domain, SHAQKYF class (InterPro:IPR006447), SANT, DNA-binding (InterPro:IPR001005), Homeodomain-like (InterPro:IPR009057), Myb, DNA-binding (InterPro:IPR014778), Homeodomain-related (InterPro:IPR012287), HTH transcriptional regulator, Myb-type, DNA-binding (InterPro:IPR017930); BEST Arabidopsis thaliana protein match is: Homeodomain-like transcriptional regulator (TAIR:AT5G58900.1); Has 1891 Blast hits to 1883 proteins in 170 species: Archae - 0; Bacteria - 0; Metazoa - 227; Fungi - 3; Plants - 1444; Viruses - 0; Other Eukaryotes - 217 (source: NCBI BLink).</t>
  </si>
  <si>
    <t xml:space="preserve">MERGEG012794</t>
  </si>
  <si>
    <t xml:space="preserve">AT2G41310</t>
  </si>
  <si>
    <t xml:space="preserve">ARR8</t>
  </si>
  <si>
    <t xml:space="preserve">Encodes an A- type response Regulator that is primarily expressed in the root and is involved in cytokinin-mediated signalling.</t>
  </si>
  <si>
    <t xml:space="preserve">MERGEG012867</t>
  </si>
  <si>
    <t xml:space="preserve">AT2G41940</t>
  </si>
  <si>
    <t xml:space="preserve">ZFP8</t>
  </si>
  <si>
    <t xml:space="preserve">Encodes a zinc finger protein containing only a single zinc finger.</t>
  </si>
  <si>
    <t xml:space="preserve">MERGEG012894</t>
  </si>
  <si>
    <t xml:space="preserve">AT2G42190</t>
  </si>
  <si>
    <t xml:space="preserve">unknown protein; BEST Arabidopsis thaliana protein match is: unknown protein (TAIR:AT3</t>
  </si>
  <si>
    <t xml:space="preserve">MERGEG013408</t>
  </si>
  <si>
    <t xml:space="preserve">AT2G46870</t>
  </si>
  <si>
    <t xml:space="preserve">NGA1</t>
  </si>
  <si>
    <t xml:space="preserve">NGATHA1 (NGA1); CONTAINS InterPro DOMAIN/s: Transcriptional factor B3 (InterPro:IPR003340); BEST Arabidopsis thaliana protein match is: AP2/B3-like transcriptional factor family protein (TAIR:AT3G61970.1); Has 1372 Blast hits to 1367 proteins in 72 species: Archae - 0; Bacteria - 0; Metazoa - 0; Fungi - 0; Plants - 1372; Viruses - 0; Other Eukaryotes - 0 (source: NCBI BLink).</t>
  </si>
  <si>
    <t xml:space="preserve">MERGEG013598</t>
  </si>
  <si>
    <t xml:space="preserve">AT3G01470</t>
  </si>
  <si>
    <t xml:space="preserve">HD-ZIP-1</t>
  </si>
  <si>
    <t xml:space="preserve">Encodes a homeodomain leucine zipper class I (HD-Zip I) transcriptional activator involved in leaf development.</t>
  </si>
  <si>
    <t xml:space="preserve">MERGEG013632</t>
  </si>
  <si>
    <t xml:space="preserve">AT3G01770</t>
  </si>
  <si>
    <t xml:space="preserve">ATBET10</t>
  </si>
  <si>
    <t xml:space="preserve">bromodomain and extraterminal domain protein 10 (BET10); CONTAINS InterPro DOMAIN/s: Bromodomain (InterPro:IPR001487); BEST Arabidopsis thaliana protein match is: bromodomain and extraterminal domain protein 9 (TAIR:AT5G14270.2); Has 12383 Blast hits to 9735 proteins in 571 species: Archae - 25; Bacteria - 644; Metazoa - 6126; Fungi - 1754; Plants - 803; Viruses - 19; Other Eukaryotes - 3012 (source: NCBI BLink).</t>
  </si>
  <si>
    <t xml:space="preserve">MERGEG013738</t>
  </si>
  <si>
    <t xml:space="preserve">AT3G02820</t>
  </si>
  <si>
    <t xml:space="preserve">zinc knuckle (CCHC-type) family protein; FUNCTIONS IN: zinc ion binding, nucleic acid binding; INVOLVED IN: cell cycle, replication fork protection, response to DNA damage stimulus; LOCATED IN: nucleus, chloroplast; EXPRESSED IN: 20 plant structures; EXPRESSED DURING: 15 growth stages; CONTAINS InterPro DOMAIN/s: Replication fork protection component Swi3 (InterPro:IPR012923), Zinc finger, CCHC-type (InterPro:IPR001878); Has 415 Blast hits to 415 proteins in 134 species: Archae - 0; Bacteria - 4; Metazoa - 156; Fungi - 94; Plants - 93; Viruses - 28; Other Eukaryotes - 40 (source: NCBI BLink).</t>
  </si>
  <si>
    <t xml:space="preserve">MERGEG014184</t>
  </si>
  <si>
    <t xml:space="preserve">AT3G06660</t>
  </si>
  <si>
    <t xml:space="preserve">PAPA-1-like family protein / zinc finger (HIT type) family protein; LOCATED IN: chloroplast; EXPRESSED IN: 23 plant structures; EXPRESSED DURING: 14 growth stages; CONTAINS InterPro DOMAIN/s: Zinc finger, HIT-type (InterPro:IPR007529), PAPA-1-like conserved region (InterPro:IPR006880); BEST Arabidopsis thaliana protein match is: HIT zinc finger ;PAPA-1-like conserved region (TAIR:AT2</t>
  </si>
  <si>
    <t xml:space="preserve">MERGEG014299</t>
  </si>
  <si>
    <t xml:space="preserve">AT3G07670</t>
  </si>
  <si>
    <t xml:space="preserve">Rubisco methyltransferase family protein; FUNCTIONS IN: [ribulose-bisphosphate carboxylase]-lysine N-methyltransferase activity; INVOLVED IN: biological_process unknown; LOCATED IN: chloroplast; EXPRESSED IN: 22 plant structures; EXPRESSED DURING: 13 growth stages; CONTAINS InterPro DOMAIN/s: Rubisco methyltransferase (InterPro:IPR011192), SET domain (InterPro:I</t>
  </si>
  <si>
    <t xml:space="preserve">MERGEG014413</t>
  </si>
  <si>
    <t xml:space="preserve">AT3G09210</t>
  </si>
  <si>
    <t xml:space="preserve">PTAC13</t>
  </si>
  <si>
    <t xml:space="preserve">plastid transcriptionally active 13 (PTAC13); FUNCTIONS IN: transcription elongation regulator activity; INVOLVED IN: positive regulation of RNA elongation from RNA polymerase II promoter; LOCATED IN: plastid chromosome, nucleoid; EXPRESSED IN: 22 plant structures; EXPRESSED DURING: 13 growth stages; CONTAINS InterPro DOMAIN/s: Translation protein SH3-like (InterPro:IPR008991), Transcription antitermination protein, NusG, N-terminal (InterPro:IPR006645), Translation protein SH3-like, subgroup (InterPro:IPR014722), KOW (InterPro:IPR005824); Has 3797 Blast hits to 3795 proteins in 1334 species: Archae - 0; Bacteria - 2562; Metazoa - 0; Fungi - 2; Plants - 31; Viruses - 0; Other Eukaryotes - 1202 (source: NCBI BLink).</t>
  </si>
  <si>
    <t xml:space="preserve">MERGEG014590</t>
  </si>
  <si>
    <t xml:space="preserve">AT3G10760</t>
  </si>
  <si>
    <t xml:space="preserve">Homeodomain-like super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Homeodomain-like superfamily protein (TAIR:AT5G05090.1); Has 1702 Blast hits to 1694 proteins in 80 species: Archae - 0; Bacteria - 3; Metazoa - 31; Fungi - 6; Plants - 1631; Viruses - 0; Other Eukaryotes - 31 (source: NCBI BLink).</t>
  </si>
  <si>
    <t xml:space="preserve">MERGEG014626</t>
  </si>
  <si>
    <t xml:space="preserve">AT3G11090</t>
  </si>
  <si>
    <t xml:space="preserve">LBD21</t>
  </si>
  <si>
    <t xml:space="preserve">LOB domain-containing protein 21 (LBD21); CONTAINS InterPro DOMAIN/s: Lateral organ boundaries, LOB (InterPro:IPR004883); BEST Arabidopsis thaliana protein match is: LOB domain-containing protein 25 (TAIR:AT3G27650.1); Has 1016 Blast hits to 1011 proteins in 25 species: Archae - 0; Bacteria - 0; Metazoa - 0; Fungi - 0; Plants - 1016; Viruses - 0; Other Eukaryotes - 0 (source: NCBI BLink).</t>
  </si>
  <si>
    <t xml:space="preserve">MERGEG015204</t>
  </si>
  <si>
    <t xml:space="preserve">AT3G16000</t>
  </si>
  <si>
    <t xml:space="preserve">MFP1</t>
  </si>
  <si>
    <t xml:space="preserve">encodes a DNA-binding protein that binds to plastid DNA non-specifically and is associated with nucleoids and thylakoid membranes. The expression of the gene is correlated with the development of thylakoid membranes. </t>
  </si>
  <si>
    <t xml:space="preserve">MERGEG015332</t>
  </si>
  <si>
    <t xml:space="preserve">AT3G17185</t>
  </si>
  <si>
    <t xml:space="preserve">TASIR-ARF</t>
  </si>
  <si>
    <t xml:space="preserve">Encodes a trans-acting siRNA (tasi-RNA) that regulates the expression of auxin response factor genes (ARF2, ARF4, ETT). One of 3 genomic loci that encode the TAS3 siRNA.</t>
  </si>
  <si>
    <t xml:space="preserve">MERGEG015479</t>
  </si>
  <si>
    <t xml:space="preserve">AT3G18490</t>
  </si>
  <si>
    <t xml:space="preserve">Encodes ASPG1 (ASPARTIC PROTEASE IN GUARD CELL 1). Functions in drought avoidance through abscisic acid (ABA) signalling in guard cells.</t>
  </si>
  <si>
    <t xml:space="preserve">MERGEG015800</t>
  </si>
  <si>
    <t xml:space="preserve">AT3G21270</t>
  </si>
  <si>
    <t xml:space="preserve">ADOF2</t>
  </si>
  <si>
    <t xml:space="preserve">Encodes Dof zinc finger protein adof2.</t>
  </si>
  <si>
    <t xml:space="preserve">MERGEG015982</t>
  </si>
  <si>
    <t xml:space="preserve">AT3G22760</t>
  </si>
  <si>
    <t xml:space="preserve">SOL1</t>
  </si>
  <si>
    <t xml:space="preserve">CXC domain containing TSO1-like protein 1. The gene is expressed in stamens, pollen mother cells, and immature ovules.</t>
  </si>
  <si>
    <t xml:space="preserve">MERGEG015984</t>
  </si>
  <si>
    <t xml:space="preserve">AT3G22780</t>
  </si>
  <si>
    <t xml:space="preserve">TSO1</t>
  </si>
  <si>
    <t xml:space="preserve">putative DNA binding protein (tso1) mRNA, tso1-3 allele,</t>
  </si>
  <si>
    <t xml:space="preserve">MERGEG018194</t>
  </si>
  <si>
    <t xml:space="preserve">AT3G46580</t>
  </si>
  <si>
    <t xml:space="preserve">ATMBD5</t>
  </si>
  <si>
    <t xml:space="preserve">Protein containing a putative methyl-CpG-binding domain.Has sequence similarity to human MBD proteins.</t>
  </si>
  <si>
    <t xml:space="preserve">MERGEG018428</t>
  </si>
  <si>
    <t xml:space="preserve">AT3G48550</t>
  </si>
  <si>
    <t xml:space="preserve">BEST Arabidopsis thaliana protein match is: C2H2-like zinc finger protein (TAIR:AT2G01940.3); Has 78 Blast hits to 78 proteins in 11 species: Archae - 0; Bacteria - 0; Metazoa - 0; Fungi - 0; Plants - 78; Viruses - 0; Other Eukaryotes - 0 (source: NCBI BLink).</t>
  </si>
  <si>
    <t xml:space="preserve">MERGEG018810</t>
  </si>
  <si>
    <t xml:space="preserve">AT3G51950</t>
  </si>
  <si>
    <t xml:space="preserve">Zinc finger (CCCH-type) family protein / RNA recognition motif (RRM)-containing protein; FUNCTIONS IN: RNA binding, nucleotide binding, zinc ion binding, nucleic acid binding; INVOLVED IN: biological_process unknown; LOCATED IN: cellular_component unknown; EXPRESSED IN: 23 plant structures; EXPRESSED DURING: 13 growth stages; CONTAINS InterPro DOMAIN/s: Zinc finger, CCCH-type</t>
  </si>
  <si>
    <t xml:space="preserve">MERGEG018835</t>
  </si>
  <si>
    <t xml:space="preserve">AT3G52150</t>
  </si>
  <si>
    <t xml:space="preserve">RNA-binding (RRM/RBD/RNP motifs) family protein; FUNCTIONS IN: RNA binding, nucleotide binding, nucleic acid binding; LOCATED IN: thylakoid, chloroplast thylakoid membrane, chloroplast stroma, chloroplast, chloroplast envelope; EXPRESSED IN: 24 plant structures; EXPRESSED DURING: 14 growth stages; CONTAINS InterPro DOMAIN/s: RNA recognition motif, RNP-1 (InterPro:IPR000504), Nucleotide-binding, alpha-beta plait (InterPro:IPR012677); BEST Arabidopsis thaliana protein match is: chloroplast RNA-binding protein 33 (TAIR:AT3G52380.1); Has 994423 Blast hits to 498842 proteins in 22080 species: Archae - 21562; Bacteria - 603611; Metazoa - 187119; Fungi - 27426; Plants - 59617; Viruses - 70898; Other Eukaryotes - 24190 (source: NCBI BLink).</t>
  </si>
  <si>
    <t xml:space="preserve">MERGEG018838</t>
  </si>
  <si>
    <t xml:space="preserve">AT3G52170</t>
  </si>
  <si>
    <t xml:space="preserve">DNA binding; BEST Arabidopsis thaliana protein match is: hydroxyproline-rich glycoprotein family protein (TAIR:AT5G58210.4); Has 240 Blast hits to 221 proteins in 88 species: Archae - 6; Bacteria - 92; Metazoa - 40; Fungi - 6; Plants - 65; Viruses - 0; Other Eukaryotes - 31 (source: NCBI BLink).</t>
  </si>
  <si>
    <t xml:space="preserve">MERGEG018921</t>
  </si>
  <si>
    <t xml:space="preserve">AT3G52910</t>
  </si>
  <si>
    <t xml:space="preserve">AtGRF4</t>
  </si>
  <si>
    <t xml:space="preserve">Growth regulating factor encoding transcription activator. One of the nine members of a GRF gene family, containing nuclear targeting domain. Involved in leaf development and expressed in root, s</t>
  </si>
  <si>
    <t xml:space="preserve">MERGEG019081</t>
  </si>
  <si>
    <t xml:space="preserve">AT3G54390</t>
  </si>
  <si>
    <t xml:space="preserve">sequence-specific DNA binding transcription factors; FUNCTIONS IN: sequence-specific DNA binding transcription factor activity; INVOLVED IN: regulation of transcription; LOCATED IN: cellular_component unknown; EXPRESSED IN: 20 plant structures; EXPRESSED DURING: 9 growth stages; BEST Arabidopsis thaliana protein match is: aspartate/glutamate/uridylate kinase family protein (TAIR:AT3G10030.1); Has 350 Blast hits to 341 proteins in 21 species: Archae - 0; Bacteria - 2; Metazoa - 1; Fungi - 2; Plants - 343; Viruses - 0; Other Eukaryotes - 2 (source: NCBI BLink).</t>
  </si>
  <si>
    <t xml:space="preserve">MERGEG019374</t>
  </si>
  <si>
    <t xml:space="preserve">AT3G57040</t>
  </si>
  <si>
    <t xml:space="preserve">ARR9</t>
  </si>
  <si>
    <t xml:space="preserve">response regulator ARR9, A two-component response regulator-like protein with a receiver domain with a conserved aspartate residue and a possible phosphorylation site and at the N-terminal half. Appears to interact with histidine kinase like genes ATHP3 and ATHP2</t>
  </si>
  <si>
    <t xml:space="preserve">MERGEG019735</t>
  </si>
  <si>
    <t xml:space="preserve">AT3G60390</t>
  </si>
  <si>
    <t xml:space="preserve">HAT3</t>
  </si>
  <si>
    <t xml:space="preserve">Encodes homeobox protein HAT3.</t>
  </si>
  <si>
    <t xml:space="preserve">MERGEG019848</t>
  </si>
  <si>
    <t xml:space="preserve">AT3G61310</t>
  </si>
  <si>
    <t xml:space="preserve">AT hook motif DNA-binding family protein; FUNCTIONS IN: DNA binding; INVOLVED IN: biological_process unknown; LOCATED IN: cellular_component unknown; EXPRESSED IN: 22 plant structures; EXPRESSED DURING: 13 growth stages; CONTAINS InterPro DOMAIN/s: Protein of unknown function DUF296 (InterPro:IPR005175), AT hook, DNA-binding motif (InterPro:IPR0</t>
  </si>
  <si>
    <t xml:space="preserve">MERGEG020131</t>
  </si>
  <si>
    <t xml:space="preserve">AT4G00238</t>
  </si>
  <si>
    <t xml:space="preserve">DNA-binding storekeeper protein-related transcriptional regulator; INVOLVED IN: biological_process unknown; LOCATED IN: nucleolus; EXPRESSED IN: cultured cell; CONTAINS InterPro DOMAIN/s: Protein of unknown function DUF573 (InterPro:IPR007592); BEST Arabidopsis thaliana protein match is: DNA-binding storekeeper protein-related transcriptional regulator (TAIR:AT4G00250.1); Has 934 Blast hits to 678 proteins in 131 species: Archae - 0; Bacteria - 25; Metazoa - 209; Fungi - 135; Plants - 261; Viruses - 3; Other Eukaryotes - 301 (source: NCBI BLink).</t>
  </si>
  <si>
    <t xml:space="preserve">MERGEG020151</t>
  </si>
  <si>
    <t xml:space="preserve">AT4G00380</t>
  </si>
  <si>
    <t xml:space="preserve">Belongs to a subgroup of SGS3-like proteins that act redundantly in RNA-directed DNA methylation: AT1G15910 (FDM1), AT4G00380 (FDM2), AT3G12550 (FDM3), AT1G13790 (FDM4),</t>
  </si>
  <si>
    <t xml:space="preserve">MERGEG020161</t>
  </si>
  <si>
    <t xml:space="preserve">AT4G00480</t>
  </si>
  <si>
    <t xml:space="preserve">myc1</t>
  </si>
  <si>
    <t xml:space="preserve">MYC-related protein with a basic helix-loop-helix motif at the C-terminus and a region similar to the maize B/R family at the N-terminus</t>
  </si>
  <si>
    <t xml:space="preserve">MERGEG020185</t>
  </si>
  <si>
    <t xml:space="preserve">AT4G00730</t>
  </si>
  <si>
    <t xml:space="preserve">ANL2</t>
  </si>
  <si>
    <t xml:space="preserve">Encodes a homeodomain protein of the HD-GLABRA2 group. Involved in the accumulation of anthocyanin and in root development</t>
  </si>
  <si>
    <t xml:space="preserve">MERGEG020201</t>
  </si>
  <si>
    <t xml:space="preserve">AT4G00870</t>
  </si>
  <si>
    <t xml:space="preserve">basic helix-loop-helix (bHLH) DNA-binding superfamily protein; FUNCTIONS IN: DNA binding, sequence-specific DNA binding transcription factor activity; INVOLVED IN: regulation of transcription; LOCATED IN: nucleus; EXPRESSED IN: 9 plant structures; EXPRESSED DURING: 6 growth stages; CONTAINS InterPro DOMAIN/s: Helix-loop-helix DNA-binding domain (InterPro:IPR001092), Helix-loop-helix DNA-binding (InterPro:IPR011598); BEST Arabidopsis thaliana protein match is: basic helix-loop-helix (bHLH) DNA-binding superfamily protein (TAIR:AT4G16430.1); Has 3066 Blast hits to 2737 proteins in 159 species: Archae - 0; Bacteria - 0; Metazoa - 62; Fungi - 39; Plants - 2956; Viruses - 0; Other Eukaryotes - 9 (source: NCBI BLink).</t>
  </si>
  <si>
    <t xml:space="preserve">MERGEG020215</t>
  </si>
  <si>
    <t xml:space="preserve">AT4G00950</t>
  </si>
  <si>
    <t xml:space="preserve">MEE47</t>
  </si>
  <si>
    <t xml:space="preserve">maternal effect embryo arrest 47 (MEE47); CONTAINS InterPro DOMAIN/s: Protein of unknown function DUF688 (InterPro:IPR007789); Has 1807 Blast hits to 1807 proteins in 277 species: Archae - 0; Bacteria - 0; Metazoa - 736; Fungi - 347; Plants - 385; Viruses - 0; Other Eukaryotes - 339 (source: NCBI BLink).</t>
  </si>
  <si>
    <t xml:space="preserve">MERGEG020261</t>
  </si>
  <si>
    <t xml:space="preserve">AT4G01335</t>
  </si>
  <si>
    <t xml:space="preserve">FUNCTIONS IN: molecular_function unknown; INVOLVED IN: biological_process unknown; LOCATED IN: endomembrane system; BEST Arabidopsis thaliana protein match is: CHP-rich zinc finger protein-related (TAIR:AT4G01340.1); Has 13 Blast hits to 13 proteins in 2 species: Archae - 0; Bacteria - 0; Metazoa - 0; Fungi - 0; Plants - 13; Viruses - 0; Other Eukaryotes - 0 (source: NCBI BLink).</t>
  </si>
  <si>
    <t xml:space="preserve">MERGEG020355</t>
  </si>
  <si>
    <t xml:space="preserve">AT4G02020</t>
  </si>
  <si>
    <t xml:space="preserve">EZA1</t>
  </si>
  <si>
    <t xml:space="preserve">Encodes a polycomb group protein. Forms part of a large protein complex that can include VRN2 (VERNALIZATION 2), VIN3 (VERNALIZATION INSENSITIVE 3) and polycomb group proteins FERTILIZATION INDEPENDENT ENDOSPERM (FIE) and CURLY LEAF (CLF). The complex has a role in establishing FLC (FLOWERING LOCUS C) repression during vernalization. Performs</t>
  </si>
  <si>
    <t xml:space="preserve">MERGEG020452</t>
  </si>
  <si>
    <t xml:space="preserve">AT4G02820</t>
  </si>
  <si>
    <t xml:space="preserve">Pentatricopeptide repeat (PPR) superfamily protein; CONTAINS InterPro DOMAIN/s: Pentatricopeptide repeat (InterPro:IPR002885); BEST Arabidopsis thaliana protein match is: Tetratricopeptide repeat (TPR)-like superfamily protein (TAIR:AT1G02150.1); Has 15018 Blast hits to 7498 proteins in 232 species: Archae - 0; Bacteria - 55; Metazoa - 87; Fungi - 92; Plants - 14442; Viruses - 0; Other Eukaryotes - 342 (source: NCBI BLink).</t>
  </si>
  <si>
    <t xml:space="preserve">MERGEG020470</t>
  </si>
  <si>
    <t xml:space="preserve">AT4G02990</t>
  </si>
  <si>
    <t xml:space="preserve">AT4G02990,AT4G03000</t>
  </si>
  <si>
    <t xml:space="preserve">Encodes BELAYA SMERT (BSM), a plastid-localized protein homologous to mitochondrial transcription termination factors (mTERF) found in animal. Mutant bsm cells are albino, are compromised in growth, and suffer defects in global plastidic gene expression. The mRNA is cell-to-cell mobile.</t>
  </si>
  <si>
    <t xml:space="preserve">MERGEG021711</t>
  </si>
  <si>
    <t xml:space="preserve">AT4G10600</t>
  </si>
  <si>
    <t xml:space="preserve">RING/FYVE/PHD zinc finger superfamily protein; FUNCTIONS IN: DNA binding, zinc ion binding; INVOLVED IN: regulation of transcription, DNA-dependent; LOCATED IN: cellular_component unknown; CONTAINS InterPro DOMAIN/s: Zinc finger, PHD-type, conserved site (InterPro:IPR019786), Zinc finger, PHD-type (InterPro:IPR001965), Zinc finger, FYVE/PHD-type (InterPro:IPR011011); BEST Ara</t>
  </si>
  <si>
    <t xml:space="preserve">MERGEG021753</t>
  </si>
  <si>
    <t xml:space="preserve">AT4G10920</t>
  </si>
  <si>
    <t xml:space="preserve">KELP</t>
  </si>
  <si>
    <t xml:space="preserve">Transcriptional co-activator. Forms homodimers or heterodimers with the kiwi protein. Both proteins are involved in gene activation during pathogen defense and plant development.</t>
  </si>
  <si>
    <t xml:space="preserve">MERGEG022064</t>
  </si>
  <si>
    <t xml:space="preserve">AT4G13460</t>
  </si>
  <si>
    <t xml:space="preserve">SDG22</t>
  </si>
  <si>
    <t xml:space="preserve">Encodes a SU(VAR)3-9 homolog, a SET domain protein. Known SET domain proteins are involved in epigenetic control of gene expression and act as histone methyltransferases. There are 10 SUVH genes in Arabidopsis and members of this subfamily of the SET proteins have an additional conserved SRA domain. A plant line expressing an RNAi construct directed against this gene has reduc</t>
  </si>
  <si>
    <t xml:space="preserve">MERGEG030378</t>
  </si>
  <si>
    <t xml:space="preserve">AT4G14140</t>
  </si>
  <si>
    <t xml:space="preserve">MET2</t>
  </si>
  <si>
    <t xml:space="preserve">This gene is predicted to encode a DNA methyltransferase. A plant line expressing an RNAi construct directed against DMT2 has reduced agrobacterium-mediated tumor formation.</t>
  </si>
  <si>
    <t xml:space="preserve">MERGEG022452</t>
  </si>
  <si>
    <t xml:space="preserve">AT4G16420</t>
  </si>
  <si>
    <t xml:space="preserve">ADA2B,AT4G16410</t>
  </si>
  <si>
    <t xml:space="preserve">Transcriptional co-activator. Essential for the developmental switch from cell proliferation to cell differentiation in response to variations in auxin and cytokinin concentrations.</t>
  </si>
  <si>
    <t xml:space="preserve">MERGEG022532</t>
  </si>
  <si>
    <t xml:space="preserve">AT4G17050</t>
  </si>
  <si>
    <t xml:space="preserve">UGLYAH</t>
  </si>
  <si>
    <t xml:space="preserve">Encodes a protein with ureidoglycine aminohydrolase activity.</t>
  </si>
  <si>
    <t xml:space="preserve">MERGEG022573</t>
  </si>
  <si>
    <t xml:space="preserve">AT4G17460</t>
  </si>
  <si>
    <t xml:space="preserve">HAT1</t>
  </si>
  <si>
    <t xml:space="preserve">Encodes a class II HD-ZIP protein that regulates meristematic activity in different tissues, and that it is necessary for the correct formation of the gynoecium.</t>
  </si>
  <si>
    <t xml:space="preserve">MERGEG022595</t>
  </si>
  <si>
    <t xml:space="preserve">AT4G17600</t>
  </si>
  <si>
    <t xml:space="preserve">LIL3:1</t>
  </si>
  <si>
    <t xml:space="preserve"> Encodes Lil3:1 (light-harvesting-like) protein. Belongs to the Lhc super-gene family encodes the light-harvesting chlorophyll a/b-binding (LHC) proteins that constitute the antenna system of the photosynthetic apparatus. A generic LHC motif is present in Lil3:1.</t>
  </si>
  <si>
    <t xml:space="preserve">MERGEG030084</t>
  </si>
  <si>
    <t xml:space="preserve">AT5G46640</t>
  </si>
  <si>
    <t xml:space="preserve">AT hook motif DNA-binding family protein; FUNCTIONS IN: DNA binding; EXPRESSED IN: 19 plant structures; EXPRESSED DURING: 6 growth stages; CONTAINS InterPro DOMAIN/s: Protein of unknown function DUF296 (InterPro:IPR005175), AT hook, DNA-binding motif (InterPro:IPR017956); BEST Arabidopsis thaliana protein match is: AT hook motif DNA-binding family protein (TAIR:AT4G17950.1)</t>
  </si>
  <si>
    <t xml:space="preserve">MERGEG022704</t>
  </si>
  <si>
    <t xml:space="preserve">AT4G18460</t>
  </si>
  <si>
    <t xml:space="preserve">D-Tyr-tRNA(Tyr) deacylase family protein; FUNCTIONS IN: hydrolase activity, acting on ester bonds; INVOLVED IN: D-amino acid catabolic process; LOCATED IN: cytoplasm; EXPRESSED IN: 16 plant structures; EXPRESSED DURING: 13 growth stages; CONTAINS InterPro DOMAIN/s: D-tyrosyl-tRNA(Tyr) deacylase (InterPro:IPR003732); Has 30201 Blast hits to 17322 proteins in 780 species: Archae - 12; Bacteria - 1396; Metazoa - 17338; Fungi - 3422; Plants - 5037; Viruses - 0; Other Eukaryotes - 2996 (source: NCBI BLink).</t>
  </si>
  <si>
    <t xml:space="preserve">MERGEG022835</t>
  </si>
  <si>
    <t xml:space="preserve">AT4G19650</t>
  </si>
  <si>
    <t xml:space="preserve">Mitochondrial transcription termination factor family protein; CONTAINS InterPro DOMAIN/s: Mitochodrial transcription termination factor-related (InterPro:IPR003690); BEST Arabidopsis thaliana protein match is: mitochondrial transcription termination factor-related / mTERF-related (TAIR:AT5G45113.1)</t>
  </si>
  <si>
    <t xml:space="preserve">MERGEG023064</t>
  </si>
  <si>
    <t xml:space="preserve">AT4G21750</t>
  </si>
  <si>
    <t xml:space="preserve">ATML1</t>
  </si>
  <si>
    <t xml:space="preserve">Encodes a homeobox protein similar to GL2. It is expressed in both the apical and basal daughter cells of the zygote as well as their progeny. Expression is detected starting the two-celled stage of embryo development and is later restricted to the outermost, epidermal cell layer from its inception. Its promoter is highly modular with each region contributing to specific aspects of the gene's spatial and temporal expression. Double mutant analysis with PDF2, another L1-specific gene, suggests that their functions are partially redundant and the absence of both of the genes result in abnormal shoot development.</t>
  </si>
  <si>
    <t xml:space="preserve">MERGEG023323</t>
  </si>
  <si>
    <t xml:space="preserve">AT4G23980</t>
  </si>
  <si>
    <t xml:space="preserve">ARF9</t>
  </si>
  <si>
    <t xml:space="preserve">Encodes auxin response factor 9 (ARF9).</t>
  </si>
  <si>
    <t xml:space="preserve">MERGEG023382</t>
  </si>
  <si>
    <t xml:space="preserve">AT4G24540</t>
  </si>
  <si>
    <t xml:space="preserve">AGL24</t>
  </si>
  <si>
    <t xml:space="preserve">Encodes a MADS-box protein involved in flowering. Regulates the expression of SOC1 and is also upregulated by SOC1. Binds with IMK3 kinase domain. Phosphorylated by IMK3; likely to be a target for IMK3 kinase domain.</t>
  </si>
  <si>
    <t xml:space="preserve">MERGEG023392</t>
  </si>
  <si>
    <t xml:space="preserve">AT4G24630</t>
  </si>
  <si>
    <t xml:space="preserve">DHHC-type zinc finger family protein; FUNCTIONS IN: receptor activity, zinc ion binding; INVOLVED IN: multicellular organismal development; LOCATED IN: plasma membrane; EXPRESSED IN: 12 plant structures; EXPRESSED DURING: 8 growth stages; CONTAINS InterPro DOMAIN/s: Zinc finger, DHHC-type (InterPro:IPR001594), Plexin-like fold (InterPro:IPR016201); BEST Arabidopsis thalia</t>
  </si>
  <si>
    <t xml:space="preserve">MERGEG024085</t>
  </si>
  <si>
    <t xml:space="preserve">AT4G30860</t>
  </si>
  <si>
    <t xml:space="preserve">ASHR3</t>
  </si>
  <si>
    <t xml:space="preserve">Encodes a member of the trxG protein family. Contains a SET domain which is known to be involved in modification of histone tails by methylation. Interacts physically with AMS, but the implications of this interaction are unknown.Overexpression results in plieotrophic developmental defects.</t>
  </si>
  <si>
    <t xml:space="preserve">MERGEG024102</t>
  </si>
  <si>
    <t xml:space="preserve">AT4G30980</t>
  </si>
  <si>
    <t xml:space="preserve">LRL2</t>
  </si>
  <si>
    <t xml:space="preserve">Encodes a basic helix-loop-helix (bHLH) protein that regulates root hair development. One of the three Arabidopsis homologs of the Lotus japonicus ROOTHAIRLESS1 (LjRHL1) gene: At2g24260 (AtLRL1), At4g30980 (AtLRL2), and At5g58010 (AtLRL3).</t>
  </si>
  <si>
    <t xml:space="preserve">MERGEG024243</t>
  </si>
  <si>
    <t xml:space="preserve">AT4G32280</t>
  </si>
  <si>
    <t xml:space="preserve">IAA29</t>
  </si>
  <si>
    <t xml:space="preserve">Auxin inducible protein.</t>
  </si>
  <si>
    <t xml:space="preserve">MERGEG024571</t>
  </si>
  <si>
    <t xml:space="preserve">AT4G35270</t>
  </si>
  <si>
    <t xml:space="preserve">Plant regulator RWP-RK family protein; CONTAINS InterPro DOMAIN/s: Octicosapeptide/Phox/Bem1p (InterPro:IPR000270), Plant regulator RWP-RK (InterPro:IPR003035); BEST Arabidopsis thaliana protein match is: Plant regulator RWP-RK family protein (TAIR:AT2G17150.1)</t>
  </si>
  <si>
    <t xml:space="preserve">MERGEG024706</t>
  </si>
  <si>
    <t xml:space="preserve">AT4G36540</t>
  </si>
  <si>
    <t xml:space="preserve">BEE2</t>
  </si>
  <si>
    <t xml:space="preserve">Encodes the brassinosteroid signaling component BEE2 (BR-ENHANCED EXPRESSION 2). Positively modulates the shade avoidance syndrome in Arabidopsis seedlings.</t>
  </si>
  <si>
    <t xml:space="preserve">MERGEG024954</t>
  </si>
  <si>
    <t xml:space="preserve">AT4G38890</t>
  </si>
  <si>
    <t xml:space="preserve">FMN-linked oxidoreductases superfamily protein; FUNCTIONS IN: tRNA dihydrouridine synthase activity, FAD binding, catalytic activity, zinc ion binding, nucleic acid binding; INVOLVED IN: oxidation reduction, tRNA processing, metabolic process; LOCATED IN: vacuole; EXPRESSED IN: 22 plant structures; EXPRESSED DURING: 13 growth stages; CONTAINS InterPro DOMAIN/s: Zinc finger, CCCH-type (InterPro:IPR000571), Aldolase-type TIM barrel (InterPro:IPR013785), tRNA-dihydrouridine synthase (InterPro:IPR001269), tRNA-dihydrouridine synthase, conserved site (InterPro:IPR018517); BEST Arabidopsis thaliana protein match is: Aldolase-type TIM barrel family protein (TAIR:AT3G49640.1); Has 11364 Blast hits to 11268 proteins in 2588 species: Archae - 15; Bacteria - 7817; Metazoa - 496; Fungi - 531; Plants - 173; Viruses - 0; Other Eukaryotes - 2332 (source: NCBI BLink).</t>
  </si>
  <si>
    <t xml:space="preserve">MERGEG024956</t>
  </si>
  <si>
    <t xml:space="preserve">AT4G38910</t>
  </si>
  <si>
    <t xml:space="preserve">ATBPC5</t>
  </si>
  <si>
    <t xml:space="preserve">The current TAIR8 structure of this gene is incorrect. The corrected structure, which will be visible in TAIR9, indicates that this gene could possibly be a pseudogene.</t>
  </si>
  <si>
    <t xml:space="preserve">MERGEG025471</t>
  </si>
  <si>
    <t xml:space="preserve">AT5G04290</t>
  </si>
  <si>
    <t xml:space="preserve">KTF1</t>
  </si>
  <si>
    <t xml:space="preserve">Encodes SPT5-Like, a member of the nuclear SPT5 (Suppressor of Ty insertion 5) RNA polymerase (RNAP) elongation factor family that is characterized by the presence of a carboxy-terminal extension with more than 40 WG/GW motifs. Interacts with AGO4. Required for RNA-directed DNA methylation. The mRNA is cell-to-cell mobile.</t>
  </si>
  <si>
    <t xml:space="preserve">MERGEG025838</t>
  </si>
  <si>
    <t xml:space="preserve">AT5G07690</t>
  </si>
  <si>
    <t xml:space="preserve">MYB29</t>
  </si>
  <si>
    <t xml:space="preserve">Encodes a putative transcription factor (MYB29).</t>
  </si>
  <si>
    <t xml:space="preserve">MERGEG026295</t>
  </si>
  <si>
    <t xml:space="preserve">AT5G12440</t>
  </si>
  <si>
    <t xml:space="preserve">CCCH-type zinc fingerfamily protein with RNA-binding domain; FUNCTIONS IN: nucleotide binding, zinc ion binding, nucleic acid binding; INVOLVED IN: biological_process unknown; EXPRESSED IN: 21 plant structures; EXPRESSED DURING: 13 growth stages; CONTAINS InterPro DOMAIN/s: Zinc finger, CCCH-type (InterPro:IPR000571), RNA recognition motif, RNP-1 (InterPro:IPR000504), Nucleotide-bin</t>
  </si>
  <si>
    <t xml:space="preserve">MERGEG026392</t>
  </si>
  <si>
    <t xml:space="preserve">AT5G13730</t>
  </si>
  <si>
    <t xml:space="preserve">SIG4</t>
  </si>
  <si>
    <t xml:space="preserve">Encodes sigma 4 factor, involved in regulating the activity of the plastid-encoded RNA polymerase PEP. Regulates the overall quantity of NDH complexes and thus influences NDH activity.</t>
  </si>
  <si>
    <t xml:space="preserve">MERGEG026551</t>
  </si>
  <si>
    <t xml:space="preserve">AT5G15210</t>
  </si>
  <si>
    <t xml:space="preserve">ATHB30</t>
  </si>
  <si>
    <t xml:space="preserve">Encodes ZFHD3, a member of the zinc finger homeodomain transcriptional factor family.</t>
  </si>
  <si>
    <t xml:space="preserve">MERGEG026562</t>
  </si>
  <si>
    <t xml:space="preserve">AT5G15310</t>
  </si>
  <si>
    <t xml:space="preserve">ATMIXTA</t>
  </si>
  <si>
    <t xml:space="preserve">MERGEG026617</t>
  </si>
  <si>
    <t xml:space="preserve">AT5G15830</t>
  </si>
  <si>
    <t xml:space="preserve">bZIP3</t>
  </si>
  <si>
    <t xml:space="preserve">basic leucine-zipper 3 (bZIP3); FUNCTIONS IN: DNA binding, sequence-specific DNA binding transcription factor activity; INVOLVED IN: regulation of transcription, DNA-dependent; EXPRESSED IN: 9 plant structures; EXPRESSED DURING: 6 growth stages; CONTAINS InterPro DOMAIN/s: Basic-leucine zipper (bZIP) transcription factor (InterPro:IPR004827), bZIP transcription factor, bZIP-1 (InterPro:IPR011616); BEST Arabidopsis thaliana protein match is: basic leucine-zipper 42 (TAIR:AT3G30530.1); Has 1902 Blast hits to 1888 proteins in 142 species: Archae - 0; Bacteria - 8; Metazoa - 75; Fungi - 43; Plants - 1592; Viruses - 0; Other Eukaryotes - 184 (source: NCBI BLink).</t>
  </si>
  <si>
    <t xml:space="preserve">MERGEG026699</t>
  </si>
  <si>
    <t xml:space="preserve">AT5G16540</t>
  </si>
  <si>
    <t xml:space="preserve">ZFN3</t>
  </si>
  <si>
    <t xml:space="preserve">Encodes a zinc finger protein.</t>
  </si>
  <si>
    <t xml:space="preserve">MERGEG026706</t>
  </si>
  <si>
    <t xml:space="preserve">AT5G16600</t>
  </si>
  <si>
    <t xml:space="preserve">MYB43</t>
  </si>
  <si>
    <t xml:space="preserve">Encodes a putative transcription factor (MYB43).</t>
  </si>
  <si>
    <t xml:space="preserve">MERGEG027381</t>
  </si>
  <si>
    <t xml:space="preserve">AT5G23420</t>
  </si>
  <si>
    <t xml:space="preserve">HMGB6</t>
  </si>
  <si>
    <t xml:space="preserve">Encodes HMGB6, a protein belonging to the subgroup of HMGB (high mobility group B) proteins. Localized in the nucleus. Binds to supercoiled DNA in vitro. HMGB6 is phosphorylated by protein kinase CK2alpha within its acidic C-terminal domain.</t>
  </si>
  <si>
    <t xml:space="preserve">MERGEG027396</t>
  </si>
  <si>
    <t xml:space="preserve">AT5G23570</t>
  </si>
  <si>
    <t xml:space="preserve">ATSGS3</t>
  </si>
  <si>
    <t xml:space="preserve">Required for posttranscriptional gene silencing and natural virus resistance.SGS3 is a member of an 'unknown' protein family. Members of this family have predicted coiled coiled domains suggesting oligomerization and a potential zinc finger domain. Involved in the production of trans-acting siRNAs, through direct or indirect stabilization of cleavage fragments of the primary ta-siRNA transcript. Acts before RDR6 in this pathway.</t>
  </si>
  <si>
    <t xml:space="preserve">MERGEG027433</t>
  </si>
  <si>
    <t xml:space="preserve">AT5G23920</t>
  </si>
  <si>
    <t xml:space="preserve">unknown protein; FUNCTIONS IN: molecular_function unknown; INVOLVED IN: biological_process unknown; LOCATED IN: plasma membrane, vacuole; EXPRESSED IN: 22 plant structures; EXPRESSED DURING: 13 growth stages; BEST Arabidopsis thaliana protein match is: unknown protein (TAIR:AT5G52420.1); Has 1807 Blast hits to 1807 proteins in 277 species: Archae - 0; Bacteria - 0; Metazoa - 736; Fungi - 347; Plants - 385; Viruses - 0; Other Eukaryotes - 339 (source: NCBI BLink).</t>
  </si>
  <si>
    <t xml:space="preserve">MERGEG027457</t>
  </si>
  <si>
    <t xml:space="preserve">AT5G24120</t>
  </si>
  <si>
    <t xml:space="preserve">SIG5</t>
  </si>
  <si>
    <t xml:space="preserve">Encodes a specialized sigma factor that functions in regulation of plastid genes and is responsible for the light-dependent transcription at the psbD LRP. Activation of SIG5 is dependent upon blue light and mediated by cryptochromes.</t>
  </si>
  <si>
    <t xml:space="preserve">MERGEG027689</t>
  </si>
  <si>
    <t xml:space="preserve">AT5G26210</t>
  </si>
  <si>
    <t xml:space="preserve">AL4</t>
  </si>
  <si>
    <t xml:space="preserve">Encodes a member of the Alfin1-like family of nuclear-localized PHD (plant homeodomain) domain containing proteins. All AL proteins except AL3 bind to di- or trimethylated histone H3 (H3K4me3/2). Members of this family include: AT5G05610 (AL1), AT3G11200 (AL2), AT3G42790 (AL3), AT5G26210 (AL4), AT5G20510 (AL5), AT2G02470 (AL6), AT1G14510 (AL7).</t>
  </si>
  <si>
    <t xml:space="preserve">MERGEG028046</t>
  </si>
  <si>
    <t xml:space="preserve">AT5G28770</t>
  </si>
  <si>
    <t xml:space="preserve">AtbZIP63</t>
  </si>
  <si>
    <t xml:space="preserve">bZIP protein BZO2H3 mRNA, partial cds</t>
  </si>
  <si>
    <t xml:space="preserve">MERGEG028898</t>
  </si>
  <si>
    <t xml:space="preserve">AT5G37020</t>
  </si>
  <si>
    <t xml:space="preserve">ARF8</t>
  </si>
  <si>
    <t xml:space="preserve">Encodes a member of the auxin response factor family. Mediates auxin response via expression of auxin regulated genes. Acts redundantly with ARF6 to control stamen elongation and flower maturation. Expression of ARF8 is controlled by miR167.</t>
  </si>
  <si>
    <t xml:space="preserve">MERGEG029036</t>
  </si>
  <si>
    <t xml:space="preserve">AT5G38140</t>
  </si>
  <si>
    <t xml:space="preserve">NF-YC12,PMI15</t>
  </si>
  <si>
    <t xml:space="preserve">"nuclear factor Y, subunit C12" (NF-YC12); FUNCTIONS IN: DNA binding, sequence-specific DNA binding transcription factor activity; INVOLVED IN: regulation of transcription, DNA-dependent; LOCATED IN: nucleus, intracellular; EXPRESSED IN: 22 plant structures; EXPRESSED DURING: 13 growth stages; CONTAINS InterPro DOMAIN/s: Transcription factor CBF/NF-Y/archaeal histone (InterPro:</t>
  </si>
  <si>
    <t xml:space="preserve">MERGEG029756</t>
  </si>
  <si>
    <t xml:space="preserve">AT5G43990</t>
  </si>
  <si>
    <t xml:space="preserve">SDG18</t>
  </si>
  <si>
    <t xml:space="preserve">Encodes SUVR2,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t>
  </si>
  <si>
    <t xml:space="preserve">MERGEG030073</t>
  </si>
  <si>
    <t xml:space="preserve">AT5G46550</t>
  </si>
  <si>
    <t xml:space="preserve">DNA-binding bromodomain-containing protein; CONTAINS InterPro DOMAIN/s: Bromodomain (InterPro:IPR001487); BEST Arabidopsis thaliana protein match is: bromodomain and extraterminal domain protein 9 (TAIR:AT5G14270.1)</t>
  </si>
  <si>
    <t xml:space="preserve">MERGEG030143</t>
  </si>
  <si>
    <t xml:space="preserve">AT5G47110</t>
  </si>
  <si>
    <t xml:space="preserve">LIL3:2</t>
  </si>
  <si>
    <t xml:space="preserve">Chlorophyll A-B binding family protein; FUNCTIONS IN: molecular_function unknown; INVOLVED IN: photosynthesis, light harvesting; LOCATED IN: chloroplast thylakoid membrane, chloroplast; EXPRESSED IN: 22 plant structures; EXPRESSED DURING: 13 growth stages; BEST Arabidopsis thaliana protein match is: Chlorophyll A-B binding family protein (TAIR:AT4G17600.1); Has 86 Blast hits to 86 proteins in 29 species: Archae - 0; Bacteria - 6; Metazoa - 0; Fungi - 0; Plants - 79; Viruses - 0; Other Eukaryotes - 1 (source: NCBI BLink).</t>
  </si>
  <si>
    <t xml:space="preserve">MERGEG030171</t>
  </si>
  <si>
    <t xml:space="preserve">AT5G47370</t>
  </si>
  <si>
    <t xml:space="preserve">HAT2</t>
  </si>
  <si>
    <t xml:space="preserve">homeobox-leucine zipper genes induced by auxin, but not by other phytohormones. Plays opposite roles in the shoot and root tissues in regulating auxin-mediated morphogenesis.</t>
  </si>
  <si>
    <t xml:space="preserve">MERGEG030845</t>
  </si>
  <si>
    <t xml:space="preserve">AT5G53430</t>
  </si>
  <si>
    <t xml:space="preserve">SDG29</t>
  </si>
  <si>
    <t xml:space="preserve">Homology Subgroup III; Orthology Group 2 - A putative histone methyltransferase (predicted to methylate H3K4) related to the Drosophila trithorax group proteins TRX and TRR and the yeast gene SET1. A plant line expressing an RNAi construct directed against this gene has reduced agrobacterium-mediated tumor formation.</t>
  </si>
  <si>
    <t xml:space="preserve">MERGEG031092</t>
  </si>
  <si>
    <t xml:space="preserve">AT5G55580</t>
  </si>
  <si>
    <t xml:space="preserve">Encodes a mitochondrial transcription termination factor (mTERF) family protein. Mutants, named as twirt1 (twr-1), display altered root meristem function resulting in short roots. Mutation also affects shoot meristem function. </t>
  </si>
  <si>
    <t xml:space="preserve">MERGEG031271</t>
  </si>
  <si>
    <t xml:space="preserve">AT5G57180</t>
  </si>
  <si>
    <t xml:space="preserve">CIA2</t>
  </si>
  <si>
    <t xml:space="preserve">Transcription regulator responsible for specific upregulation of the translocon genes atToc33 and atToc75 in leaves. Involved in protein import into chloroplast.</t>
  </si>
  <si>
    <t xml:space="preserve">MERGEG031441</t>
  </si>
  <si>
    <t xml:space="preserve">AT5G58760</t>
  </si>
  <si>
    <t xml:space="preserve">DDB2</t>
  </si>
  <si>
    <t xml:space="preserve">Encodes a DDB1a interacting protein DDB2 required for UV-B tolerance and genomic integrity.</t>
  </si>
  <si>
    <t xml:space="preserve">MERGEG031699</t>
  </si>
  <si>
    <t xml:space="preserve">AT5G61190</t>
  </si>
  <si>
    <t xml:space="preserve">putative endonuclease or glycosyl hydrolase with C2H2-type zinc finger domain; FUNCTIONS IN: zinc ion binding, nucleic acid binding; LOCATED IN: chloroplast; EXPRESSED IN: 23 plant structures; EXPRESSED DURING: 13 growth stages; CONTAINS InterPro DOMAIN/s: Zinc finger, C2H2-like (InterPro:IPR015880), Zinc finger, U1-type (InterPro:IPR003604), Zinc finger, C2H2-type (In</t>
  </si>
  <si>
    <t xml:space="preserve">MERGEG032315</t>
  </si>
  <si>
    <t xml:space="preserve">AT5G66750</t>
  </si>
  <si>
    <t xml:space="preserve">SOM1</t>
  </si>
  <si>
    <t xml:space="preserve">Protein is similar to SWI2/SNF2 chromatin remodeling proteins. DDM1 is appears to act as a chromatin-remodeling ATPase involved in cytosine methylation in CG and non-CG contexts. Involved in gene silencing and maintenance of DNA methylation and histone methylation. Hypomethylation of many genomic regions occurs in ddm1 mutants, and can cause several phenotypic abnormalities, but some loci, such as BONSAI (At1g73177) can be hypermethylated in ddm1 mutants after several generations, leading to different phenotypes. DDM1 might be involved in establishing a heterochromain boundary. A line expressing an RNAi targeted against DDM1 shows some resistance to agrobacterium-mediated root transformation.</t>
  </si>
</sst>
</file>

<file path=xl/styles.xml><?xml version="1.0" encoding="utf-8"?>
<styleSheet xmlns="http://schemas.openxmlformats.org/spreadsheetml/2006/main">
  <numFmts count="1">
    <numFmt numFmtId="164" formatCode="General"/>
  </numFmts>
  <fonts count="4">
    <font>
      <sz val="11"/>
      <color rgb="FF000000"/>
      <name val="Calibri"/>
      <family val="2"/>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3">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2" min="2" style="0" width="14.56"/>
    <col collapsed="false" customWidth="true" hidden="false" outlineLevel="0" max="3" min="3" style="0" width="11.42"/>
    <col collapsed="false" customWidth="true" hidden="false" outlineLevel="0" max="10" min="10" style="0" width="11.99"/>
  </cols>
  <sheetData>
    <row r="1" customFormat="false" ht="15" hidden="false" customHeight="false" outlineLevel="0" collapsed="false">
      <c r="A1" s="0" t="s">
        <v>0</v>
      </c>
    </row>
    <row r="3" customFormat="false" ht="15" hidden="false" customHeight="false" outlineLevel="0" collapsed="false">
      <c r="A3" s="0" t="s">
        <v>1</v>
      </c>
      <c r="B3" s="0" t="s">
        <v>2</v>
      </c>
      <c r="C3" s="1" t="s">
        <v>3</v>
      </c>
      <c r="D3" s="0" t="s">
        <v>4</v>
      </c>
      <c r="E3" s="0" t="s">
        <v>5</v>
      </c>
      <c r="F3" s="0" t="s">
        <v>6</v>
      </c>
      <c r="G3" s="0" t="s">
        <v>7</v>
      </c>
      <c r="H3" s="0" t="s">
        <v>8</v>
      </c>
      <c r="I3" s="0" t="s">
        <v>9</v>
      </c>
      <c r="J3" s="0" t="s">
        <v>10</v>
      </c>
    </row>
    <row r="4" customFormat="false" ht="15" hidden="false" customHeight="false" outlineLevel="0" collapsed="false">
      <c r="A4" s="0" t="n">
        <v>1</v>
      </c>
      <c r="B4" s="0" t="s">
        <v>11</v>
      </c>
      <c r="C4" s="1" t="s">
        <v>12</v>
      </c>
      <c r="D4" s="0" t="s">
        <v>13</v>
      </c>
      <c r="E4" s="0" t="n">
        <v>3.26</v>
      </c>
      <c r="F4" s="0" t="n">
        <v>26.41</v>
      </c>
      <c r="G4" s="0" t="n">
        <v>3.02044</v>
      </c>
      <c r="H4" s="0" t="n">
        <v>0</v>
      </c>
      <c r="I4" s="0" t="n">
        <v>0</v>
      </c>
      <c r="J4" s="0" t="s">
        <v>14</v>
      </c>
    </row>
    <row r="5" customFormat="false" ht="15" hidden="false" customHeight="false" outlineLevel="0" collapsed="false">
      <c r="A5" s="0" t="n">
        <v>6</v>
      </c>
      <c r="B5" s="0" t="s">
        <v>15</v>
      </c>
      <c r="C5" s="1" t="s">
        <v>16</v>
      </c>
      <c r="D5" s="0" t="s">
        <v>17</v>
      </c>
      <c r="E5" s="0" t="n">
        <v>9.83</v>
      </c>
      <c r="F5" s="0" t="n">
        <v>41.99</v>
      </c>
      <c r="G5" s="0" t="n">
        <v>2.09512</v>
      </c>
      <c r="H5" s="0" t="n">
        <v>0</v>
      </c>
      <c r="I5" s="0" t="n">
        <v>0</v>
      </c>
      <c r="J5" s="0" t="s">
        <v>18</v>
      </c>
    </row>
    <row r="6" customFormat="false" ht="15" hidden="false" customHeight="false" outlineLevel="0" collapsed="false">
      <c r="A6" s="0" t="n">
        <v>72</v>
      </c>
      <c r="B6" s="0" t="s">
        <v>19</v>
      </c>
      <c r="C6" s="1" t="s">
        <v>20</v>
      </c>
      <c r="D6" s="0" t="s">
        <v>20</v>
      </c>
      <c r="E6" s="0" t="n">
        <v>3.08</v>
      </c>
      <c r="F6" s="0" t="n">
        <v>15.3</v>
      </c>
      <c r="G6" s="0" t="n">
        <v>2.3146</v>
      </c>
      <c r="H6" s="0" t="n">
        <v>7.9E-005</v>
      </c>
      <c r="I6" s="0" t="n">
        <v>0.000437</v>
      </c>
      <c r="J6" s="0" t="s">
        <v>21</v>
      </c>
    </row>
    <row r="7" customFormat="false" ht="15" hidden="false" customHeight="false" outlineLevel="0" collapsed="false">
      <c r="A7" s="0" t="n">
        <v>74</v>
      </c>
      <c r="B7" s="0" t="s">
        <v>22</v>
      </c>
      <c r="C7" s="1" t="s">
        <v>23</v>
      </c>
      <c r="D7" s="0" t="s">
        <v>17</v>
      </c>
      <c r="E7" s="0" t="n">
        <v>8.11</v>
      </c>
      <c r="F7" s="0" t="n">
        <v>35.19</v>
      </c>
      <c r="G7" s="0" t="n">
        <v>2.11724</v>
      </c>
      <c r="H7" s="0" t="n">
        <v>0</v>
      </c>
      <c r="I7" s="0" t="n">
        <v>0</v>
      </c>
      <c r="J7" s="0" t="s">
        <v>24</v>
      </c>
    </row>
    <row r="8" customFormat="false" ht="15" hidden="false" customHeight="false" outlineLevel="0" collapsed="false">
      <c r="A8" s="0" t="n">
        <v>87</v>
      </c>
      <c r="B8" s="0" t="s">
        <v>25</v>
      </c>
      <c r="C8" s="1" t="s">
        <v>26</v>
      </c>
      <c r="D8" s="0" t="s">
        <v>17</v>
      </c>
      <c r="E8" s="0" t="n">
        <v>11.45</v>
      </c>
      <c r="F8" s="0" t="n">
        <v>21.53</v>
      </c>
      <c r="G8" s="0" t="n">
        <v>0.911341</v>
      </c>
      <c r="H8" s="0" t="n">
        <v>0.008189</v>
      </c>
      <c r="I8" s="0" t="n">
        <v>0.025134</v>
      </c>
      <c r="J8" s="0" t="s">
        <v>27</v>
      </c>
    </row>
    <row r="9" customFormat="false" ht="15" hidden="false" customHeight="false" outlineLevel="0" collapsed="false">
      <c r="A9" s="0" t="n">
        <v>118</v>
      </c>
      <c r="B9" s="0" t="s">
        <v>28</v>
      </c>
      <c r="C9" s="1" t="s">
        <v>29</v>
      </c>
      <c r="D9" s="0" t="s">
        <v>30</v>
      </c>
      <c r="E9" s="0" t="n">
        <v>1.07</v>
      </c>
      <c r="F9" s="0" t="n">
        <v>23.1</v>
      </c>
      <c r="G9" s="0" t="n">
        <v>4.43265</v>
      </c>
      <c r="H9" s="0" t="n">
        <v>0</v>
      </c>
      <c r="I9" s="0" t="n">
        <v>0</v>
      </c>
      <c r="J9" s="0" t="s">
        <v>31</v>
      </c>
    </row>
    <row r="10" customFormat="false" ht="15" hidden="false" customHeight="false" outlineLevel="0" collapsed="false">
      <c r="A10" s="0" t="n">
        <v>150</v>
      </c>
      <c r="B10" s="0" t="s">
        <v>32</v>
      </c>
      <c r="C10" s="1" t="s">
        <v>33</v>
      </c>
      <c r="D10" s="0" t="s">
        <v>17</v>
      </c>
      <c r="E10" s="0" t="n">
        <v>0.97</v>
      </c>
      <c r="F10" s="0" t="n">
        <v>7.08</v>
      </c>
      <c r="G10" s="0" t="n">
        <v>2.86726</v>
      </c>
      <c r="H10" s="0" t="n">
        <v>0</v>
      </c>
      <c r="I10" s="0" t="n">
        <v>0</v>
      </c>
      <c r="J10" s="0" t="s">
        <v>34</v>
      </c>
    </row>
    <row r="11" customFormat="false" ht="15" hidden="false" customHeight="false" outlineLevel="0" collapsed="false">
      <c r="A11" s="0" t="n">
        <v>158</v>
      </c>
      <c r="B11" s="0" t="s">
        <v>35</v>
      </c>
      <c r="C11" s="1" t="s">
        <v>36</v>
      </c>
      <c r="D11" s="0" t="s">
        <v>37</v>
      </c>
      <c r="E11" s="0" t="n">
        <v>0.53</v>
      </c>
      <c r="F11" s="0" t="n">
        <v>40.29</v>
      </c>
      <c r="G11" s="0" t="n">
        <v>6.24422</v>
      </c>
      <c r="H11" s="0" t="n">
        <v>0</v>
      </c>
      <c r="I11" s="0" t="n">
        <v>0</v>
      </c>
      <c r="J11" s="0" t="s">
        <v>38</v>
      </c>
    </row>
    <row r="12" customFormat="false" ht="15" hidden="false" customHeight="false" outlineLevel="0" collapsed="false">
      <c r="A12" s="0" t="n">
        <v>166</v>
      </c>
      <c r="B12" s="0" t="s">
        <v>39</v>
      </c>
      <c r="C12" s="1" t="s">
        <v>40</v>
      </c>
      <c r="D12" s="0" t="s">
        <v>41</v>
      </c>
      <c r="E12" s="0" t="n">
        <v>41.06</v>
      </c>
      <c r="F12" s="0" t="n">
        <v>77.34</v>
      </c>
      <c r="G12" s="0" t="n">
        <v>0.913403</v>
      </c>
      <c r="H12" s="0" t="n">
        <v>0.008368</v>
      </c>
      <c r="I12" s="0" t="n">
        <v>0.025564</v>
      </c>
      <c r="J12" s="0" t="s">
        <v>42</v>
      </c>
    </row>
    <row r="13" customFormat="false" ht="15" hidden="false" customHeight="false" outlineLevel="0" collapsed="false">
      <c r="A13" s="0" t="n">
        <v>193</v>
      </c>
      <c r="B13" s="0" t="s">
        <v>43</v>
      </c>
      <c r="C13" s="1" t="s">
        <v>44</v>
      </c>
      <c r="D13" s="0" t="s">
        <v>45</v>
      </c>
      <c r="E13" s="0" t="n">
        <v>8.94</v>
      </c>
      <c r="F13" s="0" t="n">
        <v>20.08</v>
      </c>
      <c r="G13" s="0" t="n">
        <v>1.16821</v>
      </c>
      <c r="H13" s="0" t="n">
        <v>0.003743</v>
      </c>
      <c r="I13" s="0" t="n">
        <v>0.01297</v>
      </c>
      <c r="J13" s="0" t="s">
        <v>46</v>
      </c>
    </row>
    <row r="14" customFormat="false" ht="15" hidden="false" customHeight="false" outlineLevel="0" collapsed="false">
      <c r="A14" s="0" t="n">
        <v>260</v>
      </c>
      <c r="B14" s="0" t="s">
        <v>47</v>
      </c>
      <c r="C14" s="1" t="s">
        <v>48</v>
      </c>
      <c r="D14" s="0" t="s">
        <v>49</v>
      </c>
      <c r="E14" s="0" t="n">
        <v>0.04</v>
      </c>
      <c r="F14" s="0" t="n">
        <v>2.73</v>
      </c>
      <c r="G14" s="0" t="n">
        <v>6.22418</v>
      </c>
      <c r="H14" s="0" t="n">
        <v>1E-005</v>
      </c>
      <c r="I14" s="0" t="n">
        <v>6.7E-005</v>
      </c>
      <c r="J14" s="0" t="s">
        <v>50</v>
      </c>
    </row>
    <row r="15" customFormat="false" ht="15" hidden="false" customHeight="false" outlineLevel="0" collapsed="false">
      <c r="A15" s="0" t="n">
        <v>272</v>
      </c>
      <c r="B15" s="0" t="s">
        <v>51</v>
      </c>
      <c r="C15" s="1" t="s">
        <v>52</v>
      </c>
      <c r="D15" s="0" t="s">
        <v>17</v>
      </c>
      <c r="E15" s="0" t="n">
        <v>2.4</v>
      </c>
      <c r="F15" s="0" t="n">
        <v>11.36</v>
      </c>
      <c r="G15" s="0" t="n">
        <v>2.2442</v>
      </c>
      <c r="H15" s="0" t="n">
        <v>2.2E-005</v>
      </c>
      <c r="I15" s="0" t="n">
        <v>0.000138</v>
      </c>
      <c r="J15" s="0" t="s">
        <v>53</v>
      </c>
    </row>
    <row r="16" customFormat="false" ht="15" hidden="false" customHeight="false" outlineLevel="0" collapsed="false">
      <c r="A16" s="0" t="n">
        <v>288</v>
      </c>
      <c r="B16" s="0" t="s">
        <v>54</v>
      </c>
      <c r="C16" s="1" t="s">
        <v>55</v>
      </c>
      <c r="D16" s="0" t="s">
        <v>56</v>
      </c>
      <c r="E16" s="0" t="n">
        <v>1.98</v>
      </c>
      <c r="F16" s="0" t="n">
        <v>8.68</v>
      </c>
      <c r="G16" s="0" t="n">
        <v>2.1352</v>
      </c>
      <c r="H16" s="0" t="n">
        <v>0</v>
      </c>
      <c r="I16" s="0" t="n">
        <v>1E-006</v>
      </c>
      <c r="J16" s="0" t="s">
        <v>57</v>
      </c>
    </row>
    <row r="17" customFormat="false" ht="15" hidden="false" customHeight="false" outlineLevel="0" collapsed="false">
      <c r="A17" s="0" t="n">
        <v>324</v>
      </c>
      <c r="B17" s="0" t="s">
        <v>58</v>
      </c>
      <c r="C17" s="1" t="s">
        <v>59</v>
      </c>
      <c r="D17" s="0" t="s">
        <v>17</v>
      </c>
      <c r="E17" s="0" t="n">
        <v>59.99</v>
      </c>
      <c r="F17" s="0" t="n">
        <v>197.08</v>
      </c>
      <c r="G17" s="0" t="n">
        <v>1.71595</v>
      </c>
      <c r="H17" s="0" t="n">
        <v>0</v>
      </c>
      <c r="I17" s="0" t="n">
        <v>3E-006</v>
      </c>
      <c r="J17" s="0" t="s">
        <v>60</v>
      </c>
    </row>
    <row r="18" customFormat="false" ht="15" hidden="false" customHeight="false" outlineLevel="0" collapsed="false">
      <c r="A18" s="0" t="n">
        <v>334</v>
      </c>
      <c r="B18" s="0" t="s">
        <v>61</v>
      </c>
      <c r="C18" s="1" t="s">
        <v>62</v>
      </c>
      <c r="D18" s="0" t="s">
        <v>17</v>
      </c>
      <c r="E18" s="0" t="n">
        <v>0.15</v>
      </c>
      <c r="F18" s="0" t="n">
        <v>153.56</v>
      </c>
      <c r="G18" s="0" t="n">
        <v>9.96553</v>
      </c>
      <c r="H18" s="0" t="n">
        <v>2E-006</v>
      </c>
      <c r="I18" s="0" t="n">
        <v>1.5E-005</v>
      </c>
      <c r="J18" s="0" t="s">
        <v>63</v>
      </c>
    </row>
    <row r="19" customFormat="false" ht="15" hidden="false" customHeight="false" outlineLevel="0" collapsed="false">
      <c r="A19" s="0" t="n">
        <v>356</v>
      </c>
      <c r="B19" s="0" t="s">
        <v>64</v>
      </c>
      <c r="C19" s="1" t="s">
        <v>65</v>
      </c>
      <c r="D19" s="0" t="s">
        <v>66</v>
      </c>
      <c r="E19" s="0" t="n">
        <v>0.72</v>
      </c>
      <c r="F19" s="0" t="n">
        <v>7.41</v>
      </c>
      <c r="G19" s="0" t="n">
        <v>3.36916</v>
      </c>
      <c r="H19" s="0" t="n">
        <v>1E-006</v>
      </c>
      <c r="I19" s="0" t="n">
        <v>7E-006</v>
      </c>
      <c r="J19" s="0" t="s">
        <v>67</v>
      </c>
    </row>
    <row r="20" customFormat="false" ht="15" hidden="false" customHeight="false" outlineLevel="0" collapsed="false">
      <c r="A20" s="0" t="n">
        <v>366</v>
      </c>
      <c r="B20" s="0" t="s">
        <v>68</v>
      </c>
      <c r="C20" s="1" t="s">
        <v>69</v>
      </c>
      <c r="D20" s="0" t="s">
        <v>70</v>
      </c>
      <c r="E20" s="0" t="n">
        <v>21.15</v>
      </c>
      <c r="F20" s="0" t="n">
        <v>152.57</v>
      </c>
      <c r="G20" s="0" t="n">
        <v>2.85066</v>
      </c>
      <c r="H20" s="0" t="n">
        <v>0</v>
      </c>
      <c r="I20" s="0" t="n">
        <v>0</v>
      </c>
      <c r="J20" s="0" t="s">
        <v>71</v>
      </c>
    </row>
    <row r="21" customFormat="false" ht="15" hidden="false" customHeight="false" outlineLevel="0" collapsed="false">
      <c r="A21" s="0" t="n">
        <v>388</v>
      </c>
      <c r="B21" s="0" t="s">
        <v>72</v>
      </c>
      <c r="C21" s="1" t="s">
        <v>73</v>
      </c>
      <c r="D21" s="0" t="s">
        <v>74</v>
      </c>
      <c r="E21" s="0" t="n">
        <v>0.74</v>
      </c>
      <c r="F21" s="0" t="n">
        <v>2.49</v>
      </c>
      <c r="G21" s="0" t="n">
        <v>1.74712</v>
      </c>
      <c r="H21" s="0" t="n">
        <v>0.008462</v>
      </c>
      <c r="I21" s="0" t="n">
        <v>0.025797</v>
      </c>
      <c r="J21" s="0" t="s">
        <v>75</v>
      </c>
    </row>
    <row r="22" customFormat="false" ht="15" hidden="false" customHeight="false" outlineLevel="0" collapsed="false">
      <c r="A22" s="0" t="n">
        <v>403</v>
      </c>
      <c r="B22" s="0" t="s">
        <v>76</v>
      </c>
      <c r="C22" s="1" t="s">
        <v>77</v>
      </c>
      <c r="D22" s="0" t="s">
        <v>78</v>
      </c>
      <c r="E22" s="0" t="n">
        <v>0.13</v>
      </c>
      <c r="F22" s="0" t="n">
        <v>1.24</v>
      </c>
      <c r="G22" s="0" t="n">
        <v>3.25619</v>
      </c>
      <c r="H22" s="0" t="n">
        <v>0.002619</v>
      </c>
      <c r="I22" s="0" t="n">
        <v>0.009566</v>
      </c>
      <c r="J22" s="0" t="s">
        <v>79</v>
      </c>
    </row>
    <row r="23" customFormat="false" ht="15" hidden="false" customHeight="false" outlineLevel="0" collapsed="false">
      <c r="A23" s="0" t="n">
        <v>404</v>
      </c>
      <c r="B23" s="0" t="s">
        <v>80</v>
      </c>
      <c r="C23" s="1" t="s">
        <v>81</v>
      </c>
      <c r="D23" s="0" t="s">
        <v>82</v>
      </c>
      <c r="E23" s="0" t="n">
        <v>11.52</v>
      </c>
      <c r="F23" s="0" t="n">
        <v>84.84</v>
      </c>
      <c r="G23" s="0" t="n">
        <v>2.88027</v>
      </c>
      <c r="H23" s="0" t="n">
        <v>0</v>
      </c>
      <c r="I23" s="0" t="n">
        <v>0</v>
      </c>
      <c r="J23" s="0" t="s">
        <v>83</v>
      </c>
    </row>
    <row r="24" customFormat="false" ht="15" hidden="false" customHeight="false" outlineLevel="0" collapsed="false">
      <c r="A24" s="0" t="n">
        <v>411</v>
      </c>
      <c r="B24" s="0" t="s">
        <v>84</v>
      </c>
      <c r="C24" s="1" t="s">
        <v>85</v>
      </c>
      <c r="D24" s="0" t="s">
        <v>86</v>
      </c>
      <c r="E24" s="0" t="n">
        <v>0.54</v>
      </c>
      <c r="F24" s="0" t="n">
        <v>3.94</v>
      </c>
      <c r="G24" s="0" t="n">
        <v>2.85769</v>
      </c>
      <c r="H24" s="0" t="n">
        <v>0.000655</v>
      </c>
      <c r="I24" s="0" t="n">
        <v>0.00288</v>
      </c>
      <c r="J24" s="0" t="s">
        <v>87</v>
      </c>
    </row>
    <row r="25" customFormat="false" ht="15" hidden="false" customHeight="false" outlineLevel="0" collapsed="false">
      <c r="A25" s="0" t="n">
        <v>449</v>
      </c>
      <c r="B25" s="0" t="s">
        <v>88</v>
      </c>
      <c r="C25" s="1" t="s">
        <v>89</v>
      </c>
      <c r="D25" s="0" t="s">
        <v>90</v>
      </c>
      <c r="E25" s="0" t="n">
        <v>32.61</v>
      </c>
      <c r="F25" s="0" t="n">
        <v>65.33</v>
      </c>
      <c r="G25" s="0" t="n">
        <v>1.00242</v>
      </c>
      <c r="H25" s="0" t="n">
        <v>0.004143</v>
      </c>
      <c r="I25" s="0" t="n">
        <v>0.014132</v>
      </c>
      <c r="J25" s="0" t="s">
        <v>91</v>
      </c>
    </row>
    <row r="26" customFormat="false" ht="15" hidden="false" customHeight="false" outlineLevel="0" collapsed="false">
      <c r="A26" s="0" t="n">
        <v>453</v>
      </c>
      <c r="B26" s="0" t="s">
        <v>92</v>
      </c>
      <c r="C26" s="1" t="s">
        <v>93</v>
      </c>
      <c r="D26" s="0" t="s">
        <v>94</v>
      </c>
      <c r="E26" s="0" t="n">
        <v>113.62</v>
      </c>
      <c r="F26" s="0" t="n">
        <v>390.2</v>
      </c>
      <c r="G26" s="0" t="n">
        <v>1.77997</v>
      </c>
      <c r="H26" s="0" t="n">
        <v>3E-006</v>
      </c>
      <c r="I26" s="0" t="n">
        <v>1.9E-005</v>
      </c>
      <c r="J26" s="0" t="s">
        <v>95</v>
      </c>
    </row>
    <row r="27" customFormat="false" ht="15" hidden="false" customHeight="false" outlineLevel="0" collapsed="false">
      <c r="A27" s="0" t="n">
        <v>465</v>
      </c>
      <c r="B27" s="0" t="s">
        <v>96</v>
      </c>
      <c r="C27" s="1" t="s">
        <v>97</v>
      </c>
      <c r="D27" s="0" t="s">
        <v>17</v>
      </c>
      <c r="E27" s="0" t="n">
        <v>1.43</v>
      </c>
      <c r="F27" s="0" t="n">
        <v>6.88</v>
      </c>
      <c r="G27" s="0" t="n">
        <v>2.26426</v>
      </c>
      <c r="H27" s="0" t="n">
        <v>0.000258</v>
      </c>
      <c r="I27" s="0" t="n">
        <v>0.001268</v>
      </c>
      <c r="J27" s="0" t="s">
        <v>98</v>
      </c>
    </row>
    <row r="28" customFormat="false" ht="15" hidden="false" customHeight="false" outlineLevel="0" collapsed="false">
      <c r="A28" s="0" t="n">
        <v>475</v>
      </c>
      <c r="B28" s="0" t="s">
        <v>99</v>
      </c>
      <c r="C28" s="1" t="s">
        <v>100</v>
      </c>
      <c r="D28" s="0" t="s">
        <v>101</v>
      </c>
      <c r="E28" s="0" t="n">
        <v>38.84</v>
      </c>
      <c r="F28" s="0" t="n">
        <v>91.66</v>
      </c>
      <c r="G28" s="0" t="n">
        <v>1.23877</v>
      </c>
      <c r="H28" s="0" t="n">
        <v>0.000146</v>
      </c>
      <c r="I28" s="0" t="n">
        <v>0.000765</v>
      </c>
      <c r="J28" s="0" t="s">
        <v>102</v>
      </c>
    </row>
    <row r="29" customFormat="false" ht="15" hidden="false" customHeight="false" outlineLevel="0" collapsed="false">
      <c r="A29" s="0" t="n">
        <v>484</v>
      </c>
      <c r="B29" s="0" t="s">
        <v>103</v>
      </c>
      <c r="C29" s="1" t="s">
        <v>104</v>
      </c>
      <c r="D29" s="0" t="s">
        <v>105</v>
      </c>
      <c r="E29" s="0" t="n">
        <v>70.33</v>
      </c>
      <c r="F29" s="0" t="n">
        <v>296.62</v>
      </c>
      <c r="G29" s="0" t="n">
        <v>2.07643</v>
      </c>
      <c r="H29" s="0" t="n">
        <v>1E-006</v>
      </c>
      <c r="I29" s="0" t="n">
        <v>1E-005</v>
      </c>
      <c r="J29" s="0" t="s">
        <v>106</v>
      </c>
    </row>
    <row r="30" customFormat="false" ht="15" hidden="false" customHeight="false" outlineLevel="0" collapsed="false">
      <c r="A30" s="0" t="n">
        <v>486</v>
      </c>
      <c r="B30" s="0" t="s">
        <v>107</v>
      </c>
      <c r="C30" s="1" t="s">
        <v>108</v>
      </c>
      <c r="D30" s="0" t="s">
        <v>109</v>
      </c>
      <c r="E30" s="0" t="n">
        <v>0.4</v>
      </c>
      <c r="F30" s="0" t="n">
        <v>332.81</v>
      </c>
      <c r="G30" s="0" t="n">
        <v>9.70626</v>
      </c>
      <c r="H30" s="0" t="n">
        <v>0</v>
      </c>
      <c r="I30" s="0" t="n">
        <v>0</v>
      </c>
      <c r="J30" s="0" t="s">
        <v>110</v>
      </c>
    </row>
    <row r="31" customFormat="false" ht="15" hidden="false" customHeight="false" outlineLevel="0" collapsed="false">
      <c r="A31" s="0" t="n">
        <v>503</v>
      </c>
      <c r="B31" s="0" t="s">
        <v>111</v>
      </c>
      <c r="C31" s="1" t="s">
        <v>112</v>
      </c>
      <c r="D31" s="0" t="s">
        <v>113</v>
      </c>
      <c r="E31" s="0" t="n">
        <v>0.56</v>
      </c>
      <c r="F31" s="0" t="n">
        <v>6.09</v>
      </c>
      <c r="G31" s="0" t="n">
        <v>3.44679</v>
      </c>
      <c r="H31" s="0" t="n">
        <v>0</v>
      </c>
      <c r="I31" s="0" t="n">
        <v>4E-006</v>
      </c>
      <c r="J31" s="0" t="s">
        <v>114</v>
      </c>
    </row>
    <row r="32" customFormat="false" ht="15" hidden="false" customHeight="false" outlineLevel="0" collapsed="false">
      <c r="A32" s="0" t="n">
        <v>518</v>
      </c>
      <c r="B32" s="0" t="s">
        <v>115</v>
      </c>
      <c r="C32" s="1" t="s">
        <v>116</v>
      </c>
      <c r="D32" s="0" t="s">
        <v>117</v>
      </c>
      <c r="E32" s="0" t="n">
        <v>46.12</v>
      </c>
      <c r="F32" s="0" t="n">
        <v>130.74</v>
      </c>
      <c r="G32" s="0" t="n">
        <v>1.50325</v>
      </c>
      <c r="H32" s="0" t="n">
        <v>1.7E-005</v>
      </c>
      <c r="I32" s="0" t="n">
        <v>0.000108</v>
      </c>
      <c r="J32" s="0" t="s">
        <v>118</v>
      </c>
    </row>
    <row r="33" customFormat="false" ht="15" hidden="false" customHeight="false" outlineLevel="0" collapsed="false">
      <c r="A33" s="0" t="n">
        <v>536</v>
      </c>
      <c r="B33" s="0" t="s">
        <v>119</v>
      </c>
      <c r="C33" s="1" t="s">
        <v>120</v>
      </c>
      <c r="D33" s="0" t="s">
        <v>121</v>
      </c>
      <c r="E33" s="0" t="n">
        <v>22.49</v>
      </c>
      <c r="F33" s="0" t="n">
        <v>193.85</v>
      </c>
      <c r="G33" s="0" t="n">
        <v>3.1078</v>
      </c>
      <c r="H33" s="0" t="n">
        <v>0</v>
      </c>
      <c r="I33" s="0" t="n">
        <v>0</v>
      </c>
      <c r="J33" s="0" t="s">
        <v>122</v>
      </c>
    </row>
    <row r="34" customFormat="false" ht="15" hidden="false" customHeight="false" outlineLevel="0" collapsed="false">
      <c r="A34" s="0" t="n">
        <v>552</v>
      </c>
      <c r="B34" s="0" t="s">
        <v>123</v>
      </c>
      <c r="C34" s="1" t="s">
        <v>124</v>
      </c>
      <c r="D34" s="0" t="s">
        <v>125</v>
      </c>
      <c r="E34" s="0" t="n">
        <v>3.09</v>
      </c>
      <c r="F34" s="0" t="n">
        <v>469.45</v>
      </c>
      <c r="G34" s="0" t="n">
        <v>7.24886</v>
      </c>
      <c r="H34" s="0" t="n">
        <v>0</v>
      </c>
      <c r="I34" s="0" t="n">
        <v>0</v>
      </c>
      <c r="J34" s="0" t="s">
        <v>126</v>
      </c>
    </row>
    <row r="35" customFormat="false" ht="15" hidden="false" customHeight="false" outlineLevel="0" collapsed="false">
      <c r="A35" s="0" t="n">
        <v>567</v>
      </c>
      <c r="B35" s="0" t="s">
        <v>127</v>
      </c>
      <c r="C35" s="1" t="s">
        <v>128</v>
      </c>
      <c r="D35" s="0" t="s">
        <v>129</v>
      </c>
      <c r="E35" s="0" t="n">
        <v>16.3</v>
      </c>
      <c r="F35" s="0" t="n">
        <v>45.26</v>
      </c>
      <c r="G35" s="0" t="n">
        <v>1.47352</v>
      </c>
      <c r="H35" s="0" t="n">
        <v>1.8E-005</v>
      </c>
      <c r="I35" s="0" t="n">
        <v>0.000116</v>
      </c>
      <c r="J35" s="0" t="s">
        <v>130</v>
      </c>
    </row>
    <row r="36" customFormat="false" ht="15" hidden="false" customHeight="false" outlineLevel="0" collapsed="false">
      <c r="A36" s="0" t="n">
        <v>601</v>
      </c>
      <c r="B36" s="0" t="s">
        <v>131</v>
      </c>
      <c r="C36" s="1" t="s">
        <v>132</v>
      </c>
      <c r="D36" s="0" t="s">
        <v>17</v>
      </c>
      <c r="E36" s="0" t="n">
        <v>12.73</v>
      </c>
      <c r="F36" s="0" t="n">
        <v>32.98</v>
      </c>
      <c r="G36" s="0" t="n">
        <v>1.37333</v>
      </c>
      <c r="H36" s="0" t="n">
        <v>7.5E-005</v>
      </c>
      <c r="I36" s="0" t="n">
        <v>0.000417</v>
      </c>
      <c r="J36" s="0" t="s">
        <v>133</v>
      </c>
    </row>
    <row r="37" customFormat="false" ht="15" hidden="false" customHeight="false" outlineLevel="0" collapsed="false">
      <c r="A37" s="0" t="n">
        <v>649</v>
      </c>
      <c r="B37" s="0" t="s">
        <v>134</v>
      </c>
      <c r="C37" s="1" t="s">
        <v>135</v>
      </c>
      <c r="D37" s="0" t="s">
        <v>136</v>
      </c>
      <c r="E37" s="0" t="n">
        <v>2.72</v>
      </c>
      <c r="F37" s="0" t="n">
        <v>73.45</v>
      </c>
      <c r="G37" s="0" t="n">
        <v>4.754</v>
      </c>
      <c r="H37" s="0" t="n">
        <v>0</v>
      </c>
      <c r="I37" s="0" t="n">
        <v>0</v>
      </c>
      <c r="J37" s="0" t="s">
        <v>137</v>
      </c>
    </row>
    <row r="38" customFormat="false" ht="15" hidden="false" customHeight="false" outlineLevel="0" collapsed="false">
      <c r="A38" s="0" t="n">
        <v>651</v>
      </c>
      <c r="B38" s="0" t="s">
        <v>138</v>
      </c>
      <c r="C38" s="1" t="s">
        <v>139</v>
      </c>
      <c r="D38" s="0" t="s">
        <v>139</v>
      </c>
      <c r="E38" s="0" t="n">
        <v>10.18</v>
      </c>
      <c r="F38" s="0" t="n">
        <v>21.24</v>
      </c>
      <c r="G38" s="0" t="n">
        <v>1.06122</v>
      </c>
      <c r="H38" s="0" t="n">
        <v>0.004919</v>
      </c>
      <c r="I38" s="0" t="n">
        <v>0.01635</v>
      </c>
      <c r="J38" s="0" t="s">
        <v>140</v>
      </c>
    </row>
    <row r="39" customFormat="false" ht="15" hidden="false" customHeight="false" outlineLevel="0" collapsed="false">
      <c r="A39" s="0" t="n">
        <v>658</v>
      </c>
      <c r="B39" s="0" t="s">
        <v>141</v>
      </c>
      <c r="C39" s="1" t="s">
        <v>142</v>
      </c>
      <c r="D39" s="0" t="s">
        <v>142</v>
      </c>
      <c r="E39" s="0" t="n">
        <v>1.97</v>
      </c>
      <c r="F39" s="0" t="n">
        <v>43.14</v>
      </c>
      <c r="G39" s="0" t="n">
        <v>4.45281</v>
      </c>
      <c r="H39" s="0" t="n">
        <v>0</v>
      </c>
      <c r="I39" s="0" t="n">
        <v>0</v>
      </c>
      <c r="J39" s="0" t="s">
        <v>143</v>
      </c>
    </row>
    <row r="40" customFormat="false" ht="15" hidden="false" customHeight="false" outlineLevel="0" collapsed="false">
      <c r="A40" s="0" t="n">
        <v>659</v>
      </c>
      <c r="B40" s="0" t="s">
        <v>144</v>
      </c>
      <c r="C40" s="1" t="s">
        <v>145</v>
      </c>
      <c r="D40" s="0" t="s">
        <v>17</v>
      </c>
      <c r="E40" s="0" t="n">
        <v>0.15</v>
      </c>
      <c r="F40" s="0" t="n">
        <v>1.92</v>
      </c>
      <c r="G40" s="0" t="n">
        <v>3.63328</v>
      </c>
      <c r="H40" s="0" t="n">
        <v>0.000338</v>
      </c>
      <c r="I40" s="0" t="n">
        <v>0.001609</v>
      </c>
      <c r="J40" s="0" t="s">
        <v>146</v>
      </c>
    </row>
    <row r="41" customFormat="false" ht="15" hidden="false" customHeight="false" outlineLevel="0" collapsed="false">
      <c r="A41" s="0" t="n">
        <v>672</v>
      </c>
      <c r="B41" s="0" t="s">
        <v>147</v>
      </c>
      <c r="C41" s="1" t="s">
        <v>148</v>
      </c>
      <c r="D41" s="0" t="s">
        <v>149</v>
      </c>
      <c r="E41" s="0" t="n">
        <v>12.3</v>
      </c>
      <c r="F41" s="0" t="n">
        <v>29.42</v>
      </c>
      <c r="G41" s="0" t="n">
        <v>1.25822</v>
      </c>
      <c r="H41" s="0" t="n">
        <v>0.002484</v>
      </c>
      <c r="I41" s="0" t="n">
        <v>0.009156</v>
      </c>
      <c r="J41" s="0" t="s">
        <v>150</v>
      </c>
    </row>
    <row r="42" customFormat="false" ht="15" hidden="false" customHeight="false" outlineLevel="0" collapsed="false">
      <c r="A42" s="0" t="n">
        <v>674</v>
      </c>
      <c r="B42" s="0" t="s">
        <v>151</v>
      </c>
      <c r="C42" s="1" t="s">
        <v>152</v>
      </c>
      <c r="D42" s="0" t="s">
        <v>17</v>
      </c>
      <c r="E42" s="0" t="n">
        <v>3.4</v>
      </c>
      <c r="F42" s="0" t="n">
        <v>52.08</v>
      </c>
      <c r="G42" s="0" t="n">
        <v>3.93765</v>
      </c>
      <c r="H42" s="0" t="n">
        <v>0</v>
      </c>
      <c r="I42" s="0" t="n">
        <v>0</v>
      </c>
      <c r="J42" s="0" t="s">
        <v>153</v>
      </c>
    </row>
    <row r="43" customFormat="false" ht="15" hidden="false" customHeight="false" outlineLevel="0" collapsed="false">
      <c r="A43" s="0" t="n">
        <v>704</v>
      </c>
      <c r="B43" s="0" t="s">
        <v>154</v>
      </c>
      <c r="C43" s="1" t="s">
        <v>155</v>
      </c>
      <c r="D43" s="0" t="s">
        <v>156</v>
      </c>
      <c r="E43" s="0" t="n">
        <v>0.13</v>
      </c>
      <c r="F43" s="0" t="n">
        <v>6.48</v>
      </c>
      <c r="G43" s="0" t="n">
        <v>5.58519</v>
      </c>
      <c r="H43" s="0" t="n">
        <v>0</v>
      </c>
      <c r="I43" s="0" t="n">
        <v>0</v>
      </c>
      <c r="J43" s="0" t="s">
        <v>157</v>
      </c>
    </row>
    <row r="44" customFormat="false" ht="15" hidden="false" customHeight="false" outlineLevel="0" collapsed="false">
      <c r="A44" s="0" t="n">
        <v>743</v>
      </c>
      <c r="B44" s="0" t="s">
        <v>158</v>
      </c>
      <c r="C44" s="1" t="s">
        <v>159</v>
      </c>
      <c r="D44" s="0" t="s">
        <v>160</v>
      </c>
      <c r="E44" s="0" t="n">
        <v>30.94</v>
      </c>
      <c r="F44" s="0" t="n">
        <v>76.42</v>
      </c>
      <c r="G44" s="0" t="n">
        <v>1.30434</v>
      </c>
      <c r="H44" s="0" t="n">
        <v>0.000284</v>
      </c>
      <c r="I44" s="0" t="n">
        <v>0.001375</v>
      </c>
      <c r="J44" s="0" t="s">
        <v>161</v>
      </c>
    </row>
    <row r="45" customFormat="false" ht="15" hidden="false" customHeight="false" outlineLevel="0" collapsed="false">
      <c r="A45" s="0" t="n">
        <v>751</v>
      </c>
      <c r="B45" s="0" t="s">
        <v>162</v>
      </c>
      <c r="C45" s="1" t="s">
        <v>163</v>
      </c>
      <c r="D45" s="0" t="s">
        <v>164</v>
      </c>
      <c r="E45" s="0" t="n">
        <v>0.16</v>
      </c>
      <c r="F45" s="0" t="n">
        <v>1.21</v>
      </c>
      <c r="G45" s="0" t="n">
        <v>2.88944</v>
      </c>
      <c r="H45" s="0" t="n">
        <v>0.000398</v>
      </c>
      <c r="I45" s="0" t="n">
        <v>0.001855</v>
      </c>
      <c r="J45" s="0" t="s">
        <v>165</v>
      </c>
    </row>
    <row r="46" customFormat="false" ht="15" hidden="false" customHeight="false" outlineLevel="0" collapsed="false">
      <c r="A46" s="0" t="n">
        <v>795</v>
      </c>
      <c r="B46" s="0" t="s">
        <v>166</v>
      </c>
      <c r="C46" s="1" t="s">
        <v>167</v>
      </c>
      <c r="D46" s="0" t="s">
        <v>17</v>
      </c>
      <c r="E46" s="0" t="n">
        <v>0.18</v>
      </c>
      <c r="F46" s="0" t="n">
        <v>6.38</v>
      </c>
      <c r="G46" s="0" t="n">
        <v>5.15709</v>
      </c>
      <c r="H46" s="0" t="n">
        <v>0</v>
      </c>
      <c r="I46" s="0" t="n">
        <v>0</v>
      </c>
      <c r="J46" s="0" t="s">
        <v>168</v>
      </c>
    </row>
    <row r="47" customFormat="false" ht="15" hidden="false" customHeight="false" outlineLevel="0" collapsed="false">
      <c r="A47" s="0" t="n">
        <v>838</v>
      </c>
      <c r="B47" s="0" t="s">
        <v>169</v>
      </c>
      <c r="C47" s="1" t="s">
        <v>170</v>
      </c>
      <c r="D47" s="0" t="s">
        <v>171</v>
      </c>
      <c r="E47" s="0" t="n">
        <v>10.43</v>
      </c>
      <c r="F47" s="0" t="n">
        <v>148.32</v>
      </c>
      <c r="G47" s="0" t="n">
        <v>3.83033</v>
      </c>
      <c r="H47" s="0" t="n">
        <v>0</v>
      </c>
      <c r="I47" s="0" t="n">
        <v>0</v>
      </c>
      <c r="J47" s="0" t="s">
        <v>172</v>
      </c>
    </row>
    <row r="48" customFormat="false" ht="15" hidden="false" customHeight="false" outlineLevel="0" collapsed="false">
      <c r="A48" s="0" t="n">
        <v>863</v>
      </c>
      <c r="B48" s="0" t="s">
        <v>173</v>
      </c>
      <c r="C48" s="1" t="s">
        <v>174</v>
      </c>
      <c r="D48" s="0" t="s">
        <v>174</v>
      </c>
      <c r="E48" s="0" t="n">
        <v>3.94</v>
      </c>
      <c r="F48" s="0" t="n">
        <v>31.26</v>
      </c>
      <c r="G48" s="0" t="n">
        <v>2.98783</v>
      </c>
      <c r="H48" s="0" t="n">
        <v>0</v>
      </c>
      <c r="I48" s="0" t="n">
        <v>0</v>
      </c>
      <c r="J48" s="0" t="s">
        <v>175</v>
      </c>
    </row>
    <row r="49" customFormat="false" ht="15" hidden="false" customHeight="false" outlineLevel="0" collapsed="false">
      <c r="A49" s="0" t="n">
        <v>885</v>
      </c>
      <c r="B49" s="0" t="s">
        <v>176</v>
      </c>
      <c r="C49" s="1" t="s">
        <v>177</v>
      </c>
      <c r="D49" s="0" t="s">
        <v>178</v>
      </c>
      <c r="E49" s="0" t="n">
        <v>17.24</v>
      </c>
      <c r="F49" s="0" t="n">
        <v>530.36</v>
      </c>
      <c r="G49" s="0" t="n">
        <v>4.94353</v>
      </c>
      <c r="H49" s="0" t="n">
        <v>0</v>
      </c>
      <c r="I49" s="0" t="n">
        <v>0</v>
      </c>
      <c r="J49" s="0" t="s">
        <v>179</v>
      </c>
    </row>
    <row r="50" customFormat="false" ht="15" hidden="false" customHeight="false" outlineLevel="0" collapsed="false">
      <c r="A50" s="0" t="n">
        <v>892</v>
      </c>
      <c r="B50" s="0" t="s">
        <v>180</v>
      </c>
      <c r="C50" s="1" t="s">
        <v>181</v>
      </c>
      <c r="D50" s="0" t="s">
        <v>17</v>
      </c>
      <c r="E50" s="0" t="n">
        <v>8.24</v>
      </c>
      <c r="F50" s="0" t="n">
        <v>20.86</v>
      </c>
      <c r="G50" s="0" t="n">
        <v>1.34069</v>
      </c>
      <c r="H50" s="0" t="n">
        <v>0.000322</v>
      </c>
      <c r="I50" s="0" t="n">
        <v>0.001541</v>
      </c>
      <c r="J50" s="0" t="s">
        <v>182</v>
      </c>
    </row>
    <row r="51" customFormat="false" ht="15" hidden="false" customHeight="false" outlineLevel="0" collapsed="false">
      <c r="A51" s="0" t="n">
        <v>896</v>
      </c>
      <c r="B51" s="0" t="s">
        <v>183</v>
      </c>
      <c r="C51" s="1" t="s">
        <v>184</v>
      </c>
      <c r="D51" s="0" t="s">
        <v>185</v>
      </c>
      <c r="E51" s="0" t="n">
        <v>110.12</v>
      </c>
      <c r="F51" s="0" t="n">
        <v>538.9</v>
      </c>
      <c r="G51" s="0" t="n">
        <v>2.29091</v>
      </c>
      <c r="H51" s="0" t="n">
        <v>0</v>
      </c>
      <c r="I51" s="0" t="n">
        <v>0</v>
      </c>
      <c r="J51" s="0" t="s">
        <v>186</v>
      </c>
    </row>
    <row r="52" customFormat="false" ht="15" hidden="false" customHeight="false" outlineLevel="0" collapsed="false">
      <c r="A52" s="0" t="n">
        <v>899</v>
      </c>
      <c r="B52" s="0" t="s">
        <v>187</v>
      </c>
      <c r="C52" s="1" t="s">
        <v>188</v>
      </c>
      <c r="D52" s="0" t="s">
        <v>17</v>
      </c>
      <c r="E52" s="0" t="n">
        <v>7.74</v>
      </c>
      <c r="F52" s="0" t="n">
        <v>103.22</v>
      </c>
      <c r="G52" s="0" t="n">
        <v>3.73717</v>
      </c>
      <c r="H52" s="0" t="n">
        <v>0</v>
      </c>
      <c r="I52" s="0" t="n">
        <v>0</v>
      </c>
      <c r="J52" s="0" t="s">
        <v>189</v>
      </c>
    </row>
    <row r="53" customFormat="false" ht="15" hidden="false" customHeight="false" outlineLevel="0" collapsed="false">
      <c r="A53" s="0" t="n">
        <v>980</v>
      </c>
      <c r="B53" s="0" t="s">
        <v>190</v>
      </c>
      <c r="C53" s="1" t="s">
        <v>191</v>
      </c>
      <c r="D53" s="0" t="s">
        <v>17</v>
      </c>
      <c r="E53" s="0" t="n">
        <v>0</v>
      </c>
      <c r="F53" s="0" t="n">
        <v>1.15</v>
      </c>
      <c r="G53" s="0" t="s">
        <v>192</v>
      </c>
      <c r="H53" s="0" t="n">
        <v>0.000964</v>
      </c>
      <c r="I53" s="0" t="n">
        <v>0.004029</v>
      </c>
      <c r="J53" s="0" t="s">
        <v>193</v>
      </c>
    </row>
    <row r="54" customFormat="false" ht="15" hidden="false" customHeight="false" outlineLevel="0" collapsed="false">
      <c r="A54" s="0" t="n">
        <v>1028</v>
      </c>
      <c r="B54" s="0" t="s">
        <v>194</v>
      </c>
      <c r="C54" s="1" t="s">
        <v>195</v>
      </c>
      <c r="D54" s="0" t="s">
        <v>196</v>
      </c>
      <c r="E54" s="0" t="n">
        <v>12.78</v>
      </c>
      <c r="F54" s="0" t="n">
        <v>31.79</v>
      </c>
      <c r="G54" s="0" t="n">
        <v>1.31424</v>
      </c>
      <c r="H54" s="0" t="n">
        <v>0.000236</v>
      </c>
      <c r="I54" s="0" t="n">
        <v>0.001167</v>
      </c>
      <c r="J54" s="0" t="s">
        <v>197</v>
      </c>
    </row>
    <row r="55" customFormat="false" ht="15" hidden="false" customHeight="false" outlineLevel="0" collapsed="false">
      <c r="A55" s="0" t="n">
        <v>1042</v>
      </c>
      <c r="B55" s="0" t="s">
        <v>198</v>
      </c>
      <c r="C55" s="1" t="s">
        <v>199</v>
      </c>
      <c r="D55" s="0" t="s">
        <v>17</v>
      </c>
      <c r="E55" s="0" t="n">
        <v>0.45</v>
      </c>
      <c r="F55" s="0" t="n">
        <v>3.61</v>
      </c>
      <c r="G55" s="0" t="n">
        <v>3.01084</v>
      </c>
      <c r="H55" s="0" t="n">
        <v>3E-006</v>
      </c>
      <c r="I55" s="0" t="n">
        <v>2.4E-005</v>
      </c>
      <c r="J55" s="0" t="s">
        <v>200</v>
      </c>
    </row>
    <row r="56" customFormat="false" ht="15" hidden="false" customHeight="false" outlineLevel="0" collapsed="false">
      <c r="A56" s="0" t="n">
        <v>1052</v>
      </c>
      <c r="B56" s="0" t="s">
        <v>201</v>
      </c>
      <c r="C56" s="1" t="s">
        <v>202</v>
      </c>
      <c r="D56" s="0" t="s">
        <v>17</v>
      </c>
      <c r="E56" s="0" t="n">
        <v>0.79</v>
      </c>
      <c r="F56" s="0" t="n">
        <v>93.76</v>
      </c>
      <c r="G56" s="0" t="n">
        <v>6.89291</v>
      </c>
      <c r="H56" s="0" t="n">
        <v>0</v>
      </c>
      <c r="I56" s="0" t="n">
        <v>0</v>
      </c>
      <c r="J56" s="0" t="s">
        <v>203</v>
      </c>
    </row>
    <row r="57" customFormat="false" ht="15" hidden="false" customHeight="false" outlineLevel="0" collapsed="false">
      <c r="A57" s="0" t="n">
        <v>1062</v>
      </c>
      <c r="B57" s="0" t="s">
        <v>204</v>
      </c>
      <c r="C57" s="1" t="s">
        <v>205</v>
      </c>
      <c r="D57" s="0" t="s">
        <v>17</v>
      </c>
      <c r="E57" s="0" t="n">
        <v>2.43</v>
      </c>
      <c r="F57" s="0" t="n">
        <v>13.92</v>
      </c>
      <c r="G57" s="0" t="n">
        <v>2.51967</v>
      </c>
      <c r="H57" s="0" t="n">
        <v>0</v>
      </c>
      <c r="I57" s="0" t="n">
        <v>0</v>
      </c>
      <c r="J57" s="0" t="s">
        <v>153</v>
      </c>
    </row>
    <row r="58" customFormat="false" ht="15" hidden="false" customHeight="false" outlineLevel="0" collapsed="false">
      <c r="A58" s="0" t="n">
        <v>1072</v>
      </c>
      <c r="B58" s="0" t="s">
        <v>206</v>
      </c>
      <c r="C58" s="1" t="s">
        <v>207</v>
      </c>
      <c r="D58" s="0" t="s">
        <v>17</v>
      </c>
      <c r="E58" s="0" t="n">
        <v>0.04</v>
      </c>
      <c r="F58" s="0" t="n">
        <v>44.05</v>
      </c>
      <c r="G58" s="0" t="n">
        <v>10.1887</v>
      </c>
      <c r="H58" s="0" t="n">
        <v>0</v>
      </c>
      <c r="I58" s="0" t="n">
        <v>0</v>
      </c>
      <c r="J58" s="0" t="s">
        <v>208</v>
      </c>
    </row>
    <row r="59" customFormat="false" ht="15" hidden="false" customHeight="false" outlineLevel="0" collapsed="false">
      <c r="A59" s="0" t="n">
        <v>1076</v>
      </c>
      <c r="B59" s="0" t="s">
        <v>209</v>
      </c>
      <c r="C59" s="1" t="s">
        <v>210</v>
      </c>
      <c r="D59" s="0" t="s">
        <v>211</v>
      </c>
      <c r="E59" s="0" t="n">
        <v>5.38</v>
      </c>
      <c r="F59" s="0" t="n">
        <v>25.91</v>
      </c>
      <c r="G59" s="0" t="n">
        <v>2.26902</v>
      </c>
      <c r="H59" s="0" t="n">
        <v>1E-006</v>
      </c>
      <c r="I59" s="0" t="n">
        <v>5E-006</v>
      </c>
      <c r="J59" s="0" t="s">
        <v>212</v>
      </c>
    </row>
    <row r="60" customFormat="false" ht="15" hidden="false" customHeight="false" outlineLevel="0" collapsed="false">
      <c r="A60" s="0" t="n">
        <v>1151</v>
      </c>
      <c r="B60" s="0" t="s">
        <v>213</v>
      </c>
      <c r="C60" s="1" t="s">
        <v>214</v>
      </c>
      <c r="D60" s="0" t="s">
        <v>17</v>
      </c>
      <c r="E60" s="0" t="n">
        <v>4.14</v>
      </c>
      <c r="F60" s="0" t="n">
        <v>9.57</v>
      </c>
      <c r="G60" s="0" t="n">
        <v>1.20938</v>
      </c>
      <c r="H60" s="0" t="n">
        <v>0.003346</v>
      </c>
      <c r="I60" s="0" t="n">
        <v>0.011789</v>
      </c>
      <c r="J60" s="0" t="s">
        <v>215</v>
      </c>
    </row>
    <row r="61" customFormat="false" ht="15" hidden="false" customHeight="false" outlineLevel="0" collapsed="false">
      <c r="A61" s="0" t="n">
        <v>1157</v>
      </c>
      <c r="B61" s="0" t="s">
        <v>216</v>
      </c>
      <c r="C61" s="1" t="s">
        <v>217</v>
      </c>
      <c r="D61" s="0" t="s">
        <v>218</v>
      </c>
      <c r="E61" s="0" t="n">
        <v>5.03</v>
      </c>
      <c r="F61" s="0" t="n">
        <v>13.29</v>
      </c>
      <c r="G61" s="0" t="n">
        <v>1.40259</v>
      </c>
      <c r="H61" s="0" t="n">
        <v>0.006339</v>
      </c>
      <c r="I61" s="0" t="n">
        <v>0.020333</v>
      </c>
      <c r="J61" s="0" t="s">
        <v>219</v>
      </c>
    </row>
    <row r="62" customFormat="false" ht="15" hidden="false" customHeight="false" outlineLevel="0" collapsed="false">
      <c r="A62" s="0" t="n">
        <v>1205</v>
      </c>
      <c r="B62" s="0" t="s">
        <v>220</v>
      </c>
      <c r="C62" s="1" t="s">
        <v>221</v>
      </c>
      <c r="D62" s="0" t="s">
        <v>17</v>
      </c>
      <c r="E62" s="0" t="n">
        <v>0.02</v>
      </c>
      <c r="F62" s="0" t="n">
        <v>2.2</v>
      </c>
      <c r="G62" s="0" t="n">
        <v>6.76376</v>
      </c>
      <c r="H62" s="0" t="n">
        <v>0</v>
      </c>
      <c r="I62" s="0" t="n">
        <v>1E-006</v>
      </c>
      <c r="J62" s="0" t="s">
        <v>222</v>
      </c>
    </row>
    <row r="63" customFormat="false" ht="15" hidden="false" customHeight="false" outlineLevel="0" collapsed="false">
      <c r="A63" s="0" t="n">
        <v>1208</v>
      </c>
      <c r="B63" s="0" t="s">
        <v>223</v>
      </c>
      <c r="C63" s="1" t="s">
        <v>224</v>
      </c>
      <c r="D63" s="0" t="s">
        <v>17</v>
      </c>
      <c r="E63" s="0" t="n">
        <v>2.39</v>
      </c>
      <c r="F63" s="0" t="n">
        <v>7.58</v>
      </c>
      <c r="G63" s="0" t="n">
        <v>1.66445</v>
      </c>
      <c r="H63" s="0" t="n">
        <v>0.000676</v>
      </c>
      <c r="I63" s="0" t="n">
        <v>0.002965</v>
      </c>
      <c r="J63" s="0" t="s">
        <v>225</v>
      </c>
    </row>
    <row r="64" customFormat="false" ht="15" hidden="false" customHeight="false" outlineLevel="0" collapsed="false">
      <c r="A64" s="0" t="n">
        <v>1225</v>
      </c>
      <c r="B64" s="0" t="s">
        <v>226</v>
      </c>
      <c r="C64" s="1" t="s">
        <v>227</v>
      </c>
      <c r="D64" s="0" t="s">
        <v>228</v>
      </c>
      <c r="E64" s="0" t="n">
        <v>5.99</v>
      </c>
      <c r="F64" s="0" t="n">
        <v>39.95</v>
      </c>
      <c r="G64" s="0" t="n">
        <v>2.73767</v>
      </c>
      <c r="H64" s="0" t="n">
        <v>0</v>
      </c>
      <c r="I64" s="0" t="n">
        <v>0</v>
      </c>
      <c r="J64" s="0" t="s">
        <v>229</v>
      </c>
    </row>
    <row r="65" customFormat="false" ht="15" hidden="false" customHeight="false" outlineLevel="0" collapsed="false">
      <c r="A65" s="0" t="n">
        <v>1237</v>
      </c>
      <c r="B65" s="0" t="s">
        <v>230</v>
      </c>
      <c r="C65" s="1" t="s">
        <v>231</v>
      </c>
      <c r="D65" s="0" t="s">
        <v>17</v>
      </c>
      <c r="E65" s="0" t="n">
        <v>0.49</v>
      </c>
      <c r="F65" s="0" t="n">
        <v>19.59</v>
      </c>
      <c r="G65" s="0" t="n">
        <v>5.33284</v>
      </c>
      <c r="H65" s="0" t="n">
        <v>0</v>
      </c>
      <c r="I65" s="0" t="n">
        <v>0</v>
      </c>
      <c r="J65" s="0" t="s">
        <v>232</v>
      </c>
    </row>
    <row r="66" customFormat="false" ht="15" hidden="false" customHeight="false" outlineLevel="0" collapsed="false">
      <c r="A66" s="0" t="n">
        <v>1240</v>
      </c>
      <c r="B66" s="0" t="s">
        <v>233</v>
      </c>
      <c r="C66" s="1" t="s">
        <v>234</v>
      </c>
      <c r="D66" s="0" t="s">
        <v>17</v>
      </c>
      <c r="E66" s="0" t="n">
        <v>0.12</v>
      </c>
      <c r="F66" s="0" t="n">
        <v>1.83</v>
      </c>
      <c r="G66" s="0" t="n">
        <v>3.94276</v>
      </c>
      <c r="H66" s="0" t="n">
        <v>5.7E-005</v>
      </c>
      <c r="I66" s="0" t="n">
        <v>0.000325</v>
      </c>
      <c r="J66" s="0" t="s">
        <v>235</v>
      </c>
    </row>
    <row r="67" customFormat="false" ht="15" hidden="false" customHeight="false" outlineLevel="0" collapsed="false">
      <c r="A67" s="0" t="n">
        <v>1251</v>
      </c>
      <c r="B67" s="0" t="s">
        <v>236</v>
      </c>
      <c r="C67" s="1" t="s">
        <v>237</v>
      </c>
      <c r="D67" s="0" t="s">
        <v>17</v>
      </c>
      <c r="E67" s="0" t="n">
        <v>32.95</v>
      </c>
      <c r="F67" s="0" t="n">
        <v>61.64</v>
      </c>
      <c r="G67" s="0" t="n">
        <v>0.903748</v>
      </c>
      <c r="H67" s="0" t="n">
        <v>0.005912</v>
      </c>
      <c r="I67" s="0" t="n">
        <v>0.019158</v>
      </c>
      <c r="J67" s="0" t="s">
        <v>238</v>
      </c>
    </row>
    <row r="68" customFormat="false" ht="15" hidden="false" customHeight="false" outlineLevel="0" collapsed="false">
      <c r="A68" s="0" t="n">
        <v>1268</v>
      </c>
      <c r="B68" s="0" t="s">
        <v>239</v>
      </c>
      <c r="C68" s="1" t="s">
        <v>240</v>
      </c>
      <c r="D68" s="0" t="s">
        <v>241</v>
      </c>
      <c r="E68" s="0" t="n">
        <v>0.03</v>
      </c>
      <c r="F68" s="0" t="n">
        <v>0.31</v>
      </c>
      <c r="G68" s="0" t="n">
        <v>3.24839</v>
      </c>
      <c r="H68" s="0" t="n">
        <v>0.003536</v>
      </c>
      <c r="I68" s="0" t="n">
        <v>0.012375</v>
      </c>
      <c r="J68" s="0" t="s">
        <v>242</v>
      </c>
    </row>
    <row r="69" customFormat="false" ht="15" hidden="false" customHeight="false" outlineLevel="0" collapsed="false">
      <c r="A69" s="0" t="n">
        <v>1289</v>
      </c>
      <c r="B69" s="0" t="s">
        <v>243</v>
      </c>
      <c r="C69" s="1" t="s">
        <v>244</v>
      </c>
      <c r="D69" s="0" t="s">
        <v>17</v>
      </c>
      <c r="E69" s="0" t="n">
        <v>0.18</v>
      </c>
      <c r="F69" s="0" t="n">
        <v>7.81</v>
      </c>
      <c r="G69" s="0" t="n">
        <v>5.4549</v>
      </c>
      <c r="H69" s="0" t="n">
        <v>0</v>
      </c>
      <c r="I69" s="0" t="n">
        <v>0</v>
      </c>
      <c r="J69" s="0" t="s">
        <v>245</v>
      </c>
    </row>
    <row r="70" customFormat="false" ht="15" hidden="false" customHeight="false" outlineLevel="0" collapsed="false">
      <c r="A70" s="0" t="n">
        <v>1304</v>
      </c>
      <c r="B70" s="0" t="s">
        <v>246</v>
      </c>
      <c r="C70" s="1" t="s">
        <v>247</v>
      </c>
      <c r="D70" s="0" t="s">
        <v>247</v>
      </c>
      <c r="E70" s="0" t="n">
        <v>0.84</v>
      </c>
      <c r="F70" s="0" t="n">
        <v>39.75</v>
      </c>
      <c r="G70" s="0" t="n">
        <v>5.56518</v>
      </c>
      <c r="H70" s="0" t="n">
        <v>0</v>
      </c>
      <c r="I70" s="0" t="n">
        <v>0</v>
      </c>
      <c r="J70" s="0" t="s">
        <v>248</v>
      </c>
    </row>
    <row r="71" customFormat="false" ht="15" hidden="false" customHeight="false" outlineLevel="0" collapsed="false">
      <c r="A71" s="0" t="n">
        <v>1309</v>
      </c>
      <c r="B71" s="0" t="s">
        <v>249</v>
      </c>
      <c r="C71" s="1" t="s">
        <v>250</v>
      </c>
      <c r="D71" s="0" t="s">
        <v>251</v>
      </c>
      <c r="E71" s="0" t="n">
        <v>42.86</v>
      </c>
      <c r="F71" s="0" t="n">
        <v>534.95</v>
      </c>
      <c r="G71" s="0" t="n">
        <v>3.64176</v>
      </c>
      <c r="H71" s="0" t="n">
        <v>0</v>
      </c>
      <c r="I71" s="0" t="n">
        <v>0</v>
      </c>
      <c r="J71" s="0" t="s">
        <v>252</v>
      </c>
    </row>
    <row r="72" customFormat="false" ht="15" hidden="false" customHeight="false" outlineLevel="0" collapsed="false">
      <c r="A72" s="0" t="n">
        <v>1347</v>
      </c>
      <c r="B72" s="0" t="s">
        <v>253</v>
      </c>
      <c r="C72" s="1" t="s">
        <v>254</v>
      </c>
      <c r="D72" s="0" t="s">
        <v>255</v>
      </c>
      <c r="E72" s="0" t="n">
        <v>0.04</v>
      </c>
      <c r="F72" s="0" t="n">
        <v>7.83</v>
      </c>
      <c r="G72" s="0" t="n">
        <v>7.70854</v>
      </c>
      <c r="H72" s="0" t="n">
        <v>0</v>
      </c>
      <c r="I72" s="0" t="n">
        <v>0</v>
      </c>
      <c r="J72" s="0" t="s">
        <v>256</v>
      </c>
    </row>
    <row r="73" customFormat="false" ht="15" hidden="false" customHeight="false" outlineLevel="0" collapsed="false">
      <c r="A73" s="0" t="n">
        <v>1349</v>
      </c>
      <c r="B73" s="0" t="s">
        <v>257</v>
      </c>
      <c r="C73" s="1" t="s">
        <v>258</v>
      </c>
      <c r="D73" s="0" t="s">
        <v>259</v>
      </c>
      <c r="E73" s="0" t="n">
        <v>0.18</v>
      </c>
      <c r="F73" s="0" t="n">
        <v>3.07</v>
      </c>
      <c r="G73" s="0" t="n">
        <v>4.10152</v>
      </c>
      <c r="H73" s="0" t="n">
        <v>0.001254</v>
      </c>
      <c r="I73" s="0" t="n">
        <v>0.005056</v>
      </c>
      <c r="J73" s="0" t="s">
        <v>260</v>
      </c>
    </row>
    <row r="74" customFormat="false" ht="15" hidden="false" customHeight="false" outlineLevel="0" collapsed="false">
      <c r="A74" s="0" t="n">
        <v>1359</v>
      </c>
      <c r="B74" s="0" t="s">
        <v>261</v>
      </c>
      <c r="C74" s="1" t="s">
        <v>262</v>
      </c>
      <c r="D74" s="0" t="s">
        <v>263</v>
      </c>
      <c r="E74" s="0" t="n">
        <v>32.43</v>
      </c>
      <c r="F74" s="0" t="n">
        <v>75.78</v>
      </c>
      <c r="G74" s="0" t="n">
        <v>1.22429</v>
      </c>
      <c r="H74" s="0" t="n">
        <v>0.000635</v>
      </c>
      <c r="I74" s="0" t="n">
        <v>0.002804</v>
      </c>
      <c r="J74" s="0" t="s">
        <v>264</v>
      </c>
    </row>
    <row r="75" customFormat="false" ht="15" hidden="false" customHeight="false" outlineLevel="0" collapsed="false">
      <c r="A75" s="0" t="n">
        <v>1402</v>
      </c>
      <c r="B75" s="0" t="s">
        <v>265</v>
      </c>
      <c r="C75" s="1" t="s">
        <v>266</v>
      </c>
      <c r="D75" s="0" t="s">
        <v>17</v>
      </c>
      <c r="E75" s="0" t="n">
        <v>9.18</v>
      </c>
      <c r="F75" s="0" t="n">
        <v>33.15</v>
      </c>
      <c r="G75" s="0" t="n">
        <v>1.85315</v>
      </c>
      <c r="H75" s="0" t="n">
        <v>0</v>
      </c>
      <c r="I75" s="0" t="n">
        <v>1E-006</v>
      </c>
      <c r="J75" s="0" t="s">
        <v>267</v>
      </c>
    </row>
    <row r="76" customFormat="false" ht="15" hidden="false" customHeight="false" outlineLevel="0" collapsed="false">
      <c r="A76" s="0" t="n">
        <v>1406</v>
      </c>
      <c r="B76" s="0" t="s">
        <v>268</v>
      </c>
      <c r="C76" s="1" t="s">
        <v>269</v>
      </c>
      <c r="D76" s="0" t="s">
        <v>270</v>
      </c>
      <c r="E76" s="0" t="n">
        <v>1.27</v>
      </c>
      <c r="F76" s="0" t="n">
        <v>38.68</v>
      </c>
      <c r="G76" s="0" t="n">
        <v>4.9245</v>
      </c>
      <c r="H76" s="0" t="n">
        <v>0</v>
      </c>
      <c r="I76" s="0" t="n">
        <v>0</v>
      </c>
      <c r="J76" s="0" t="s">
        <v>271</v>
      </c>
    </row>
    <row r="77" customFormat="false" ht="15" hidden="false" customHeight="false" outlineLevel="0" collapsed="false">
      <c r="A77" s="0" t="n">
        <v>1423</v>
      </c>
      <c r="B77" s="0" t="s">
        <v>272</v>
      </c>
      <c r="C77" s="1" t="s">
        <v>273</v>
      </c>
      <c r="D77" s="0" t="s">
        <v>274</v>
      </c>
      <c r="E77" s="0" t="n">
        <v>16.35</v>
      </c>
      <c r="F77" s="0" t="n">
        <v>37.59</v>
      </c>
      <c r="G77" s="0" t="n">
        <v>1.20081</v>
      </c>
      <c r="H77" s="0" t="n">
        <v>0.000635</v>
      </c>
      <c r="I77" s="0" t="n">
        <v>0.002804</v>
      </c>
      <c r="J77" s="0" t="s">
        <v>275</v>
      </c>
    </row>
    <row r="78" customFormat="false" ht="15" hidden="false" customHeight="false" outlineLevel="0" collapsed="false">
      <c r="A78" s="0" t="n">
        <v>1431</v>
      </c>
      <c r="B78" s="0" t="s">
        <v>276</v>
      </c>
      <c r="C78" s="1" t="s">
        <v>277</v>
      </c>
      <c r="D78" s="0" t="s">
        <v>278</v>
      </c>
      <c r="E78" s="0" t="n">
        <v>21.53</v>
      </c>
      <c r="F78" s="0" t="n">
        <v>65.25</v>
      </c>
      <c r="G78" s="0" t="n">
        <v>1.59937</v>
      </c>
      <c r="H78" s="0" t="n">
        <v>1.6E-005</v>
      </c>
      <c r="I78" s="0" t="n">
        <v>0.000102</v>
      </c>
      <c r="J78" s="0" t="s">
        <v>279</v>
      </c>
    </row>
    <row r="79" customFormat="false" ht="15" hidden="false" customHeight="false" outlineLevel="0" collapsed="false">
      <c r="A79" s="0" t="n">
        <v>1438</v>
      </c>
      <c r="B79" s="0" t="s">
        <v>280</v>
      </c>
      <c r="C79" s="1" t="s">
        <v>281</v>
      </c>
      <c r="D79" s="0" t="s">
        <v>282</v>
      </c>
      <c r="E79" s="0" t="n">
        <v>1.17</v>
      </c>
      <c r="F79" s="0" t="n">
        <v>27.89</v>
      </c>
      <c r="G79" s="0" t="n">
        <v>4.57644</v>
      </c>
      <c r="H79" s="0" t="n">
        <v>0</v>
      </c>
      <c r="I79" s="0" t="n">
        <v>0</v>
      </c>
      <c r="J79" s="0" t="s">
        <v>283</v>
      </c>
    </row>
    <row r="80" customFormat="false" ht="15" hidden="false" customHeight="false" outlineLevel="0" collapsed="false">
      <c r="A80" s="0" t="n">
        <v>1439</v>
      </c>
      <c r="B80" s="0" t="s">
        <v>284</v>
      </c>
      <c r="C80" s="1" t="s">
        <v>285</v>
      </c>
      <c r="D80" s="0" t="s">
        <v>286</v>
      </c>
      <c r="E80" s="0" t="n">
        <v>2.28</v>
      </c>
      <c r="F80" s="0" t="n">
        <v>14.72</v>
      </c>
      <c r="G80" s="0" t="n">
        <v>2.69192</v>
      </c>
      <c r="H80" s="0" t="n">
        <v>0</v>
      </c>
      <c r="I80" s="0" t="n">
        <v>0</v>
      </c>
      <c r="J80" s="0" t="s">
        <v>287</v>
      </c>
    </row>
    <row r="81" customFormat="false" ht="15" hidden="false" customHeight="false" outlineLevel="0" collapsed="false">
      <c r="A81" s="0" t="n">
        <v>1440</v>
      </c>
      <c r="B81" s="0" t="s">
        <v>288</v>
      </c>
      <c r="C81" s="1" t="s">
        <v>289</v>
      </c>
      <c r="D81" s="0" t="s">
        <v>290</v>
      </c>
      <c r="E81" s="0" t="n">
        <v>0.08</v>
      </c>
      <c r="F81" s="0" t="n">
        <v>3.41</v>
      </c>
      <c r="G81" s="0" t="n">
        <v>5.41981</v>
      </c>
      <c r="H81" s="0" t="n">
        <v>9E-006</v>
      </c>
      <c r="I81" s="0" t="n">
        <v>6.2E-005</v>
      </c>
      <c r="J81" s="0" t="s">
        <v>291</v>
      </c>
    </row>
    <row r="82" customFormat="false" ht="15" hidden="false" customHeight="false" outlineLevel="0" collapsed="false">
      <c r="A82" s="0" t="n">
        <v>1447</v>
      </c>
      <c r="B82" s="0" t="s">
        <v>292</v>
      </c>
      <c r="C82" s="1" t="s">
        <v>293</v>
      </c>
      <c r="D82" s="0" t="s">
        <v>17</v>
      </c>
      <c r="E82" s="0" t="n">
        <v>2.81</v>
      </c>
      <c r="F82" s="0" t="n">
        <v>17.39</v>
      </c>
      <c r="G82" s="0" t="n">
        <v>2.62918</v>
      </c>
      <c r="H82" s="0" t="n">
        <v>0</v>
      </c>
      <c r="I82" s="0" t="n">
        <v>0</v>
      </c>
      <c r="J82" s="0" t="s">
        <v>294</v>
      </c>
    </row>
    <row r="83" customFormat="false" ht="15" hidden="false" customHeight="false" outlineLevel="0" collapsed="false">
      <c r="A83" s="0" t="n">
        <v>1478</v>
      </c>
      <c r="B83" s="0" t="s">
        <v>295</v>
      </c>
      <c r="C83" s="1" t="s">
        <v>296</v>
      </c>
      <c r="D83" s="0" t="s">
        <v>297</v>
      </c>
      <c r="E83" s="0" t="n">
        <v>1.74</v>
      </c>
      <c r="F83" s="0" t="n">
        <v>5.33</v>
      </c>
      <c r="G83" s="0" t="n">
        <v>1.61529</v>
      </c>
      <c r="H83" s="0" t="n">
        <v>0.001852</v>
      </c>
      <c r="I83" s="0" t="n">
        <v>0.007092</v>
      </c>
      <c r="J83" s="0" t="s">
        <v>298</v>
      </c>
    </row>
    <row r="84" customFormat="false" ht="15" hidden="false" customHeight="false" outlineLevel="0" collapsed="false">
      <c r="A84" s="0" t="n">
        <v>1487</v>
      </c>
      <c r="B84" s="0" t="s">
        <v>299</v>
      </c>
      <c r="C84" s="1" t="s">
        <v>300</v>
      </c>
      <c r="D84" s="0" t="s">
        <v>301</v>
      </c>
      <c r="E84" s="0" t="n">
        <v>15.52</v>
      </c>
      <c r="F84" s="0" t="n">
        <v>33.2</v>
      </c>
      <c r="G84" s="0" t="n">
        <v>1.09729</v>
      </c>
      <c r="H84" s="0" t="n">
        <v>0.000801</v>
      </c>
      <c r="I84" s="0" t="n">
        <v>0.003437</v>
      </c>
      <c r="J84" s="0" t="s">
        <v>302</v>
      </c>
    </row>
    <row r="85" customFormat="false" ht="15" hidden="false" customHeight="false" outlineLevel="0" collapsed="false">
      <c r="A85" s="0" t="n">
        <v>1488</v>
      </c>
      <c r="B85" s="0" t="s">
        <v>303</v>
      </c>
      <c r="C85" s="1" t="s">
        <v>304</v>
      </c>
      <c r="D85" s="0" t="s">
        <v>305</v>
      </c>
      <c r="E85" s="0" t="n">
        <v>4.07</v>
      </c>
      <c r="F85" s="0" t="n">
        <v>10.05</v>
      </c>
      <c r="G85" s="0" t="n">
        <v>1.30317</v>
      </c>
      <c r="H85" s="0" t="n">
        <v>0.007249</v>
      </c>
      <c r="I85" s="0" t="n">
        <v>0.022698</v>
      </c>
      <c r="J85" s="0" t="s">
        <v>306</v>
      </c>
    </row>
    <row r="86" customFormat="false" ht="15" hidden="false" customHeight="false" outlineLevel="0" collapsed="false">
      <c r="A86" s="0" t="n">
        <v>1493</v>
      </c>
      <c r="B86" s="0" t="s">
        <v>307</v>
      </c>
      <c r="C86" s="1" t="s">
        <v>308</v>
      </c>
      <c r="D86" s="0" t="s">
        <v>309</v>
      </c>
      <c r="E86" s="0" t="n">
        <v>0.23</v>
      </c>
      <c r="F86" s="0" t="n">
        <v>3.52</v>
      </c>
      <c r="G86" s="0" t="n">
        <v>3.92049</v>
      </c>
      <c r="H86" s="0" t="n">
        <v>0.005756</v>
      </c>
      <c r="I86" s="0" t="n">
        <v>0.018733</v>
      </c>
      <c r="J86" s="0" t="s">
        <v>310</v>
      </c>
    </row>
    <row r="87" customFormat="false" ht="15" hidden="false" customHeight="false" outlineLevel="0" collapsed="false">
      <c r="A87" s="0" t="n">
        <v>1501</v>
      </c>
      <c r="B87" s="0" t="s">
        <v>311</v>
      </c>
      <c r="C87" s="1" t="s">
        <v>312</v>
      </c>
      <c r="D87" s="0" t="s">
        <v>312</v>
      </c>
      <c r="E87" s="0" t="n">
        <v>0.67</v>
      </c>
      <c r="F87" s="0" t="n">
        <v>15.49</v>
      </c>
      <c r="G87" s="0" t="n">
        <v>4.5235</v>
      </c>
      <c r="H87" s="0" t="n">
        <v>0</v>
      </c>
      <c r="I87" s="0" t="n">
        <v>0</v>
      </c>
      <c r="J87" s="0" t="s">
        <v>313</v>
      </c>
    </row>
    <row r="88" customFormat="false" ht="15" hidden="false" customHeight="false" outlineLevel="0" collapsed="false">
      <c r="A88" s="0" t="n">
        <v>1504</v>
      </c>
      <c r="B88" s="0" t="s">
        <v>314</v>
      </c>
      <c r="C88" s="1" t="s">
        <v>315</v>
      </c>
      <c r="D88" s="0" t="s">
        <v>316</v>
      </c>
      <c r="E88" s="0" t="n">
        <v>7.66</v>
      </c>
      <c r="F88" s="0" t="n">
        <v>44.85</v>
      </c>
      <c r="G88" s="0" t="n">
        <v>2.54924</v>
      </c>
      <c r="H88" s="0" t="n">
        <v>0</v>
      </c>
      <c r="I88" s="0" t="n">
        <v>0</v>
      </c>
      <c r="J88" s="0" t="s">
        <v>317</v>
      </c>
    </row>
    <row r="89" customFormat="false" ht="15" hidden="false" customHeight="false" outlineLevel="0" collapsed="false">
      <c r="A89" s="0" t="n">
        <v>1515</v>
      </c>
      <c r="B89" s="0" t="s">
        <v>318</v>
      </c>
      <c r="C89" s="1" t="s">
        <v>319</v>
      </c>
      <c r="D89" s="0" t="s">
        <v>320</v>
      </c>
      <c r="E89" s="0" t="n">
        <v>4.11</v>
      </c>
      <c r="F89" s="0" t="n">
        <v>21.29</v>
      </c>
      <c r="G89" s="0" t="n">
        <v>2.37216</v>
      </c>
      <c r="H89" s="0" t="n">
        <v>0</v>
      </c>
      <c r="I89" s="0" t="n">
        <v>0</v>
      </c>
      <c r="J89" s="0" t="s">
        <v>321</v>
      </c>
    </row>
    <row r="90" customFormat="false" ht="15" hidden="false" customHeight="false" outlineLevel="0" collapsed="false">
      <c r="A90" s="0" t="n">
        <v>1531</v>
      </c>
      <c r="B90" s="0" t="s">
        <v>322</v>
      </c>
      <c r="C90" s="1" t="s">
        <v>323</v>
      </c>
      <c r="D90" s="0" t="s">
        <v>324</v>
      </c>
      <c r="E90" s="0" t="n">
        <v>0.06</v>
      </c>
      <c r="F90" s="0" t="n">
        <v>8.38</v>
      </c>
      <c r="G90" s="0" t="n">
        <v>7.15948</v>
      </c>
      <c r="H90" s="0" t="n">
        <v>0</v>
      </c>
      <c r="I90" s="0" t="n">
        <v>0</v>
      </c>
      <c r="J90" s="0" t="s">
        <v>325</v>
      </c>
    </row>
    <row r="91" customFormat="false" ht="15" hidden="false" customHeight="false" outlineLevel="0" collapsed="false">
      <c r="A91" s="0" t="n">
        <v>1569</v>
      </c>
      <c r="B91" s="0" t="s">
        <v>326</v>
      </c>
      <c r="C91" s="1" t="s">
        <v>327</v>
      </c>
      <c r="D91" s="0" t="s">
        <v>328</v>
      </c>
      <c r="E91" s="0" t="n">
        <v>5.29</v>
      </c>
      <c r="F91" s="0" t="n">
        <v>11.3</v>
      </c>
      <c r="G91" s="0" t="n">
        <v>1.09487</v>
      </c>
      <c r="H91" s="0" t="n">
        <v>0.008663</v>
      </c>
      <c r="I91" s="0" t="n">
        <v>0.026294</v>
      </c>
      <c r="J91" s="0" t="s">
        <v>329</v>
      </c>
    </row>
    <row r="92" customFormat="false" ht="15" hidden="false" customHeight="false" outlineLevel="0" collapsed="false">
      <c r="A92" s="0" t="n">
        <v>1585</v>
      </c>
      <c r="B92" s="0" t="s">
        <v>330</v>
      </c>
      <c r="C92" s="1" t="s">
        <v>331</v>
      </c>
      <c r="D92" s="0" t="s">
        <v>332</v>
      </c>
      <c r="E92" s="0" t="n">
        <v>23.28</v>
      </c>
      <c r="F92" s="0" t="n">
        <v>73.71</v>
      </c>
      <c r="G92" s="0" t="n">
        <v>1.66302</v>
      </c>
      <c r="H92" s="0" t="n">
        <v>8.2E-005</v>
      </c>
      <c r="I92" s="0" t="n">
        <v>0.000452</v>
      </c>
      <c r="J92" s="0" t="s">
        <v>333</v>
      </c>
    </row>
    <row r="93" customFormat="false" ht="15" hidden="false" customHeight="false" outlineLevel="0" collapsed="false">
      <c r="A93" s="0" t="n">
        <v>1595</v>
      </c>
      <c r="B93" s="0" t="s">
        <v>334</v>
      </c>
      <c r="C93" s="1" t="s">
        <v>335</v>
      </c>
      <c r="D93" s="0" t="s">
        <v>336</v>
      </c>
      <c r="E93" s="0" t="n">
        <v>0.2</v>
      </c>
      <c r="F93" s="0" t="n">
        <v>2.06</v>
      </c>
      <c r="G93" s="0" t="n">
        <v>3.39953</v>
      </c>
      <c r="H93" s="0" t="n">
        <v>0.008172</v>
      </c>
      <c r="I93" s="0" t="n">
        <v>0.025095</v>
      </c>
      <c r="J93" s="0" t="s">
        <v>337</v>
      </c>
    </row>
    <row r="94" customFormat="false" ht="15" hidden="false" customHeight="false" outlineLevel="0" collapsed="false">
      <c r="A94" s="0" t="n">
        <v>1634</v>
      </c>
      <c r="B94" s="0" t="s">
        <v>338</v>
      </c>
      <c r="C94" s="1" t="s">
        <v>339</v>
      </c>
      <c r="D94" s="0" t="s">
        <v>340</v>
      </c>
      <c r="E94" s="0" t="n">
        <v>10.87</v>
      </c>
      <c r="F94" s="0" t="n">
        <v>25.23</v>
      </c>
      <c r="G94" s="0" t="n">
        <v>1.21533</v>
      </c>
      <c r="H94" s="0" t="n">
        <v>0.005502</v>
      </c>
      <c r="I94" s="0" t="n">
        <v>0.018002</v>
      </c>
      <c r="J94" s="0" t="s">
        <v>341</v>
      </c>
    </row>
    <row r="95" customFormat="false" ht="15" hidden="false" customHeight="false" outlineLevel="0" collapsed="false">
      <c r="A95" s="0" t="n">
        <v>1647</v>
      </c>
      <c r="B95" s="0" t="s">
        <v>342</v>
      </c>
      <c r="C95" s="1" t="s">
        <v>343</v>
      </c>
      <c r="D95" s="0" t="s">
        <v>344</v>
      </c>
      <c r="E95" s="0" t="n">
        <v>72.31</v>
      </c>
      <c r="F95" s="0" t="n">
        <v>444.65</v>
      </c>
      <c r="G95" s="0" t="n">
        <v>2.62035</v>
      </c>
      <c r="H95" s="0" t="n">
        <v>0</v>
      </c>
      <c r="I95" s="0" t="n">
        <v>0</v>
      </c>
      <c r="J95" s="0" t="s">
        <v>345</v>
      </c>
    </row>
    <row r="96" customFormat="false" ht="15" hidden="false" customHeight="false" outlineLevel="0" collapsed="false">
      <c r="A96" s="0" t="n">
        <v>1650</v>
      </c>
      <c r="B96" s="0" t="s">
        <v>346</v>
      </c>
      <c r="C96" s="1" t="s">
        <v>347</v>
      </c>
      <c r="D96" s="0" t="s">
        <v>348</v>
      </c>
      <c r="E96" s="0" t="n">
        <v>1.18</v>
      </c>
      <c r="F96" s="0" t="n">
        <v>58.66</v>
      </c>
      <c r="G96" s="0" t="n">
        <v>5.63867</v>
      </c>
      <c r="H96" s="0" t="n">
        <v>0</v>
      </c>
      <c r="I96" s="0" t="n">
        <v>0</v>
      </c>
      <c r="J96" s="0" t="s">
        <v>349</v>
      </c>
    </row>
    <row r="97" customFormat="false" ht="15" hidden="false" customHeight="false" outlineLevel="0" collapsed="false">
      <c r="A97" s="0" t="n">
        <v>1665</v>
      </c>
      <c r="B97" s="0" t="s">
        <v>350</v>
      </c>
      <c r="C97" s="1" t="s">
        <v>351</v>
      </c>
      <c r="D97" s="0" t="s">
        <v>17</v>
      </c>
      <c r="E97" s="0" t="n">
        <v>4.5</v>
      </c>
      <c r="F97" s="0" t="n">
        <v>15.5</v>
      </c>
      <c r="G97" s="0" t="n">
        <v>1.78488</v>
      </c>
      <c r="H97" s="0" t="n">
        <v>2E-006</v>
      </c>
      <c r="I97" s="0" t="n">
        <v>1.9E-005</v>
      </c>
      <c r="J97" s="0" t="s">
        <v>352</v>
      </c>
    </row>
    <row r="98" customFormat="false" ht="15" hidden="false" customHeight="false" outlineLevel="0" collapsed="false">
      <c r="A98" s="0" t="n">
        <v>1678</v>
      </c>
      <c r="B98" s="0" t="s">
        <v>353</v>
      </c>
      <c r="C98" s="1" t="s">
        <v>354</v>
      </c>
      <c r="D98" s="0" t="s">
        <v>355</v>
      </c>
      <c r="E98" s="0" t="n">
        <v>8.07</v>
      </c>
      <c r="F98" s="0" t="n">
        <v>51.84</v>
      </c>
      <c r="G98" s="0" t="n">
        <v>2.68382</v>
      </c>
      <c r="H98" s="0" t="n">
        <v>0</v>
      </c>
      <c r="I98" s="0" t="n">
        <v>0</v>
      </c>
      <c r="J98" s="0" t="s">
        <v>356</v>
      </c>
    </row>
    <row r="99" customFormat="false" ht="15" hidden="false" customHeight="false" outlineLevel="0" collapsed="false">
      <c r="A99" s="0" t="n">
        <v>1713</v>
      </c>
      <c r="B99" s="0" t="s">
        <v>357</v>
      </c>
      <c r="C99" s="1" t="s">
        <v>358</v>
      </c>
      <c r="D99" s="0" t="s">
        <v>359</v>
      </c>
      <c r="E99" s="0" t="n">
        <v>22.17</v>
      </c>
      <c r="F99" s="0" t="n">
        <v>60.01</v>
      </c>
      <c r="G99" s="0" t="n">
        <v>1.43645</v>
      </c>
      <c r="H99" s="0" t="n">
        <v>1E-005</v>
      </c>
      <c r="I99" s="0" t="n">
        <v>6.5E-005</v>
      </c>
      <c r="J99" s="0" t="s">
        <v>360</v>
      </c>
    </row>
    <row r="100" customFormat="false" ht="15" hidden="false" customHeight="false" outlineLevel="0" collapsed="false">
      <c r="A100" s="0" t="n">
        <v>1722</v>
      </c>
      <c r="B100" s="0" t="s">
        <v>361</v>
      </c>
      <c r="C100" s="1" t="s">
        <v>362</v>
      </c>
      <c r="D100" s="0" t="s">
        <v>363</v>
      </c>
      <c r="E100" s="0" t="n">
        <v>71.16</v>
      </c>
      <c r="F100" s="0" t="n">
        <v>149.26</v>
      </c>
      <c r="G100" s="0" t="n">
        <v>1.06869</v>
      </c>
      <c r="H100" s="0" t="n">
        <v>0.001826</v>
      </c>
      <c r="I100" s="0" t="n">
        <v>0.007004</v>
      </c>
      <c r="J100" s="0" t="s">
        <v>364</v>
      </c>
    </row>
    <row r="101" customFormat="false" ht="15" hidden="false" customHeight="false" outlineLevel="0" collapsed="false">
      <c r="A101" s="0" t="n">
        <v>1753</v>
      </c>
      <c r="B101" s="0" t="s">
        <v>365</v>
      </c>
      <c r="C101" s="1" t="s">
        <v>366</v>
      </c>
      <c r="D101" s="0" t="s">
        <v>17</v>
      </c>
      <c r="E101" s="0" t="n">
        <v>0</v>
      </c>
      <c r="F101" s="0" t="n">
        <v>2.12</v>
      </c>
      <c r="G101" s="0" t="s">
        <v>192</v>
      </c>
      <c r="H101" s="0" t="n">
        <v>0.004589</v>
      </c>
      <c r="I101" s="0" t="n">
        <v>0.015408</v>
      </c>
      <c r="J101" s="0" t="s">
        <v>367</v>
      </c>
    </row>
    <row r="102" customFormat="false" ht="15" hidden="false" customHeight="false" outlineLevel="0" collapsed="false">
      <c r="A102" s="0" t="n">
        <v>1754</v>
      </c>
      <c r="B102" s="0" t="s">
        <v>368</v>
      </c>
      <c r="C102" s="1" t="s">
        <v>369</v>
      </c>
      <c r="D102" s="0" t="s">
        <v>17</v>
      </c>
      <c r="E102" s="0" t="n">
        <v>0.25</v>
      </c>
      <c r="F102" s="0" t="n">
        <v>12.03</v>
      </c>
      <c r="G102" s="0" t="n">
        <v>5.60904</v>
      </c>
      <c r="H102" s="0" t="n">
        <v>1E-006</v>
      </c>
      <c r="I102" s="0" t="n">
        <v>4E-006</v>
      </c>
      <c r="J102" s="0" t="s">
        <v>367</v>
      </c>
    </row>
    <row r="103" customFormat="false" ht="15" hidden="false" customHeight="false" outlineLevel="0" collapsed="false">
      <c r="A103" s="0" t="n">
        <v>1755</v>
      </c>
      <c r="B103" s="0" t="s">
        <v>370</v>
      </c>
      <c r="C103" s="1" t="s">
        <v>371</v>
      </c>
      <c r="D103" s="0" t="s">
        <v>372</v>
      </c>
      <c r="E103" s="0" t="n">
        <v>0.63</v>
      </c>
      <c r="F103" s="0" t="n">
        <v>4.29</v>
      </c>
      <c r="G103" s="0" t="n">
        <v>2.77787</v>
      </c>
      <c r="H103" s="0" t="n">
        <v>1.1E-005</v>
      </c>
      <c r="I103" s="0" t="n">
        <v>7.3E-005</v>
      </c>
      <c r="J103" s="0" t="s">
        <v>373</v>
      </c>
    </row>
    <row r="104" customFormat="false" ht="15" hidden="false" customHeight="false" outlineLevel="0" collapsed="false">
      <c r="A104" s="0" t="n">
        <v>1769</v>
      </c>
      <c r="B104" s="0" t="s">
        <v>374</v>
      </c>
      <c r="C104" s="1" t="s">
        <v>375</v>
      </c>
      <c r="D104" s="0" t="s">
        <v>376</v>
      </c>
      <c r="E104" s="0" t="n">
        <v>15.21</v>
      </c>
      <c r="F104" s="0" t="n">
        <v>80.04</v>
      </c>
      <c r="G104" s="0" t="n">
        <v>2.39532</v>
      </c>
      <c r="H104" s="0" t="n">
        <v>0</v>
      </c>
      <c r="I104" s="0" t="n">
        <v>0</v>
      </c>
      <c r="J104" s="0" t="s">
        <v>377</v>
      </c>
    </row>
    <row r="105" customFormat="false" ht="15" hidden="false" customHeight="false" outlineLevel="0" collapsed="false">
      <c r="A105" s="0" t="n">
        <v>1785</v>
      </c>
      <c r="B105" s="0" t="s">
        <v>378</v>
      </c>
      <c r="C105" s="1" t="s">
        <v>379</v>
      </c>
      <c r="D105" s="0" t="s">
        <v>17</v>
      </c>
      <c r="E105" s="0" t="n">
        <v>0</v>
      </c>
      <c r="F105" s="0" t="n">
        <v>0.93</v>
      </c>
      <c r="G105" s="0" t="s">
        <v>192</v>
      </c>
      <c r="H105" s="0" t="n">
        <v>0.001528</v>
      </c>
      <c r="I105" s="0" t="n">
        <v>0.005998</v>
      </c>
      <c r="J105" s="0" t="s">
        <v>380</v>
      </c>
    </row>
    <row r="106" customFormat="false" ht="15" hidden="false" customHeight="false" outlineLevel="0" collapsed="false">
      <c r="A106" s="0" t="n">
        <v>1798</v>
      </c>
      <c r="B106" s="0" t="s">
        <v>381</v>
      </c>
      <c r="C106" s="1" t="s">
        <v>382</v>
      </c>
      <c r="D106" s="0" t="s">
        <v>383</v>
      </c>
      <c r="E106" s="0" t="n">
        <v>4.71</v>
      </c>
      <c r="F106" s="0" t="n">
        <v>11.65</v>
      </c>
      <c r="G106" s="0" t="n">
        <v>1.30708</v>
      </c>
      <c r="H106" s="0" t="n">
        <v>0.000828</v>
      </c>
      <c r="I106" s="0" t="n">
        <v>0.003533</v>
      </c>
      <c r="J106" s="0" t="s">
        <v>384</v>
      </c>
    </row>
    <row r="107" customFormat="false" ht="15" hidden="false" customHeight="false" outlineLevel="0" collapsed="false">
      <c r="A107" s="0" t="n">
        <v>1804</v>
      </c>
      <c r="B107" s="0" t="s">
        <v>385</v>
      </c>
      <c r="C107" s="1" t="s">
        <v>386</v>
      </c>
      <c r="D107" s="0" t="s">
        <v>387</v>
      </c>
      <c r="E107" s="0" t="n">
        <v>0.03</v>
      </c>
      <c r="F107" s="0" t="n">
        <v>3.63</v>
      </c>
      <c r="G107" s="0" t="n">
        <v>7.12171</v>
      </c>
      <c r="H107" s="0" t="n">
        <v>8.9E-005</v>
      </c>
      <c r="I107" s="0" t="n">
        <v>0.000486</v>
      </c>
      <c r="J107" s="0" t="s">
        <v>388</v>
      </c>
    </row>
    <row r="108" customFormat="false" ht="15" hidden="false" customHeight="false" outlineLevel="0" collapsed="false">
      <c r="A108" s="0" t="n">
        <v>1822</v>
      </c>
      <c r="B108" s="0" t="s">
        <v>389</v>
      </c>
      <c r="C108" s="1" t="s">
        <v>390</v>
      </c>
      <c r="D108" s="0" t="s">
        <v>391</v>
      </c>
      <c r="E108" s="0" t="n">
        <v>7.58</v>
      </c>
      <c r="F108" s="0" t="n">
        <v>16.94</v>
      </c>
      <c r="G108" s="0" t="n">
        <v>1.16059</v>
      </c>
      <c r="H108" s="0" t="n">
        <v>0.001302</v>
      </c>
      <c r="I108" s="0" t="n">
        <v>0.005213</v>
      </c>
      <c r="J108" s="0" t="s">
        <v>392</v>
      </c>
    </row>
    <row r="109" customFormat="false" ht="15" hidden="false" customHeight="false" outlineLevel="0" collapsed="false">
      <c r="A109" s="0" t="n">
        <v>1827</v>
      </c>
      <c r="B109" s="0" t="s">
        <v>393</v>
      </c>
      <c r="C109" s="1" t="s">
        <v>394</v>
      </c>
      <c r="D109" s="0" t="s">
        <v>348</v>
      </c>
      <c r="E109" s="0" t="n">
        <v>8.75</v>
      </c>
      <c r="F109" s="0" t="n">
        <v>41.41</v>
      </c>
      <c r="G109" s="0" t="n">
        <v>2.2426</v>
      </c>
      <c r="H109" s="0" t="n">
        <v>0</v>
      </c>
      <c r="I109" s="0" t="n">
        <v>0</v>
      </c>
      <c r="J109" s="0" t="s">
        <v>395</v>
      </c>
    </row>
    <row r="110" customFormat="false" ht="15" hidden="false" customHeight="false" outlineLevel="0" collapsed="false">
      <c r="A110" s="0" t="n">
        <v>1857</v>
      </c>
      <c r="B110" s="0" t="s">
        <v>396</v>
      </c>
      <c r="C110" s="1" t="s">
        <v>397</v>
      </c>
      <c r="D110" s="0" t="s">
        <v>398</v>
      </c>
      <c r="E110" s="0" t="n">
        <v>25.3</v>
      </c>
      <c r="F110" s="0" t="n">
        <v>66.3</v>
      </c>
      <c r="G110" s="0" t="n">
        <v>1.38978</v>
      </c>
      <c r="H110" s="0" t="n">
        <v>0.004004</v>
      </c>
      <c r="I110" s="0" t="n">
        <v>0.013735</v>
      </c>
      <c r="J110" s="0" t="s">
        <v>399</v>
      </c>
    </row>
    <row r="111" customFormat="false" ht="15" hidden="false" customHeight="false" outlineLevel="0" collapsed="false">
      <c r="A111" s="0" t="n">
        <v>1861</v>
      </c>
      <c r="B111" s="0" t="s">
        <v>400</v>
      </c>
      <c r="C111" s="1" t="s">
        <v>401</v>
      </c>
      <c r="D111" s="0" t="s">
        <v>402</v>
      </c>
      <c r="E111" s="0" t="n">
        <v>0.61</v>
      </c>
      <c r="F111" s="0" t="n">
        <v>13</v>
      </c>
      <c r="G111" s="0" t="n">
        <v>4.40865</v>
      </c>
      <c r="H111" s="0" t="n">
        <v>0</v>
      </c>
      <c r="I111" s="0" t="n">
        <v>0</v>
      </c>
      <c r="J111" s="0" t="s">
        <v>403</v>
      </c>
    </row>
    <row r="112" customFormat="false" ht="15" hidden="false" customHeight="false" outlineLevel="0" collapsed="false">
      <c r="A112" s="0" t="n">
        <v>1903</v>
      </c>
      <c r="B112" s="0" t="s">
        <v>404</v>
      </c>
      <c r="C112" s="1" t="s">
        <v>405</v>
      </c>
      <c r="D112" s="0" t="s">
        <v>406</v>
      </c>
      <c r="E112" s="0" t="n">
        <v>21.8</v>
      </c>
      <c r="F112" s="0" t="n">
        <v>70.25</v>
      </c>
      <c r="G112" s="0" t="n">
        <v>1.68819</v>
      </c>
      <c r="H112" s="0" t="n">
        <v>0</v>
      </c>
      <c r="I112" s="0" t="n">
        <v>3E-006</v>
      </c>
      <c r="J112" s="0" t="s">
        <v>407</v>
      </c>
    </row>
    <row r="113" customFormat="false" ht="15" hidden="false" customHeight="false" outlineLevel="0" collapsed="false">
      <c r="A113" s="0" t="n">
        <v>1911</v>
      </c>
      <c r="B113" s="0" t="s">
        <v>408</v>
      </c>
      <c r="C113" s="1" t="s">
        <v>409</v>
      </c>
      <c r="D113" s="0" t="s">
        <v>410</v>
      </c>
      <c r="E113" s="0" t="n">
        <v>0.98</v>
      </c>
      <c r="F113" s="0" t="n">
        <v>129.14</v>
      </c>
      <c r="G113" s="0" t="n">
        <v>7.04121</v>
      </c>
      <c r="H113" s="0" t="n">
        <v>0</v>
      </c>
      <c r="I113" s="0" t="n">
        <v>0</v>
      </c>
      <c r="J113" s="0" t="s">
        <v>411</v>
      </c>
    </row>
    <row r="114" customFormat="false" ht="15" hidden="false" customHeight="false" outlineLevel="0" collapsed="false">
      <c r="A114" s="0" t="n">
        <v>1918</v>
      </c>
      <c r="B114" s="0" t="s">
        <v>412</v>
      </c>
      <c r="C114" s="1" t="s">
        <v>413</v>
      </c>
      <c r="D114" s="0" t="s">
        <v>17</v>
      </c>
      <c r="E114" s="0" t="n">
        <v>3.1</v>
      </c>
      <c r="F114" s="0" t="n">
        <v>6.71</v>
      </c>
      <c r="G114" s="0" t="n">
        <v>1.11561</v>
      </c>
      <c r="H114" s="0" t="n">
        <v>0.00513</v>
      </c>
      <c r="I114" s="0" t="n">
        <v>0.016959</v>
      </c>
      <c r="J114" s="0" t="s">
        <v>414</v>
      </c>
    </row>
    <row r="115" customFormat="false" ht="15" hidden="false" customHeight="false" outlineLevel="0" collapsed="false">
      <c r="A115" s="0" t="n">
        <v>1957</v>
      </c>
      <c r="B115" s="0" t="s">
        <v>415</v>
      </c>
      <c r="C115" s="1" t="s">
        <v>416</v>
      </c>
      <c r="D115" s="0" t="s">
        <v>416</v>
      </c>
      <c r="E115" s="0" t="n">
        <v>0.08</v>
      </c>
      <c r="F115" s="0" t="n">
        <v>36.62</v>
      </c>
      <c r="G115" s="0" t="n">
        <v>8.79631</v>
      </c>
      <c r="H115" s="0" t="n">
        <v>0.005136</v>
      </c>
      <c r="I115" s="0" t="n">
        <v>0.01697</v>
      </c>
      <c r="J115" s="0" t="s">
        <v>417</v>
      </c>
    </row>
    <row r="116" customFormat="false" ht="15" hidden="false" customHeight="false" outlineLevel="0" collapsed="false">
      <c r="A116" s="0" t="n">
        <v>1975</v>
      </c>
      <c r="B116" s="0" t="s">
        <v>418</v>
      </c>
      <c r="C116" s="1" t="s">
        <v>419</v>
      </c>
      <c r="D116" s="0" t="s">
        <v>420</v>
      </c>
      <c r="E116" s="0" t="n">
        <v>31.68</v>
      </c>
      <c r="F116" s="0" t="n">
        <v>122.22</v>
      </c>
      <c r="G116" s="0" t="n">
        <v>1.94788</v>
      </c>
      <c r="H116" s="0" t="n">
        <v>1E-006</v>
      </c>
      <c r="I116" s="0" t="n">
        <v>6E-006</v>
      </c>
      <c r="J116" s="0" t="s">
        <v>421</v>
      </c>
    </row>
    <row r="117" customFormat="false" ht="15" hidden="false" customHeight="false" outlineLevel="0" collapsed="false">
      <c r="A117" s="0" t="n">
        <v>2035</v>
      </c>
      <c r="B117" s="0" t="s">
        <v>422</v>
      </c>
      <c r="C117" s="1" t="s">
        <v>423</v>
      </c>
      <c r="D117" s="0" t="s">
        <v>424</v>
      </c>
      <c r="E117" s="0" t="n">
        <v>2.02</v>
      </c>
      <c r="F117" s="0" t="n">
        <v>8.41</v>
      </c>
      <c r="G117" s="0" t="n">
        <v>2.0557</v>
      </c>
      <c r="H117" s="0" t="n">
        <v>0.002156</v>
      </c>
      <c r="I117" s="0" t="n">
        <v>0.008097</v>
      </c>
      <c r="J117" s="0" t="s">
        <v>425</v>
      </c>
    </row>
    <row r="118" customFormat="false" ht="15" hidden="false" customHeight="false" outlineLevel="0" collapsed="false">
      <c r="A118" s="0" t="n">
        <v>2042</v>
      </c>
      <c r="B118" s="0" t="s">
        <v>426</v>
      </c>
      <c r="C118" s="1" t="s">
        <v>427</v>
      </c>
      <c r="D118" s="0" t="s">
        <v>428</v>
      </c>
      <c r="E118" s="0" t="n">
        <v>0.17</v>
      </c>
      <c r="F118" s="0" t="n">
        <v>9.49</v>
      </c>
      <c r="G118" s="0" t="n">
        <v>5.82025</v>
      </c>
      <c r="H118" s="0" t="n">
        <v>0</v>
      </c>
      <c r="I118" s="0" t="n">
        <v>0</v>
      </c>
      <c r="J118" s="0" t="s">
        <v>429</v>
      </c>
    </row>
    <row r="119" customFormat="false" ht="15" hidden="false" customHeight="false" outlineLevel="0" collapsed="false">
      <c r="A119" s="0" t="n">
        <v>2089</v>
      </c>
      <c r="B119" s="0" t="s">
        <v>430</v>
      </c>
      <c r="C119" s="1" t="s">
        <v>431</v>
      </c>
      <c r="D119" s="0" t="s">
        <v>432</v>
      </c>
      <c r="E119" s="0" t="n">
        <v>44.23</v>
      </c>
      <c r="F119" s="0" t="n">
        <v>115.61</v>
      </c>
      <c r="G119" s="0" t="n">
        <v>1.38603</v>
      </c>
      <c r="H119" s="0" t="n">
        <v>2E-005</v>
      </c>
      <c r="I119" s="0" t="n">
        <v>0.000128</v>
      </c>
      <c r="J119" s="0" t="s">
        <v>433</v>
      </c>
    </row>
    <row r="120" customFormat="false" ht="15" hidden="false" customHeight="false" outlineLevel="0" collapsed="false">
      <c r="A120" s="0" t="n">
        <v>2107</v>
      </c>
      <c r="B120" s="0" t="s">
        <v>434</v>
      </c>
      <c r="C120" s="1" t="s">
        <v>435</v>
      </c>
      <c r="D120" s="0" t="s">
        <v>436</v>
      </c>
      <c r="E120" s="0" t="n">
        <v>3.57</v>
      </c>
      <c r="F120" s="0" t="n">
        <v>109.32</v>
      </c>
      <c r="G120" s="0" t="n">
        <v>4.93476</v>
      </c>
      <c r="H120" s="0" t="n">
        <v>0</v>
      </c>
      <c r="I120" s="0" t="n">
        <v>0</v>
      </c>
      <c r="J120" s="0" t="s">
        <v>437</v>
      </c>
    </row>
    <row r="121" customFormat="false" ht="15" hidden="false" customHeight="false" outlineLevel="0" collapsed="false">
      <c r="A121" s="0" t="n">
        <v>2111</v>
      </c>
      <c r="B121" s="0" t="s">
        <v>438</v>
      </c>
      <c r="C121" s="1" t="s">
        <v>439</v>
      </c>
      <c r="D121" s="0" t="s">
        <v>440</v>
      </c>
      <c r="E121" s="0" t="n">
        <v>3.26</v>
      </c>
      <c r="F121" s="0" t="n">
        <v>22.62</v>
      </c>
      <c r="G121" s="0" t="n">
        <v>2.79611</v>
      </c>
      <c r="H121" s="0" t="n">
        <v>0</v>
      </c>
      <c r="I121" s="0" t="n">
        <v>0</v>
      </c>
      <c r="J121" s="0" t="s">
        <v>441</v>
      </c>
    </row>
    <row r="122" customFormat="false" ht="15" hidden="false" customHeight="false" outlineLevel="0" collapsed="false">
      <c r="A122" s="0" t="n">
        <v>2114</v>
      </c>
      <c r="B122" s="0" t="s">
        <v>442</v>
      </c>
      <c r="C122" s="1" t="s">
        <v>443</v>
      </c>
      <c r="D122" s="0" t="s">
        <v>444</v>
      </c>
      <c r="E122" s="0" t="n">
        <v>5.48</v>
      </c>
      <c r="F122" s="0" t="n">
        <v>21.8</v>
      </c>
      <c r="G122" s="0" t="n">
        <v>1.99187</v>
      </c>
      <c r="H122" s="0" t="n">
        <v>0</v>
      </c>
      <c r="I122" s="0" t="n">
        <v>2E-006</v>
      </c>
      <c r="J122" s="0" t="s">
        <v>50</v>
      </c>
    </row>
    <row r="123" customFormat="false" ht="15" hidden="false" customHeight="false" outlineLevel="0" collapsed="false">
      <c r="A123" s="0" t="n">
        <v>2155</v>
      </c>
      <c r="B123" s="0" t="s">
        <v>445</v>
      </c>
      <c r="C123" s="1" t="s">
        <v>446</v>
      </c>
      <c r="D123" s="0" t="s">
        <v>447</v>
      </c>
      <c r="E123" s="0" t="n">
        <v>1.18</v>
      </c>
      <c r="F123" s="0" t="n">
        <v>40.5</v>
      </c>
      <c r="G123" s="0" t="n">
        <v>5.10365</v>
      </c>
      <c r="H123" s="0" t="n">
        <v>0</v>
      </c>
      <c r="I123" s="0" t="n">
        <v>0</v>
      </c>
      <c r="J123" s="0" t="s">
        <v>448</v>
      </c>
    </row>
    <row r="124" customFormat="false" ht="15" hidden="false" customHeight="false" outlineLevel="0" collapsed="false">
      <c r="A124" s="0" t="n">
        <v>2168</v>
      </c>
      <c r="B124" s="0" t="s">
        <v>449</v>
      </c>
      <c r="C124" s="1" t="s">
        <v>450</v>
      </c>
      <c r="D124" s="0" t="s">
        <v>451</v>
      </c>
      <c r="E124" s="0" t="n">
        <v>7.63</v>
      </c>
      <c r="F124" s="0" t="n">
        <v>32.68</v>
      </c>
      <c r="G124" s="0" t="n">
        <v>2.0987</v>
      </c>
      <c r="H124" s="0" t="n">
        <v>0</v>
      </c>
      <c r="I124" s="0" t="n">
        <v>1E-006</v>
      </c>
      <c r="J124" s="0" t="s">
        <v>452</v>
      </c>
    </row>
    <row r="125" customFormat="false" ht="15" hidden="false" customHeight="false" outlineLevel="0" collapsed="false">
      <c r="A125" s="0" t="n">
        <v>2252</v>
      </c>
      <c r="B125" s="0" t="s">
        <v>453</v>
      </c>
      <c r="C125" s="1" t="s">
        <v>454</v>
      </c>
      <c r="D125" s="0" t="s">
        <v>17</v>
      </c>
      <c r="E125" s="0" t="n">
        <v>9.59</v>
      </c>
      <c r="F125" s="0" t="n">
        <v>19.58</v>
      </c>
      <c r="G125" s="0" t="n">
        <v>1.0291</v>
      </c>
      <c r="H125" s="0" t="n">
        <v>0.00694</v>
      </c>
      <c r="I125" s="0" t="n">
        <v>0.0219</v>
      </c>
      <c r="J125" s="0" t="s">
        <v>455</v>
      </c>
    </row>
    <row r="126" customFormat="false" ht="15" hidden="false" customHeight="false" outlineLevel="0" collapsed="false">
      <c r="A126" s="0" t="n">
        <v>2272</v>
      </c>
      <c r="B126" s="0" t="s">
        <v>456</v>
      </c>
      <c r="C126" s="1" t="s">
        <v>457</v>
      </c>
      <c r="D126" s="0" t="s">
        <v>458</v>
      </c>
      <c r="E126" s="0" t="n">
        <v>7.52</v>
      </c>
      <c r="F126" s="0" t="n">
        <v>22.43</v>
      </c>
      <c r="G126" s="0" t="n">
        <v>1.57769</v>
      </c>
      <c r="H126" s="0" t="n">
        <v>2.7E-005</v>
      </c>
      <c r="I126" s="0" t="n">
        <v>0.000169</v>
      </c>
      <c r="J126" s="0" t="s">
        <v>459</v>
      </c>
    </row>
    <row r="127" customFormat="false" ht="15" hidden="false" customHeight="false" outlineLevel="0" collapsed="false">
      <c r="A127" s="0" t="n">
        <v>2273</v>
      </c>
      <c r="B127" s="0" t="s">
        <v>460</v>
      </c>
      <c r="C127" s="1" t="s">
        <v>461</v>
      </c>
      <c r="D127" s="0" t="s">
        <v>462</v>
      </c>
      <c r="E127" s="0" t="n">
        <v>37.62</v>
      </c>
      <c r="F127" s="0" t="n">
        <v>73.4</v>
      </c>
      <c r="G127" s="0" t="n">
        <v>0.964374</v>
      </c>
      <c r="H127" s="0" t="n">
        <v>0.003606</v>
      </c>
      <c r="I127" s="0" t="n">
        <v>0.012574</v>
      </c>
      <c r="J127" s="0" t="s">
        <v>463</v>
      </c>
    </row>
    <row r="128" customFormat="false" ht="15" hidden="false" customHeight="false" outlineLevel="0" collapsed="false">
      <c r="A128" s="0" t="n">
        <v>2280</v>
      </c>
      <c r="B128" s="0" t="s">
        <v>464</v>
      </c>
      <c r="C128" s="1" t="s">
        <v>465</v>
      </c>
      <c r="D128" s="0" t="s">
        <v>465</v>
      </c>
      <c r="E128" s="0" t="n">
        <v>18.23</v>
      </c>
      <c r="F128" s="0" t="n">
        <v>73.91</v>
      </c>
      <c r="G128" s="0" t="n">
        <v>2.01933</v>
      </c>
      <c r="H128" s="0" t="n">
        <v>0</v>
      </c>
      <c r="I128" s="0" t="n">
        <v>0</v>
      </c>
      <c r="J128" s="0" t="s">
        <v>466</v>
      </c>
    </row>
    <row r="129" customFormat="false" ht="15" hidden="false" customHeight="false" outlineLevel="0" collapsed="false">
      <c r="A129" s="0" t="n">
        <v>2285</v>
      </c>
      <c r="B129" s="0" t="s">
        <v>467</v>
      </c>
      <c r="C129" s="1" t="s">
        <v>468</v>
      </c>
      <c r="D129" s="0" t="s">
        <v>469</v>
      </c>
      <c r="E129" s="0" t="n">
        <v>0.59</v>
      </c>
      <c r="F129" s="0" t="n">
        <v>75.74</v>
      </c>
      <c r="G129" s="0" t="n">
        <v>7.00802</v>
      </c>
      <c r="H129" s="0" t="n">
        <v>0</v>
      </c>
      <c r="I129" s="0" t="n">
        <v>0</v>
      </c>
      <c r="J129" s="0" t="s">
        <v>470</v>
      </c>
    </row>
    <row r="130" customFormat="false" ht="15" hidden="false" customHeight="false" outlineLevel="0" collapsed="false">
      <c r="A130" s="0" t="n">
        <v>2294</v>
      </c>
      <c r="B130" s="0" t="s">
        <v>471</v>
      </c>
      <c r="C130" s="1" t="s">
        <v>472</v>
      </c>
      <c r="D130" s="0" t="s">
        <v>473</v>
      </c>
      <c r="E130" s="0" t="n">
        <v>16.45</v>
      </c>
      <c r="F130" s="0" t="n">
        <v>65.02</v>
      </c>
      <c r="G130" s="0" t="n">
        <v>1.98325</v>
      </c>
      <c r="H130" s="0" t="n">
        <v>0</v>
      </c>
      <c r="I130" s="0" t="n">
        <v>0</v>
      </c>
      <c r="J130" s="0" t="s">
        <v>474</v>
      </c>
    </row>
    <row r="131" customFormat="false" ht="15" hidden="false" customHeight="false" outlineLevel="0" collapsed="false">
      <c r="A131" s="0" t="n">
        <v>2322</v>
      </c>
      <c r="B131" s="0" t="s">
        <v>475</v>
      </c>
      <c r="C131" s="1" t="s">
        <v>476</v>
      </c>
      <c r="D131" s="0" t="s">
        <v>476</v>
      </c>
      <c r="E131" s="0" t="n">
        <v>0.48</v>
      </c>
      <c r="F131" s="0" t="n">
        <v>10.04</v>
      </c>
      <c r="G131" s="0" t="n">
        <v>4.39214</v>
      </c>
      <c r="H131" s="0" t="n">
        <v>2.2E-005</v>
      </c>
      <c r="I131" s="0" t="n">
        <v>0.000136</v>
      </c>
      <c r="J131" s="0" t="s">
        <v>477</v>
      </c>
    </row>
    <row r="132" customFormat="false" ht="15" hidden="false" customHeight="false" outlineLevel="0" collapsed="false">
      <c r="A132" s="0" t="n">
        <v>2327</v>
      </c>
      <c r="B132" s="0" t="s">
        <v>478</v>
      </c>
      <c r="C132" s="1" t="s">
        <v>479</v>
      </c>
      <c r="D132" s="0" t="s">
        <v>480</v>
      </c>
      <c r="E132" s="0" t="n">
        <v>0.87</v>
      </c>
      <c r="F132" s="0" t="n">
        <v>64.52</v>
      </c>
      <c r="G132" s="0" t="n">
        <v>6.21508</v>
      </c>
      <c r="H132" s="0" t="n">
        <v>0</v>
      </c>
      <c r="I132" s="0" t="n">
        <v>0</v>
      </c>
      <c r="J132" s="0" t="s">
        <v>481</v>
      </c>
    </row>
    <row r="133" customFormat="false" ht="15" hidden="false" customHeight="false" outlineLevel="0" collapsed="false">
      <c r="A133" s="0" t="n">
        <v>2374</v>
      </c>
      <c r="B133" s="0" t="s">
        <v>482</v>
      </c>
      <c r="C133" s="1" t="s">
        <v>483</v>
      </c>
      <c r="D133" s="0" t="s">
        <v>484</v>
      </c>
      <c r="E133" s="0" t="n">
        <v>4.62</v>
      </c>
      <c r="F133" s="0" t="n">
        <v>56.3</v>
      </c>
      <c r="G133" s="0" t="n">
        <v>3.60665</v>
      </c>
      <c r="H133" s="0" t="n">
        <v>0</v>
      </c>
      <c r="I133" s="0" t="n">
        <v>0</v>
      </c>
      <c r="J133" s="0" t="s">
        <v>275</v>
      </c>
    </row>
    <row r="134" customFormat="false" ht="15" hidden="false" customHeight="false" outlineLevel="0" collapsed="false">
      <c r="A134" s="0" t="n">
        <v>2383</v>
      </c>
      <c r="B134" s="0" t="s">
        <v>485</v>
      </c>
      <c r="C134" s="1" t="s">
        <v>486</v>
      </c>
      <c r="D134" s="0" t="s">
        <v>17</v>
      </c>
      <c r="E134" s="0" t="n">
        <v>8.26</v>
      </c>
      <c r="F134" s="0" t="n">
        <v>23.06</v>
      </c>
      <c r="G134" s="0" t="n">
        <v>1.48182</v>
      </c>
      <c r="H134" s="0" t="n">
        <v>5E-006</v>
      </c>
      <c r="I134" s="0" t="n">
        <v>3.5E-005</v>
      </c>
      <c r="J134" s="0" t="s">
        <v>487</v>
      </c>
    </row>
    <row r="135" customFormat="false" ht="15" hidden="false" customHeight="false" outlineLevel="0" collapsed="false">
      <c r="A135" s="0" t="n">
        <v>2385</v>
      </c>
      <c r="B135" s="0" t="s">
        <v>488</v>
      </c>
      <c r="C135" s="1" t="s">
        <v>489</v>
      </c>
      <c r="D135" s="0" t="s">
        <v>490</v>
      </c>
      <c r="E135" s="0" t="n">
        <v>6.7</v>
      </c>
      <c r="F135" s="0" t="n">
        <v>17.21</v>
      </c>
      <c r="G135" s="0" t="n">
        <v>1.36002</v>
      </c>
      <c r="H135" s="0" t="n">
        <v>0.000161</v>
      </c>
      <c r="I135" s="0" t="n">
        <v>0.000827</v>
      </c>
      <c r="J135" s="0" t="s">
        <v>491</v>
      </c>
    </row>
    <row r="136" customFormat="false" ht="15" hidden="false" customHeight="false" outlineLevel="0" collapsed="false">
      <c r="A136" s="0" t="n">
        <v>2408</v>
      </c>
      <c r="B136" s="0" t="s">
        <v>492</v>
      </c>
      <c r="C136" s="1" t="s">
        <v>493</v>
      </c>
      <c r="D136" s="0" t="s">
        <v>494</v>
      </c>
      <c r="E136" s="0" t="n">
        <v>0.55</v>
      </c>
      <c r="F136" s="0" t="n">
        <v>3.98</v>
      </c>
      <c r="G136" s="0" t="n">
        <v>2.84438</v>
      </c>
      <c r="H136" s="0" t="n">
        <v>1.8E-005</v>
      </c>
      <c r="I136" s="0" t="n">
        <v>0.000118</v>
      </c>
      <c r="J136" s="0" t="s">
        <v>495</v>
      </c>
    </row>
    <row r="137" customFormat="false" ht="15" hidden="false" customHeight="false" outlineLevel="0" collapsed="false">
      <c r="A137" s="0" t="n">
        <v>2431</v>
      </c>
      <c r="B137" s="0" t="s">
        <v>496</v>
      </c>
      <c r="C137" s="1" t="s">
        <v>497</v>
      </c>
      <c r="D137" s="0" t="s">
        <v>498</v>
      </c>
      <c r="E137" s="0" t="n">
        <v>14.82</v>
      </c>
      <c r="F137" s="0" t="n">
        <v>485.02</v>
      </c>
      <c r="G137" s="0" t="n">
        <v>5.03238</v>
      </c>
      <c r="H137" s="0" t="n">
        <v>0</v>
      </c>
      <c r="I137" s="0" t="n">
        <v>0</v>
      </c>
      <c r="J137" s="0" t="s">
        <v>499</v>
      </c>
    </row>
    <row r="138" customFormat="false" ht="15" hidden="false" customHeight="false" outlineLevel="0" collapsed="false">
      <c r="A138" s="0" t="n">
        <v>2444</v>
      </c>
      <c r="B138" s="0" t="s">
        <v>500</v>
      </c>
      <c r="C138" s="1" t="s">
        <v>501</v>
      </c>
      <c r="D138" s="0" t="s">
        <v>502</v>
      </c>
      <c r="E138" s="0" t="n">
        <v>0.09</v>
      </c>
      <c r="F138" s="0" t="n">
        <v>12.05</v>
      </c>
      <c r="G138" s="0" t="n">
        <v>7.03719</v>
      </c>
      <c r="H138" s="0" t="n">
        <v>0</v>
      </c>
      <c r="I138" s="0" t="n">
        <v>0</v>
      </c>
      <c r="J138" s="0" t="s">
        <v>503</v>
      </c>
    </row>
    <row r="139" customFormat="false" ht="15" hidden="false" customHeight="false" outlineLevel="0" collapsed="false">
      <c r="A139" s="0" t="n">
        <v>2447</v>
      </c>
      <c r="B139" s="0" t="s">
        <v>504</v>
      </c>
      <c r="C139" s="1" t="s">
        <v>505</v>
      </c>
      <c r="D139" s="0" t="s">
        <v>17</v>
      </c>
      <c r="E139" s="0" t="n">
        <v>0.41</v>
      </c>
      <c r="F139" s="0" t="n">
        <v>120.81</v>
      </c>
      <c r="G139" s="0" t="n">
        <v>8.20867</v>
      </c>
      <c r="H139" s="0" t="n">
        <v>0</v>
      </c>
      <c r="I139" s="0" t="n">
        <v>0</v>
      </c>
      <c r="J139" s="0" t="s">
        <v>153</v>
      </c>
    </row>
    <row r="140" customFormat="false" ht="15" hidden="false" customHeight="false" outlineLevel="0" collapsed="false">
      <c r="A140" s="0" t="n">
        <v>2468</v>
      </c>
      <c r="B140" s="0" t="s">
        <v>506</v>
      </c>
      <c r="C140" s="1" t="s">
        <v>507</v>
      </c>
      <c r="D140" s="0" t="s">
        <v>507</v>
      </c>
      <c r="E140" s="0" t="n">
        <v>0.08</v>
      </c>
      <c r="F140" s="0" t="n">
        <v>28.25</v>
      </c>
      <c r="G140" s="0" t="n">
        <v>8.39629</v>
      </c>
      <c r="H140" s="0" t="n">
        <v>0</v>
      </c>
      <c r="I140" s="0" t="n">
        <v>0</v>
      </c>
      <c r="J140" s="0" t="s">
        <v>508</v>
      </c>
    </row>
    <row r="141" customFormat="false" ht="15" hidden="false" customHeight="false" outlineLevel="0" collapsed="false">
      <c r="A141" s="0" t="n">
        <v>2495</v>
      </c>
      <c r="B141" s="0" t="s">
        <v>509</v>
      </c>
      <c r="C141" s="1" t="s">
        <v>510</v>
      </c>
      <c r="D141" s="0" t="s">
        <v>511</v>
      </c>
      <c r="E141" s="0" t="n">
        <v>25.28</v>
      </c>
      <c r="F141" s="0" t="n">
        <v>274.37</v>
      </c>
      <c r="G141" s="0" t="n">
        <v>3.43986</v>
      </c>
      <c r="H141" s="0" t="n">
        <v>0</v>
      </c>
      <c r="I141" s="0" t="n">
        <v>0</v>
      </c>
      <c r="J141" s="0" t="s">
        <v>512</v>
      </c>
    </row>
    <row r="142" customFormat="false" ht="15" hidden="false" customHeight="false" outlineLevel="0" collapsed="false">
      <c r="A142" s="0" t="n">
        <v>2501</v>
      </c>
      <c r="B142" s="0" t="s">
        <v>513</v>
      </c>
      <c r="C142" s="1" t="s">
        <v>514</v>
      </c>
      <c r="D142" s="0" t="s">
        <v>515</v>
      </c>
      <c r="E142" s="0" t="n">
        <v>5.7</v>
      </c>
      <c r="F142" s="0" t="n">
        <v>503.13</v>
      </c>
      <c r="G142" s="0" t="n">
        <v>6.46361</v>
      </c>
      <c r="H142" s="0" t="n">
        <v>0</v>
      </c>
      <c r="I142" s="0" t="n">
        <v>0</v>
      </c>
      <c r="J142" s="0" t="s">
        <v>516</v>
      </c>
    </row>
    <row r="143" customFormat="false" ht="15" hidden="false" customHeight="false" outlineLevel="0" collapsed="false">
      <c r="A143" s="0" t="n">
        <v>2502</v>
      </c>
      <c r="B143" s="0" t="s">
        <v>517</v>
      </c>
      <c r="C143" s="1" t="s">
        <v>518</v>
      </c>
      <c r="D143" s="0" t="s">
        <v>17</v>
      </c>
      <c r="E143" s="0" t="n">
        <v>0.02</v>
      </c>
      <c r="F143" s="0" t="n">
        <v>0.41</v>
      </c>
      <c r="G143" s="0" t="n">
        <v>4.603</v>
      </c>
      <c r="H143" s="0" t="n">
        <v>0.004882</v>
      </c>
      <c r="I143" s="0" t="n">
        <v>0.016261</v>
      </c>
      <c r="J143" s="0" t="s">
        <v>519</v>
      </c>
    </row>
    <row r="144" customFormat="false" ht="15" hidden="false" customHeight="false" outlineLevel="0" collapsed="false">
      <c r="A144" s="0" t="n">
        <v>2505</v>
      </c>
      <c r="B144" s="0" t="s">
        <v>520</v>
      </c>
      <c r="C144" s="1" t="s">
        <v>521</v>
      </c>
      <c r="D144" s="0" t="s">
        <v>522</v>
      </c>
      <c r="E144" s="0" t="n">
        <v>20.64</v>
      </c>
      <c r="F144" s="0" t="n">
        <v>40.07</v>
      </c>
      <c r="G144" s="0" t="n">
        <v>0.957159</v>
      </c>
      <c r="H144" s="0" t="n">
        <v>0.003586</v>
      </c>
      <c r="I144" s="0" t="n">
        <v>0.012522</v>
      </c>
      <c r="J144" s="0" t="s">
        <v>523</v>
      </c>
    </row>
    <row r="145" customFormat="false" ht="15" hidden="false" customHeight="false" outlineLevel="0" collapsed="false">
      <c r="A145" s="0" t="n">
        <v>2514</v>
      </c>
      <c r="B145" s="0" t="s">
        <v>524</v>
      </c>
      <c r="C145" s="1" t="s">
        <v>525</v>
      </c>
      <c r="D145" s="0" t="s">
        <v>17</v>
      </c>
      <c r="E145" s="0" t="n">
        <v>3.96</v>
      </c>
      <c r="F145" s="0" t="n">
        <v>164.54</v>
      </c>
      <c r="G145" s="0" t="n">
        <v>5.3769</v>
      </c>
      <c r="H145" s="0" t="n">
        <v>0</v>
      </c>
      <c r="I145" s="0" t="n">
        <v>0</v>
      </c>
      <c r="J145" s="0" t="s">
        <v>98</v>
      </c>
    </row>
    <row r="146" customFormat="false" ht="15" hidden="false" customHeight="false" outlineLevel="0" collapsed="false">
      <c r="A146" s="0" t="n">
        <v>2529</v>
      </c>
      <c r="B146" s="0" t="s">
        <v>526</v>
      </c>
      <c r="C146" s="1" t="s">
        <v>527</v>
      </c>
      <c r="D146" s="0" t="s">
        <v>17</v>
      </c>
      <c r="E146" s="0" t="n">
        <v>0.21</v>
      </c>
      <c r="F146" s="0" t="n">
        <v>5.05</v>
      </c>
      <c r="G146" s="0" t="n">
        <v>4.5987</v>
      </c>
      <c r="H146" s="0" t="n">
        <v>0</v>
      </c>
      <c r="I146" s="0" t="n">
        <v>0</v>
      </c>
      <c r="J146" s="0" t="s">
        <v>528</v>
      </c>
    </row>
    <row r="147" customFormat="false" ht="15" hidden="false" customHeight="false" outlineLevel="0" collapsed="false">
      <c r="A147" s="0" t="n">
        <v>2530</v>
      </c>
      <c r="B147" s="0" t="s">
        <v>529</v>
      </c>
      <c r="C147" s="1" t="s">
        <v>530</v>
      </c>
      <c r="D147" s="0" t="s">
        <v>531</v>
      </c>
      <c r="E147" s="0" t="n">
        <v>13.24</v>
      </c>
      <c r="F147" s="0" t="n">
        <v>198.51</v>
      </c>
      <c r="G147" s="0" t="n">
        <v>3.90664</v>
      </c>
      <c r="H147" s="0" t="n">
        <v>0</v>
      </c>
      <c r="I147" s="0" t="n">
        <v>0</v>
      </c>
      <c r="J147" s="0" t="s">
        <v>271</v>
      </c>
    </row>
    <row r="148" customFormat="false" ht="15" hidden="false" customHeight="false" outlineLevel="0" collapsed="false">
      <c r="A148" s="0" t="n">
        <v>2551</v>
      </c>
      <c r="B148" s="0" t="s">
        <v>532</v>
      </c>
      <c r="C148" s="1" t="s">
        <v>533</v>
      </c>
      <c r="D148" s="0" t="s">
        <v>17</v>
      </c>
      <c r="E148" s="0" t="n">
        <v>0.08</v>
      </c>
      <c r="F148" s="0" t="n">
        <v>0.55</v>
      </c>
      <c r="G148" s="0" t="n">
        <v>2.86898</v>
      </c>
      <c r="H148" s="0" t="n">
        <v>0.005375</v>
      </c>
      <c r="I148" s="0" t="n">
        <v>0.01764</v>
      </c>
      <c r="J148" s="0" t="s">
        <v>534</v>
      </c>
    </row>
    <row r="149" customFormat="false" ht="15" hidden="false" customHeight="false" outlineLevel="0" collapsed="false">
      <c r="A149" s="0" t="n">
        <v>2577</v>
      </c>
      <c r="B149" s="0" t="s">
        <v>535</v>
      </c>
      <c r="C149" s="1" t="s">
        <v>536</v>
      </c>
      <c r="D149" s="0" t="s">
        <v>537</v>
      </c>
      <c r="E149" s="0" t="n">
        <v>4.85</v>
      </c>
      <c r="F149" s="0" t="n">
        <v>63.56</v>
      </c>
      <c r="G149" s="0" t="n">
        <v>3.71084</v>
      </c>
      <c r="H149" s="0" t="n">
        <v>0</v>
      </c>
      <c r="I149" s="0" t="n">
        <v>0</v>
      </c>
      <c r="J149" s="0" t="s">
        <v>538</v>
      </c>
    </row>
    <row r="150" customFormat="false" ht="15" hidden="false" customHeight="false" outlineLevel="0" collapsed="false">
      <c r="A150" s="0" t="n">
        <v>2579</v>
      </c>
      <c r="B150" s="0" t="s">
        <v>539</v>
      </c>
      <c r="C150" s="1" t="s">
        <v>540</v>
      </c>
      <c r="D150" s="0" t="s">
        <v>541</v>
      </c>
      <c r="E150" s="0" t="n">
        <v>4.8</v>
      </c>
      <c r="F150" s="0" t="n">
        <v>11.16</v>
      </c>
      <c r="G150" s="0" t="n">
        <v>1.21796</v>
      </c>
      <c r="H150" s="0" t="n">
        <v>0.002681</v>
      </c>
      <c r="I150" s="0" t="n">
        <v>0.009752</v>
      </c>
      <c r="J150" s="0" t="s">
        <v>542</v>
      </c>
    </row>
    <row r="151" customFormat="false" ht="15" hidden="false" customHeight="false" outlineLevel="0" collapsed="false">
      <c r="A151" s="0" t="n">
        <v>2585</v>
      </c>
      <c r="B151" s="0" t="s">
        <v>543</v>
      </c>
      <c r="C151" s="1" t="s">
        <v>544</v>
      </c>
      <c r="D151" s="0" t="s">
        <v>17</v>
      </c>
      <c r="E151" s="0" t="n">
        <v>12.1</v>
      </c>
      <c r="F151" s="0" t="n">
        <v>24.23</v>
      </c>
      <c r="G151" s="0" t="n">
        <v>1.00162</v>
      </c>
      <c r="H151" s="0" t="n">
        <v>0.004811</v>
      </c>
      <c r="I151" s="0" t="n">
        <v>0.01605</v>
      </c>
      <c r="J151" s="0" t="s">
        <v>545</v>
      </c>
    </row>
    <row r="152" customFormat="false" ht="15" hidden="false" customHeight="false" outlineLevel="0" collapsed="false">
      <c r="A152" s="0" t="n">
        <v>2602</v>
      </c>
      <c r="B152" s="0" t="s">
        <v>546</v>
      </c>
      <c r="C152" s="1" t="s">
        <v>547</v>
      </c>
      <c r="D152" s="0" t="s">
        <v>17</v>
      </c>
      <c r="E152" s="0" t="n">
        <v>0.01</v>
      </c>
      <c r="F152" s="0" t="n">
        <v>1.29</v>
      </c>
      <c r="G152" s="0" t="n">
        <v>7.35975</v>
      </c>
      <c r="H152" s="0" t="n">
        <v>0.002069</v>
      </c>
      <c r="I152" s="0" t="n">
        <v>0.007813</v>
      </c>
      <c r="J152" s="0" t="s">
        <v>548</v>
      </c>
    </row>
    <row r="153" customFormat="false" ht="15" hidden="false" customHeight="false" outlineLevel="0" collapsed="false">
      <c r="A153" s="0" t="n">
        <v>2651</v>
      </c>
      <c r="B153" s="0" t="s">
        <v>549</v>
      </c>
      <c r="C153" s="1" t="s">
        <v>550</v>
      </c>
      <c r="D153" s="0" t="s">
        <v>551</v>
      </c>
      <c r="E153" s="0" t="n">
        <v>0.07</v>
      </c>
      <c r="F153" s="0" t="n">
        <v>11.69</v>
      </c>
      <c r="G153" s="0" t="n">
        <v>7.48636</v>
      </c>
      <c r="H153" s="0" t="n">
        <v>0</v>
      </c>
      <c r="I153" s="0" t="n">
        <v>0</v>
      </c>
      <c r="J153" s="0" t="s">
        <v>275</v>
      </c>
    </row>
    <row r="154" customFormat="false" ht="15" hidden="false" customHeight="false" outlineLevel="0" collapsed="false">
      <c r="A154" s="0" t="n">
        <v>2675</v>
      </c>
      <c r="B154" s="0" t="s">
        <v>552</v>
      </c>
      <c r="C154" s="1" t="s">
        <v>553</v>
      </c>
      <c r="D154" s="0" t="s">
        <v>554</v>
      </c>
      <c r="E154" s="0" t="n">
        <v>30.19</v>
      </c>
      <c r="F154" s="0" t="n">
        <v>364.75</v>
      </c>
      <c r="G154" s="0" t="n">
        <v>3.59494</v>
      </c>
      <c r="H154" s="0" t="n">
        <v>0</v>
      </c>
      <c r="I154" s="0" t="n">
        <v>0</v>
      </c>
      <c r="J154" s="0" t="s">
        <v>555</v>
      </c>
    </row>
    <row r="155" customFormat="false" ht="15" hidden="false" customHeight="false" outlineLevel="0" collapsed="false">
      <c r="A155" s="0" t="n">
        <v>2681</v>
      </c>
      <c r="B155" s="0" t="s">
        <v>556</v>
      </c>
      <c r="C155" s="1" t="s">
        <v>557</v>
      </c>
      <c r="D155" s="0" t="s">
        <v>557</v>
      </c>
      <c r="E155" s="0" t="n">
        <v>1.04</v>
      </c>
      <c r="F155" s="0" t="n">
        <v>3.61</v>
      </c>
      <c r="G155" s="0" t="n">
        <v>1.79519</v>
      </c>
      <c r="H155" s="0" t="n">
        <v>0.002376</v>
      </c>
      <c r="I155" s="0" t="n">
        <v>0.008804</v>
      </c>
      <c r="J155" s="0" t="s">
        <v>558</v>
      </c>
    </row>
    <row r="156" customFormat="false" ht="15" hidden="false" customHeight="false" outlineLevel="0" collapsed="false">
      <c r="A156" s="0" t="n">
        <v>2688</v>
      </c>
      <c r="B156" s="0" t="s">
        <v>559</v>
      </c>
      <c r="C156" s="1" t="s">
        <v>560</v>
      </c>
      <c r="D156" s="0" t="s">
        <v>560</v>
      </c>
      <c r="E156" s="0" t="n">
        <v>8.95</v>
      </c>
      <c r="F156" s="0" t="n">
        <v>113.54</v>
      </c>
      <c r="G156" s="0" t="n">
        <v>3.66446</v>
      </c>
      <c r="H156" s="0" t="n">
        <v>0</v>
      </c>
      <c r="I156" s="0" t="n">
        <v>0</v>
      </c>
      <c r="J156" s="0" t="s">
        <v>561</v>
      </c>
    </row>
    <row r="157" customFormat="false" ht="15" hidden="false" customHeight="false" outlineLevel="0" collapsed="false">
      <c r="A157" s="0" t="n">
        <v>2697</v>
      </c>
      <c r="B157" s="0" t="s">
        <v>562</v>
      </c>
      <c r="C157" s="1" t="s">
        <v>563</v>
      </c>
      <c r="D157" s="0" t="s">
        <v>564</v>
      </c>
      <c r="E157" s="0" t="n">
        <v>1.81</v>
      </c>
      <c r="F157" s="0" t="n">
        <v>45.1</v>
      </c>
      <c r="G157" s="0" t="n">
        <v>4.64178</v>
      </c>
      <c r="H157" s="0" t="n">
        <v>0</v>
      </c>
      <c r="I157" s="0" t="n">
        <v>0</v>
      </c>
      <c r="J157" s="0" t="s">
        <v>337</v>
      </c>
    </row>
    <row r="158" customFormat="false" ht="15" hidden="false" customHeight="false" outlineLevel="0" collapsed="false">
      <c r="A158" s="0" t="n">
        <v>2702</v>
      </c>
      <c r="B158" s="0" t="s">
        <v>565</v>
      </c>
      <c r="C158" s="1" t="s">
        <v>566</v>
      </c>
      <c r="D158" s="0" t="s">
        <v>567</v>
      </c>
      <c r="E158" s="0" t="n">
        <v>10.98</v>
      </c>
      <c r="F158" s="0" t="n">
        <v>24.6</v>
      </c>
      <c r="G158" s="0" t="n">
        <v>1.16434</v>
      </c>
      <c r="H158" s="0" t="n">
        <v>0.004346</v>
      </c>
      <c r="I158" s="0" t="n">
        <v>0.014707</v>
      </c>
      <c r="J158" s="0" t="s">
        <v>568</v>
      </c>
    </row>
    <row r="159" customFormat="false" ht="15" hidden="false" customHeight="false" outlineLevel="0" collapsed="false">
      <c r="A159" s="0" t="n">
        <v>2723</v>
      </c>
      <c r="B159" s="0" t="s">
        <v>569</v>
      </c>
      <c r="C159" s="1" t="s">
        <v>570</v>
      </c>
      <c r="D159" s="0" t="s">
        <v>17</v>
      </c>
      <c r="E159" s="0" t="n">
        <v>0</v>
      </c>
      <c r="F159" s="0" t="n">
        <v>4.24</v>
      </c>
      <c r="G159" s="0" t="s">
        <v>192</v>
      </c>
      <c r="H159" s="0" t="n">
        <v>0.000276</v>
      </c>
      <c r="I159" s="0" t="n">
        <v>0.001344</v>
      </c>
      <c r="J159" s="0" t="s">
        <v>232</v>
      </c>
    </row>
    <row r="160" customFormat="false" ht="15" hidden="false" customHeight="false" outlineLevel="0" collapsed="false">
      <c r="A160" s="0" t="n">
        <v>2767</v>
      </c>
      <c r="B160" s="0" t="s">
        <v>571</v>
      </c>
      <c r="C160" s="1" t="s">
        <v>572</v>
      </c>
      <c r="D160" s="0" t="s">
        <v>573</v>
      </c>
      <c r="E160" s="0" t="n">
        <v>0.22</v>
      </c>
      <c r="F160" s="0" t="n">
        <v>1.35</v>
      </c>
      <c r="G160" s="0" t="n">
        <v>2.59787</v>
      </c>
      <c r="H160" s="0" t="n">
        <v>4.5E-005</v>
      </c>
      <c r="I160" s="0" t="n">
        <v>0.000265</v>
      </c>
      <c r="J160" s="2" t="s">
        <v>574</v>
      </c>
    </row>
    <row r="161" customFormat="false" ht="15" hidden="false" customHeight="false" outlineLevel="0" collapsed="false">
      <c r="A161" s="0" t="n">
        <v>2792</v>
      </c>
      <c r="B161" s="0" t="s">
        <v>575</v>
      </c>
      <c r="C161" s="1" t="s">
        <v>576</v>
      </c>
      <c r="D161" s="0" t="s">
        <v>577</v>
      </c>
      <c r="E161" s="0" t="n">
        <v>0.28</v>
      </c>
      <c r="F161" s="0" t="n">
        <v>7.76</v>
      </c>
      <c r="G161" s="0" t="n">
        <v>4.80542</v>
      </c>
      <c r="H161" s="0" t="n">
        <v>0</v>
      </c>
      <c r="I161" s="0" t="n">
        <v>0</v>
      </c>
      <c r="J161" s="0" t="s">
        <v>578</v>
      </c>
    </row>
    <row r="162" customFormat="false" ht="15" hidden="false" customHeight="false" outlineLevel="0" collapsed="false">
      <c r="A162" s="0" t="n">
        <v>2803</v>
      </c>
      <c r="B162" s="0" t="s">
        <v>579</v>
      </c>
      <c r="C162" s="1" t="s">
        <v>580</v>
      </c>
      <c r="D162" s="0" t="s">
        <v>581</v>
      </c>
      <c r="E162" s="0" t="n">
        <v>0.61</v>
      </c>
      <c r="F162" s="0" t="n">
        <v>29.54</v>
      </c>
      <c r="G162" s="0" t="n">
        <v>5.60361</v>
      </c>
      <c r="H162" s="0" t="n">
        <v>0</v>
      </c>
      <c r="I162" s="0" t="n">
        <v>0</v>
      </c>
      <c r="J162" s="0" t="s">
        <v>232</v>
      </c>
    </row>
    <row r="163" customFormat="false" ht="15" hidden="false" customHeight="false" outlineLevel="0" collapsed="false">
      <c r="A163" s="0" t="n">
        <v>2828</v>
      </c>
      <c r="B163" s="0" t="s">
        <v>582</v>
      </c>
      <c r="C163" s="1" t="s">
        <v>583</v>
      </c>
      <c r="D163" s="0" t="s">
        <v>584</v>
      </c>
      <c r="E163" s="0" t="n">
        <v>0.48</v>
      </c>
      <c r="F163" s="0" t="n">
        <v>2.75</v>
      </c>
      <c r="G163" s="0" t="n">
        <v>2.52777</v>
      </c>
      <c r="H163" s="0" t="n">
        <v>0.002603</v>
      </c>
      <c r="I163" s="0" t="n">
        <v>0.009512</v>
      </c>
      <c r="J163" s="0" t="s">
        <v>585</v>
      </c>
    </row>
    <row r="164" customFormat="false" ht="15" hidden="false" customHeight="false" outlineLevel="0" collapsed="false">
      <c r="A164" s="0" t="n">
        <v>2887</v>
      </c>
      <c r="B164" s="0" t="s">
        <v>586</v>
      </c>
      <c r="C164" s="1" t="s">
        <v>587</v>
      </c>
      <c r="D164" s="0" t="s">
        <v>588</v>
      </c>
      <c r="E164" s="0" t="n">
        <v>19.06</v>
      </c>
      <c r="F164" s="0" t="n">
        <v>59.82</v>
      </c>
      <c r="G164" s="0" t="n">
        <v>1.64996</v>
      </c>
      <c r="H164" s="0" t="n">
        <v>0.000377</v>
      </c>
      <c r="I164" s="0" t="n">
        <v>0.001771</v>
      </c>
      <c r="J164" s="0" t="s">
        <v>589</v>
      </c>
    </row>
    <row r="165" customFormat="false" ht="15" hidden="false" customHeight="false" outlineLevel="0" collapsed="false">
      <c r="A165" s="0" t="n">
        <v>2902</v>
      </c>
      <c r="B165" s="0" t="s">
        <v>590</v>
      </c>
      <c r="C165" s="1" t="s">
        <v>591</v>
      </c>
      <c r="D165" s="0" t="s">
        <v>592</v>
      </c>
      <c r="E165" s="0" t="n">
        <v>0.11</v>
      </c>
      <c r="F165" s="0" t="n">
        <v>1.1</v>
      </c>
      <c r="G165" s="0" t="n">
        <v>3.29151</v>
      </c>
      <c r="H165" s="0" t="n">
        <v>0.000486</v>
      </c>
      <c r="I165" s="0" t="n">
        <v>0.002215</v>
      </c>
      <c r="J165" s="0" t="s">
        <v>593</v>
      </c>
    </row>
    <row r="166" customFormat="false" ht="15" hidden="false" customHeight="false" outlineLevel="0" collapsed="false">
      <c r="A166" s="0" t="n">
        <v>2914</v>
      </c>
      <c r="B166" s="0" t="s">
        <v>594</v>
      </c>
      <c r="C166" s="1" t="s">
        <v>595</v>
      </c>
      <c r="D166" s="0" t="s">
        <v>596</v>
      </c>
      <c r="E166" s="0" t="n">
        <v>3</v>
      </c>
      <c r="F166" s="0" t="n">
        <v>9.41</v>
      </c>
      <c r="G166" s="0" t="n">
        <v>1.64909</v>
      </c>
      <c r="H166" s="0" t="n">
        <v>4.9E-005</v>
      </c>
      <c r="I166" s="0" t="n">
        <v>0.000283</v>
      </c>
      <c r="J166" s="0" t="s">
        <v>597</v>
      </c>
    </row>
    <row r="167" customFormat="false" ht="15" hidden="false" customHeight="false" outlineLevel="0" collapsed="false">
      <c r="A167" s="0" t="n">
        <v>2918</v>
      </c>
      <c r="B167" s="0" t="s">
        <v>598</v>
      </c>
      <c r="C167" s="1" t="s">
        <v>599</v>
      </c>
      <c r="D167" s="0" t="s">
        <v>600</v>
      </c>
      <c r="E167" s="0" t="n">
        <v>0.84</v>
      </c>
      <c r="F167" s="0" t="n">
        <v>4.87</v>
      </c>
      <c r="G167" s="0" t="n">
        <v>2.54412</v>
      </c>
      <c r="H167" s="0" t="n">
        <v>0.000692</v>
      </c>
      <c r="I167" s="0" t="n">
        <v>0.003031</v>
      </c>
      <c r="J167" s="0" t="s">
        <v>601</v>
      </c>
    </row>
    <row r="168" customFormat="false" ht="15" hidden="false" customHeight="false" outlineLevel="0" collapsed="false">
      <c r="A168" s="0" t="n">
        <v>2938</v>
      </c>
      <c r="B168" s="0" t="s">
        <v>602</v>
      </c>
      <c r="C168" s="1" t="s">
        <v>603</v>
      </c>
      <c r="D168" s="0" t="s">
        <v>604</v>
      </c>
      <c r="E168" s="0" t="n">
        <v>0.43</v>
      </c>
      <c r="F168" s="0" t="n">
        <v>15.46</v>
      </c>
      <c r="G168" s="0" t="n">
        <v>5.1544</v>
      </c>
      <c r="H168" s="0" t="n">
        <v>0</v>
      </c>
      <c r="I168" s="0" t="n">
        <v>0</v>
      </c>
      <c r="J168" s="0" t="s">
        <v>275</v>
      </c>
    </row>
    <row r="169" customFormat="false" ht="15" hidden="false" customHeight="false" outlineLevel="0" collapsed="false">
      <c r="A169" s="0" t="n">
        <v>2942</v>
      </c>
      <c r="B169" s="0" t="s">
        <v>605</v>
      </c>
      <c r="C169" s="1" t="s">
        <v>606</v>
      </c>
      <c r="D169" s="0" t="s">
        <v>607</v>
      </c>
      <c r="E169" s="0" t="n">
        <v>7.87</v>
      </c>
      <c r="F169" s="0" t="n">
        <v>17.06</v>
      </c>
      <c r="G169" s="0" t="n">
        <v>1.1156</v>
      </c>
      <c r="H169" s="0" t="n">
        <v>0.00259</v>
      </c>
      <c r="I169" s="0" t="n">
        <v>0.009478</v>
      </c>
      <c r="J169" s="0" t="s">
        <v>608</v>
      </c>
    </row>
    <row r="170" customFormat="false" ht="15" hidden="false" customHeight="false" outlineLevel="0" collapsed="false">
      <c r="A170" s="0" t="n">
        <v>2948</v>
      </c>
      <c r="B170" s="0" t="s">
        <v>609</v>
      </c>
      <c r="C170" s="1" t="s">
        <v>610</v>
      </c>
      <c r="D170" s="0" t="s">
        <v>611</v>
      </c>
      <c r="E170" s="0" t="n">
        <v>23.67</v>
      </c>
      <c r="F170" s="0" t="n">
        <v>98.64</v>
      </c>
      <c r="G170" s="0" t="n">
        <v>2.05915</v>
      </c>
      <c r="H170" s="0" t="n">
        <v>0</v>
      </c>
      <c r="I170" s="0" t="n">
        <v>0</v>
      </c>
      <c r="J170" s="0" t="s">
        <v>612</v>
      </c>
    </row>
    <row r="171" customFormat="false" ht="15" hidden="false" customHeight="false" outlineLevel="0" collapsed="false">
      <c r="A171" s="0" t="n">
        <v>2965</v>
      </c>
      <c r="B171" s="0" t="s">
        <v>613</v>
      </c>
      <c r="C171" s="1" t="s">
        <v>614</v>
      </c>
      <c r="D171" s="0" t="s">
        <v>615</v>
      </c>
      <c r="E171" s="0" t="n">
        <v>0.23</v>
      </c>
      <c r="F171" s="0" t="n">
        <v>3.17</v>
      </c>
      <c r="G171" s="0" t="n">
        <v>3.75816</v>
      </c>
      <c r="H171" s="0" t="n">
        <v>1E-006</v>
      </c>
      <c r="I171" s="0" t="n">
        <v>1.2E-005</v>
      </c>
      <c r="J171" s="0" t="s">
        <v>616</v>
      </c>
    </row>
    <row r="172" customFormat="false" ht="15" hidden="false" customHeight="false" outlineLevel="0" collapsed="false">
      <c r="A172" s="0" t="n">
        <v>2981</v>
      </c>
      <c r="B172" s="0" t="s">
        <v>617</v>
      </c>
      <c r="C172" s="1" t="s">
        <v>618</v>
      </c>
      <c r="D172" s="0" t="s">
        <v>619</v>
      </c>
      <c r="E172" s="0" t="n">
        <v>1.02</v>
      </c>
      <c r="F172" s="0" t="n">
        <v>9.61</v>
      </c>
      <c r="G172" s="0" t="n">
        <v>3.23744</v>
      </c>
      <c r="H172" s="0" t="n">
        <v>0</v>
      </c>
      <c r="I172" s="0" t="n">
        <v>0</v>
      </c>
      <c r="J172" s="0" t="s">
        <v>620</v>
      </c>
    </row>
    <row r="173" customFormat="false" ht="15" hidden="false" customHeight="false" outlineLevel="0" collapsed="false">
      <c r="A173" s="0" t="n">
        <v>2991</v>
      </c>
      <c r="B173" s="0" t="s">
        <v>621</v>
      </c>
      <c r="C173" s="1" t="s">
        <v>622</v>
      </c>
      <c r="D173" s="0" t="s">
        <v>622</v>
      </c>
      <c r="E173" s="0" t="n">
        <v>10.68</v>
      </c>
      <c r="F173" s="0" t="n">
        <v>29.49</v>
      </c>
      <c r="G173" s="0" t="n">
        <v>1.465</v>
      </c>
      <c r="H173" s="0" t="n">
        <v>1.5E-005</v>
      </c>
      <c r="I173" s="0" t="n">
        <v>9.6E-005</v>
      </c>
      <c r="J173" s="0" t="s">
        <v>623</v>
      </c>
    </row>
    <row r="174" customFormat="false" ht="15" hidden="false" customHeight="false" outlineLevel="0" collapsed="false">
      <c r="A174" s="0" t="n">
        <v>3012</v>
      </c>
      <c r="B174" s="0" t="s">
        <v>624</v>
      </c>
      <c r="C174" s="1" t="s">
        <v>625</v>
      </c>
      <c r="D174" s="0" t="s">
        <v>626</v>
      </c>
      <c r="E174" s="0" t="n">
        <v>5.36</v>
      </c>
      <c r="F174" s="0" t="n">
        <v>18.86</v>
      </c>
      <c r="G174" s="0" t="n">
        <v>1.8139</v>
      </c>
      <c r="H174" s="0" t="n">
        <v>9.1E-005</v>
      </c>
      <c r="I174" s="0" t="n">
        <v>0.000494</v>
      </c>
      <c r="J174" s="0" t="s">
        <v>627</v>
      </c>
    </row>
    <row r="175" customFormat="false" ht="15" hidden="false" customHeight="false" outlineLevel="0" collapsed="false">
      <c r="A175" s="0" t="n">
        <v>3040</v>
      </c>
      <c r="B175" s="0" t="s">
        <v>628</v>
      </c>
      <c r="C175" s="1" t="s">
        <v>629</v>
      </c>
      <c r="D175" s="0" t="s">
        <v>630</v>
      </c>
      <c r="E175" s="0" t="n">
        <v>6.82</v>
      </c>
      <c r="F175" s="0" t="n">
        <v>20.82</v>
      </c>
      <c r="G175" s="0" t="n">
        <v>1.60928</v>
      </c>
      <c r="H175" s="0" t="n">
        <v>8E-005</v>
      </c>
      <c r="I175" s="0" t="n">
        <v>0.000444</v>
      </c>
      <c r="J175" s="0" t="s">
        <v>631</v>
      </c>
    </row>
    <row r="176" customFormat="false" ht="15" hidden="false" customHeight="false" outlineLevel="0" collapsed="false">
      <c r="A176" s="0" t="n">
        <v>3045</v>
      </c>
      <c r="B176" s="0" t="s">
        <v>632</v>
      </c>
      <c r="C176" s="1" t="s">
        <v>633</v>
      </c>
      <c r="D176" s="0" t="s">
        <v>634</v>
      </c>
      <c r="E176" s="0" t="n">
        <v>0.04</v>
      </c>
      <c r="F176" s="0" t="n">
        <v>4.22</v>
      </c>
      <c r="G176" s="0" t="n">
        <v>6.64752</v>
      </c>
      <c r="H176" s="0" t="n">
        <v>8E-006</v>
      </c>
      <c r="I176" s="0" t="n">
        <v>5.4E-005</v>
      </c>
      <c r="J176" s="0" t="s">
        <v>635</v>
      </c>
    </row>
    <row r="177" customFormat="false" ht="15" hidden="false" customHeight="false" outlineLevel="0" collapsed="false">
      <c r="A177" s="0" t="n">
        <v>3092</v>
      </c>
      <c r="B177" s="0" t="s">
        <v>636</v>
      </c>
      <c r="C177" s="1" t="s">
        <v>637</v>
      </c>
      <c r="D177" s="0" t="s">
        <v>638</v>
      </c>
      <c r="E177" s="0" t="n">
        <v>0.15</v>
      </c>
      <c r="F177" s="0" t="n">
        <v>4.43</v>
      </c>
      <c r="G177" s="0" t="n">
        <v>4.92228</v>
      </c>
      <c r="H177" s="0" t="n">
        <v>0</v>
      </c>
      <c r="I177" s="0" t="n">
        <v>2E-006</v>
      </c>
      <c r="J177" s="0" t="s">
        <v>639</v>
      </c>
    </row>
    <row r="178" customFormat="false" ht="15" hidden="false" customHeight="false" outlineLevel="0" collapsed="false">
      <c r="A178" s="0" t="n">
        <v>3099</v>
      </c>
      <c r="B178" s="0" t="s">
        <v>640</v>
      </c>
      <c r="C178" s="1" t="s">
        <v>641</v>
      </c>
      <c r="D178" s="0" t="s">
        <v>17</v>
      </c>
      <c r="E178" s="0" t="n">
        <v>13.69</v>
      </c>
      <c r="F178" s="0" t="n">
        <v>25.3</v>
      </c>
      <c r="G178" s="0" t="n">
        <v>0.885782</v>
      </c>
      <c r="H178" s="0" t="n">
        <v>0.009326</v>
      </c>
      <c r="I178" s="0" t="n">
        <v>0.027999</v>
      </c>
      <c r="J178" s="0" t="s">
        <v>642</v>
      </c>
    </row>
    <row r="179" customFormat="false" ht="15" hidden="false" customHeight="false" outlineLevel="0" collapsed="false">
      <c r="A179" s="0" t="n">
        <v>3102</v>
      </c>
      <c r="B179" s="0" t="s">
        <v>643</v>
      </c>
      <c r="C179" s="1" t="s">
        <v>644</v>
      </c>
      <c r="D179" s="0" t="s">
        <v>645</v>
      </c>
      <c r="E179" s="0" t="n">
        <v>0.53</v>
      </c>
      <c r="F179" s="0" t="n">
        <v>11.05</v>
      </c>
      <c r="G179" s="0" t="n">
        <v>4.38827</v>
      </c>
      <c r="H179" s="0" t="n">
        <v>0</v>
      </c>
      <c r="I179" s="0" t="n">
        <v>0</v>
      </c>
      <c r="J179" s="0" t="s">
        <v>646</v>
      </c>
    </row>
    <row r="180" customFormat="false" ht="15" hidden="false" customHeight="false" outlineLevel="0" collapsed="false">
      <c r="A180" s="0" t="n">
        <v>3120</v>
      </c>
      <c r="B180" s="0" t="s">
        <v>647</v>
      </c>
      <c r="C180" s="1" t="s">
        <v>648</v>
      </c>
      <c r="D180" s="0" t="s">
        <v>649</v>
      </c>
      <c r="E180" s="0" t="n">
        <v>6.33</v>
      </c>
      <c r="F180" s="0" t="n">
        <v>14.94</v>
      </c>
      <c r="G180" s="0" t="n">
        <v>1.23827</v>
      </c>
      <c r="H180" s="0" t="n">
        <v>0.000386</v>
      </c>
      <c r="I180" s="0" t="n">
        <v>0.001805</v>
      </c>
      <c r="J180" s="0" t="s">
        <v>650</v>
      </c>
    </row>
    <row r="181" customFormat="false" ht="15" hidden="false" customHeight="false" outlineLevel="0" collapsed="false">
      <c r="A181" s="0" t="n">
        <v>3125</v>
      </c>
      <c r="B181" s="0" t="s">
        <v>651</v>
      </c>
      <c r="C181" s="1" t="s">
        <v>652</v>
      </c>
      <c r="D181" s="0" t="s">
        <v>653</v>
      </c>
      <c r="E181" s="0" t="n">
        <v>9.59</v>
      </c>
      <c r="F181" s="0" t="n">
        <v>26.76</v>
      </c>
      <c r="G181" s="0" t="n">
        <v>1.48002</v>
      </c>
      <c r="H181" s="0" t="n">
        <v>4.1E-005</v>
      </c>
      <c r="I181" s="0" t="n">
        <v>0.000241</v>
      </c>
      <c r="J181" s="0" t="s">
        <v>474</v>
      </c>
    </row>
    <row r="182" customFormat="false" ht="15" hidden="false" customHeight="false" outlineLevel="0" collapsed="false">
      <c r="A182" s="0" t="n">
        <v>3132</v>
      </c>
      <c r="B182" s="0" t="s">
        <v>654</v>
      </c>
      <c r="C182" s="1" t="s">
        <v>655</v>
      </c>
      <c r="D182" s="0" t="s">
        <v>656</v>
      </c>
      <c r="E182" s="0" t="n">
        <v>1.45</v>
      </c>
      <c r="F182" s="0" t="n">
        <v>5.44</v>
      </c>
      <c r="G182" s="0" t="n">
        <v>1.90719</v>
      </c>
      <c r="H182" s="0" t="n">
        <v>0.000963</v>
      </c>
      <c r="I182" s="0" t="n">
        <v>0.004029</v>
      </c>
      <c r="J182" s="0" t="s">
        <v>657</v>
      </c>
    </row>
    <row r="183" customFormat="false" ht="15" hidden="false" customHeight="false" outlineLevel="0" collapsed="false">
      <c r="A183" s="0" t="n">
        <v>3135</v>
      </c>
      <c r="B183" s="0" t="s">
        <v>658</v>
      </c>
      <c r="C183" s="1" t="s">
        <v>659</v>
      </c>
      <c r="D183" s="0" t="s">
        <v>660</v>
      </c>
      <c r="E183" s="0" t="n">
        <v>0.33</v>
      </c>
      <c r="F183" s="0" t="n">
        <v>11.15</v>
      </c>
      <c r="G183" s="0" t="n">
        <v>5.09182</v>
      </c>
      <c r="H183" s="0" t="n">
        <v>0</v>
      </c>
      <c r="I183" s="0" t="n">
        <v>0</v>
      </c>
      <c r="J183" s="0" t="s">
        <v>661</v>
      </c>
    </row>
    <row r="184" customFormat="false" ht="15" hidden="false" customHeight="false" outlineLevel="0" collapsed="false">
      <c r="A184" s="0" t="n">
        <v>3137</v>
      </c>
      <c r="B184" s="0" t="s">
        <v>662</v>
      </c>
      <c r="C184" s="1" t="s">
        <v>663</v>
      </c>
      <c r="D184" s="0" t="s">
        <v>17</v>
      </c>
      <c r="E184" s="0" t="n">
        <v>5.33</v>
      </c>
      <c r="F184" s="0" t="n">
        <v>30.96</v>
      </c>
      <c r="G184" s="0" t="n">
        <v>2.53739</v>
      </c>
      <c r="H184" s="0" t="n">
        <v>0</v>
      </c>
      <c r="I184" s="0" t="n">
        <v>0</v>
      </c>
      <c r="J184" s="0" t="s">
        <v>664</v>
      </c>
    </row>
    <row r="185" customFormat="false" ht="15" hidden="false" customHeight="false" outlineLevel="0" collapsed="false">
      <c r="A185" s="0" t="n">
        <v>3140</v>
      </c>
      <c r="B185" s="0" t="s">
        <v>665</v>
      </c>
      <c r="C185" s="1" t="s">
        <v>666</v>
      </c>
      <c r="D185" s="0" t="s">
        <v>667</v>
      </c>
      <c r="E185" s="0" t="n">
        <v>0.53</v>
      </c>
      <c r="F185" s="0" t="n">
        <v>2.22</v>
      </c>
      <c r="G185" s="0" t="n">
        <v>2.07196</v>
      </c>
      <c r="H185" s="0" t="n">
        <v>0.000386</v>
      </c>
      <c r="I185" s="0" t="n">
        <v>0.001805</v>
      </c>
      <c r="J185" s="0" t="s">
        <v>668</v>
      </c>
    </row>
    <row r="186" customFormat="false" ht="15" hidden="false" customHeight="false" outlineLevel="0" collapsed="false">
      <c r="A186" s="0" t="n">
        <v>3141</v>
      </c>
      <c r="B186" s="0" t="s">
        <v>669</v>
      </c>
      <c r="C186" s="1" t="s">
        <v>670</v>
      </c>
      <c r="D186" s="0" t="s">
        <v>670</v>
      </c>
      <c r="E186" s="0" t="n">
        <v>2.78</v>
      </c>
      <c r="F186" s="0" t="n">
        <v>85.8</v>
      </c>
      <c r="G186" s="0" t="n">
        <v>4.94694</v>
      </c>
      <c r="H186" s="0" t="n">
        <v>0</v>
      </c>
      <c r="I186" s="0" t="n">
        <v>0</v>
      </c>
      <c r="J186" s="0" t="s">
        <v>671</v>
      </c>
    </row>
    <row r="187" customFormat="false" ht="15" hidden="false" customHeight="false" outlineLevel="0" collapsed="false">
      <c r="A187" s="0" t="n">
        <v>3147</v>
      </c>
      <c r="B187" s="0" t="s">
        <v>672</v>
      </c>
      <c r="C187" s="1" t="s">
        <v>673</v>
      </c>
      <c r="D187" s="0" t="s">
        <v>674</v>
      </c>
      <c r="E187" s="0" t="n">
        <v>28.83</v>
      </c>
      <c r="F187" s="0" t="n">
        <v>65.37</v>
      </c>
      <c r="G187" s="0" t="n">
        <v>1.18124</v>
      </c>
      <c r="H187" s="0" t="n">
        <v>0.000349</v>
      </c>
      <c r="I187" s="0" t="n">
        <v>0.001654</v>
      </c>
      <c r="J187" s="0" t="s">
        <v>675</v>
      </c>
    </row>
    <row r="188" customFormat="false" ht="15" hidden="false" customHeight="false" outlineLevel="0" collapsed="false">
      <c r="A188" s="0" t="n">
        <v>3164</v>
      </c>
      <c r="B188" s="0" t="s">
        <v>676</v>
      </c>
      <c r="C188" s="1" t="s">
        <v>677</v>
      </c>
      <c r="D188" s="0" t="s">
        <v>17</v>
      </c>
      <c r="E188" s="0" t="n">
        <v>0.85</v>
      </c>
      <c r="F188" s="0" t="n">
        <v>4.31</v>
      </c>
      <c r="G188" s="0" t="n">
        <v>2.34726</v>
      </c>
      <c r="H188" s="0" t="n">
        <v>3E-006</v>
      </c>
      <c r="I188" s="0" t="n">
        <v>2.4E-005</v>
      </c>
      <c r="J188" s="0" t="s">
        <v>678</v>
      </c>
    </row>
    <row r="189" customFormat="false" ht="15" hidden="false" customHeight="false" outlineLevel="0" collapsed="false">
      <c r="A189" s="0" t="n">
        <v>3172</v>
      </c>
      <c r="B189" s="0" t="s">
        <v>679</v>
      </c>
      <c r="C189" s="1" t="s">
        <v>680</v>
      </c>
      <c r="D189" s="0" t="s">
        <v>681</v>
      </c>
      <c r="E189" s="0" t="n">
        <v>2.03</v>
      </c>
      <c r="F189" s="0" t="n">
        <v>177.27</v>
      </c>
      <c r="G189" s="0" t="n">
        <v>6.45144</v>
      </c>
      <c r="H189" s="0" t="n">
        <v>0</v>
      </c>
      <c r="I189" s="0" t="n">
        <v>0</v>
      </c>
      <c r="J189" s="0" t="s">
        <v>682</v>
      </c>
    </row>
    <row r="190" customFormat="false" ht="15" hidden="false" customHeight="false" outlineLevel="0" collapsed="false">
      <c r="A190" s="0" t="n">
        <v>3184</v>
      </c>
      <c r="B190" s="0" t="s">
        <v>683</v>
      </c>
      <c r="C190" s="1" t="s">
        <v>684</v>
      </c>
      <c r="D190" s="0" t="s">
        <v>685</v>
      </c>
      <c r="E190" s="0" t="n">
        <v>6.88</v>
      </c>
      <c r="F190" s="0" t="n">
        <v>186.67</v>
      </c>
      <c r="G190" s="0" t="n">
        <v>4.76187</v>
      </c>
      <c r="H190" s="0" t="n">
        <v>0</v>
      </c>
      <c r="I190" s="0" t="n">
        <v>0</v>
      </c>
      <c r="J190" s="0" t="s">
        <v>686</v>
      </c>
    </row>
    <row r="191" customFormat="false" ht="15" hidden="false" customHeight="false" outlineLevel="0" collapsed="false">
      <c r="A191" s="0" t="n">
        <v>3199</v>
      </c>
      <c r="B191" s="0" t="s">
        <v>687</v>
      </c>
      <c r="C191" s="1" t="s">
        <v>688</v>
      </c>
      <c r="D191" s="0" t="s">
        <v>689</v>
      </c>
      <c r="E191" s="0" t="n">
        <v>0.07</v>
      </c>
      <c r="F191" s="0" t="n">
        <v>2.1</v>
      </c>
      <c r="G191" s="0" t="n">
        <v>4.82046</v>
      </c>
      <c r="H191" s="0" t="n">
        <v>0.000247</v>
      </c>
      <c r="I191" s="0" t="n">
        <v>0.001217</v>
      </c>
      <c r="J191" s="0" t="s">
        <v>690</v>
      </c>
    </row>
    <row r="192" customFormat="false" ht="15" hidden="false" customHeight="false" outlineLevel="0" collapsed="false">
      <c r="A192" s="0" t="n">
        <v>3200</v>
      </c>
      <c r="B192" s="0" t="s">
        <v>691</v>
      </c>
      <c r="C192" s="1" t="s">
        <v>692</v>
      </c>
      <c r="D192" s="0" t="s">
        <v>17</v>
      </c>
      <c r="E192" s="0" t="n">
        <v>0.13</v>
      </c>
      <c r="F192" s="0" t="n">
        <v>7.47</v>
      </c>
      <c r="G192" s="0" t="n">
        <v>5.84949</v>
      </c>
      <c r="H192" s="0" t="n">
        <v>0</v>
      </c>
      <c r="I192" s="0" t="n">
        <v>0</v>
      </c>
      <c r="J192" s="0" t="s">
        <v>98</v>
      </c>
    </row>
    <row r="193" customFormat="false" ht="15" hidden="false" customHeight="false" outlineLevel="0" collapsed="false">
      <c r="A193" s="0" t="n">
        <v>3218</v>
      </c>
      <c r="B193" s="0" t="s">
        <v>693</v>
      </c>
      <c r="C193" s="1" t="s">
        <v>694</v>
      </c>
      <c r="D193" s="0" t="s">
        <v>695</v>
      </c>
      <c r="E193" s="0" t="n">
        <v>0.12</v>
      </c>
      <c r="F193" s="0" t="n">
        <v>21.41</v>
      </c>
      <c r="G193" s="0" t="n">
        <v>7.4745</v>
      </c>
      <c r="H193" s="0" t="n">
        <v>0</v>
      </c>
      <c r="I193" s="0" t="n">
        <v>0</v>
      </c>
      <c r="J193" s="0" t="s">
        <v>503</v>
      </c>
    </row>
    <row r="194" customFormat="false" ht="15" hidden="false" customHeight="false" outlineLevel="0" collapsed="false">
      <c r="A194" s="0" t="n">
        <v>3246</v>
      </c>
      <c r="B194" s="0" t="s">
        <v>696</v>
      </c>
      <c r="C194" s="1" t="s">
        <v>697</v>
      </c>
      <c r="D194" s="0" t="s">
        <v>698</v>
      </c>
      <c r="E194" s="0" t="n">
        <v>0.02</v>
      </c>
      <c r="F194" s="0" t="n">
        <v>1.72</v>
      </c>
      <c r="G194" s="0" t="n">
        <v>6.54086</v>
      </c>
      <c r="H194" s="0" t="n">
        <v>1.3E-005</v>
      </c>
      <c r="I194" s="0" t="n">
        <v>8.3E-005</v>
      </c>
      <c r="J194" s="0" t="s">
        <v>699</v>
      </c>
    </row>
    <row r="195" customFormat="false" ht="15" hidden="false" customHeight="false" outlineLevel="0" collapsed="false">
      <c r="A195" s="0" t="n">
        <v>3265</v>
      </c>
      <c r="B195" s="0" t="s">
        <v>700</v>
      </c>
      <c r="C195" s="1" t="s">
        <v>701</v>
      </c>
      <c r="D195" s="0" t="s">
        <v>17</v>
      </c>
      <c r="E195" s="0" t="n">
        <v>0.37</v>
      </c>
      <c r="F195" s="0" t="n">
        <v>9.38</v>
      </c>
      <c r="G195" s="0" t="n">
        <v>4.66473</v>
      </c>
      <c r="H195" s="0" t="n">
        <v>0</v>
      </c>
      <c r="I195" s="0" t="n">
        <v>0</v>
      </c>
      <c r="J195" s="0" t="s">
        <v>702</v>
      </c>
    </row>
    <row r="196" customFormat="false" ht="15" hidden="false" customHeight="false" outlineLevel="0" collapsed="false">
      <c r="A196" s="0" t="n">
        <v>3266</v>
      </c>
      <c r="B196" s="0" t="s">
        <v>703</v>
      </c>
      <c r="C196" s="1" t="s">
        <v>704</v>
      </c>
      <c r="D196" s="0" t="s">
        <v>704</v>
      </c>
      <c r="E196" s="0" t="n">
        <v>0.07</v>
      </c>
      <c r="F196" s="0" t="n">
        <v>1.79</v>
      </c>
      <c r="G196" s="0" t="n">
        <v>4.63033</v>
      </c>
      <c r="H196" s="0" t="n">
        <v>1.2E-005</v>
      </c>
      <c r="I196" s="0" t="n">
        <v>7.8E-005</v>
      </c>
      <c r="J196" s="0" t="s">
        <v>705</v>
      </c>
    </row>
    <row r="197" customFormat="false" ht="15" hidden="false" customHeight="false" outlineLevel="0" collapsed="false">
      <c r="A197" s="0" t="n">
        <v>3274</v>
      </c>
      <c r="B197" s="0" t="s">
        <v>706</v>
      </c>
      <c r="C197" s="1" t="s">
        <v>707</v>
      </c>
      <c r="D197" s="0" t="s">
        <v>708</v>
      </c>
      <c r="E197" s="0" t="n">
        <v>10.4</v>
      </c>
      <c r="F197" s="0" t="n">
        <v>69.65</v>
      </c>
      <c r="G197" s="0" t="n">
        <v>2.74345</v>
      </c>
      <c r="H197" s="0" t="n">
        <v>0</v>
      </c>
      <c r="I197" s="0" t="n">
        <v>2E-006</v>
      </c>
      <c r="J197" s="0" t="s">
        <v>709</v>
      </c>
    </row>
    <row r="198" customFormat="false" ht="15" hidden="false" customHeight="false" outlineLevel="0" collapsed="false">
      <c r="A198" s="0" t="n">
        <v>3284</v>
      </c>
      <c r="B198" s="0" t="s">
        <v>710</v>
      </c>
      <c r="C198" s="1" t="s">
        <v>711</v>
      </c>
      <c r="D198" s="0" t="s">
        <v>712</v>
      </c>
      <c r="E198" s="0" t="n">
        <v>219.56</v>
      </c>
      <c r="F198" s="0" t="n">
        <v>475.25</v>
      </c>
      <c r="G198" s="0" t="n">
        <v>1.11403</v>
      </c>
      <c r="H198" s="0" t="n">
        <v>0.001966</v>
      </c>
      <c r="I198" s="0" t="n">
        <v>0.007463</v>
      </c>
      <c r="J198" s="0" t="s">
        <v>713</v>
      </c>
    </row>
    <row r="199" customFormat="false" ht="15" hidden="false" customHeight="false" outlineLevel="0" collapsed="false">
      <c r="A199" s="0" t="n">
        <v>3309</v>
      </c>
      <c r="B199" s="0" t="s">
        <v>714</v>
      </c>
      <c r="C199" s="1" t="s">
        <v>715</v>
      </c>
      <c r="D199" s="0" t="s">
        <v>17</v>
      </c>
      <c r="E199" s="0" t="n">
        <v>17.54</v>
      </c>
      <c r="F199" s="0" t="n">
        <v>34.94</v>
      </c>
      <c r="G199" s="0" t="n">
        <v>0.99416</v>
      </c>
      <c r="H199" s="0" t="n">
        <v>0.003769</v>
      </c>
      <c r="I199" s="0" t="n">
        <v>0.013043</v>
      </c>
      <c r="J199" s="0" t="s">
        <v>716</v>
      </c>
    </row>
    <row r="200" customFormat="false" ht="15" hidden="false" customHeight="false" outlineLevel="0" collapsed="false">
      <c r="A200" s="0" t="n">
        <v>3319</v>
      </c>
      <c r="B200" s="0" t="s">
        <v>717</v>
      </c>
      <c r="C200" s="1" t="s">
        <v>718</v>
      </c>
      <c r="D200" s="0" t="s">
        <v>719</v>
      </c>
      <c r="E200" s="0" t="n">
        <v>1.97</v>
      </c>
      <c r="F200" s="0" t="n">
        <v>5.58</v>
      </c>
      <c r="G200" s="0" t="n">
        <v>1.49871</v>
      </c>
      <c r="H200" s="0" t="n">
        <v>0.001119</v>
      </c>
      <c r="I200" s="0" t="n">
        <v>0.0046</v>
      </c>
      <c r="J200" s="0" t="s">
        <v>720</v>
      </c>
    </row>
    <row r="201" customFormat="false" ht="15" hidden="false" customHeight="false" outlineLevel="0" collapsed="false">
      <c r="A201" s="0" t="n">
        <v>3329</v>
      </c>
      <c r="B201" s="0" t="s">
        <v>721</v>
      </c>
      <c r="C201" s="1" t="s">
        <v>722</v>
      </c>
      <c r="D201" s="0" t="s">
        <v>723</v>
      </c>
      <c r="E201" s="0" t="n">
        <v>28.57</v>
      </c>
      <c r="F201" s="0" t="n">
        <v>141.33</v>
      </c>
      <c r="G201" s="0" t="n">
        <v>2.30673</v>
      </c>
      <c r="H201" s="0" t="n">
        <v>0</v>
      </c>
      <c r="I201" s="0" t="n">
        <v>0</v>
      </c>
      <c r="J201" s="0" t="s">
        <v>724</v>
      </c>
    </row>
    <row r="202" customFormat="false" ht="15" hidden="false" customHeight="false" outlineLevel="0" collapsed="false">
      <c r="A202" s="0" t="n">
        <v>3342</v>
      </c>
      <c r="B202" s="0" t="s">
        <v>725</v>
      </c>
      <c r="C202" s="1" t="s">
        <v>726</v>
      </c>
      <c r="D202" s="0" t="s">
        <v>17</v>
      </c>
      <c r="E202" s="0" t="n">
        <v>0.11</v>
      </c>
      <c r="F202" s="0" t="n">
        <v>7.27</v>
      </c>
      <c r="G202" s="0" t="n">
        <v>6.09195</v>
      </c>
      <c r="H202" s="0" t="n">
        <v>0</v>
      </c>
      <c r="I202" s="0" t="n">
        <v>0</v>
      </c>
      <c r="J202" s="0" t="s">
        <v>232</v>
      </c>
    </row>
    <row r="203" customFormat="false" ht="15" hidden="false" customHeight="false" outlineLevel="0" collapsed="false">
      <c r="A203" s="0" t="n">
        <v>3351</v>
      </c>
      <c r="B203" s="0" t="s">
        <v>727</v>
      </c>
      <c r="C203" s="1" t="s">
        <v>728</v>
      </c>
      <c r="D203" s="0" t="s">
        <v>729</v>
      </c>
      <c r="E203" s="0" t="n">
        <v>19.58</v>
      </c>
      <c r="F203" s="0" t="n">
        <v>138.56</v>
      </c>
      <c r="G203" s="0" t="n">
        <v>2.82315</v>
      </c>
      <c r="H203" s="0" t="n">
        <v>0</v>
      </c>
      <c r="I203" s="0" t="n">
        <v>0</v>
      </c>
      <c r="J203" s="0" t="s">
        <v>730</v>
      </c>
    </row>
    <row r="204" customFormat="false" ht="15" hidden="false" customHeight="false" outlineLevel="0" collapsed="false">
      <c r="A204" s="0" t="n">
        <v>3375</v>
      </c>
      <c r="B204" s="0" t="s">
        <v>731</v>
      </c>
      <c r="C204" s="1" t="s">
        <v>732</v>
      </c>
      <c r="D204" s="0" t="s">
        <v>733</v>
      </c>
      <c r="E204" s="0" t="n">
        <v>49.3</v>
      </c>
      <c r="F204" s="0" t="n">
        <v>809.07</v>
      </c>
      <c r="G204" s="0" t="n">
        <v>4.03646</v>
      </c>
      <c r="H204" s="0" t="n">
        <v>0</v>
      </c>
      <c r="I204" s="0" t="n">
        <v>0</v>
      </c>
      <c r="J204" s="0" t="s">
        <v>734</v>
      </c>
    </row>
    <row r="205" customFormat="false" ht="15" hidden="false" customHeight="false" outlineLevel="0" collapsed="false">
      <c r="A205" s="0" t="n">
        <v>3397</v>
      </c>
      <c r="B205" s="0" t="s">
        <v>735</v>
      </c>
      <c r="C205" s="1" t="s">
        <v>736</v>
      </c>
      <c r="D205" s="0" t="s">
        <v>737</v>
      </c>
      <c r="E205" s="0" t="n">
        <v>0.65</v>
      </c>
      <c r="F205" s="0" t="n">
        <v>535.74</v>
      </c>
      <c r="G205" s="0" t="n">
        <v>9.68623</v>
      </c>
      <c r="H205" s="0" t="n">
        <v>0</v>
      </c>
      <c r="I205" s="0" t="n">
        <v>0</v>
      </c>
      <c r="J205" s="0" t="s">
        <v>738</v>
      </c>
    </row>
    <row r="206" customFormat="false" ht="15" hidden="false" customHeight="false" outlineLevel="0" collapsed="false">
      <c r="A206" s="0" t="n">
        <v>44</v>
      </c>
      <c r="B206" s="0" t="s">
        <v>739</v>
      </c>
      <c r="C206" s="1" t="s">
        <v>740</v>
      </c>
      <c r="D206" s="0" t="s">
        <v>741</v>
      </c>
      <c r="E206" s="0" t="n">
        <v>3.84</v>
      </c>
      <c r="F206" s="0" t="n">
        <v>9.63</v>
      </c>
      <c r="G206" s="0" t="n">
        <v>1.32715</v>
      </c>
      <c r="H206" s="0" t="n">
        <v>0.008014</v>
      </c>
      <c r="I206" s="0" t="n">
        <v>0.024709</v>
      </c>
      <c r="J206" s="0" t="s">
        <v>742</v>
      </c>
    </row>
    <row r="207" customFormat="false" ht="15" hidden="false" customHeight="false" outlineLevel="0" collapsed="false">
      <c r="A207" s="0" t="n">
        <v>55</v>
      </c>
      <c r="B207" s="0" t="s">
        <v>743</v>
      </c>
      <c r="C207" s="1" t="s">
        <v>744</v>
      </c>
      <c r="D207" s="0" t="s">
        <v>744</v>
      </c>
      <c r="E207" s="0" t="n">
        <v>3.35</v>
      </c>
      <c r="F207" s="0" t="n">
        <v>10.02</v>
      </c>
      <c r="G207" s="0" t="n">
        <v>1.57919</v>
      </c>
      <c r="H207" s="0" t="n">
        <v>0.004105</v>
      </c>
      <c r="I207" s="0" t="n">
        <v>0.014023</v>
      </c>
      <c r="J207" s="0" t="s">
        <v>745</v>
      </c>
    </row>
    <row r="208" customFormat="false" ht="15" hidden="false" customHeight="false" outlineLevel="0" collapsed="false">
      <c r="A208" s="0" t="n">
        <v>135</v>
      </c>
      <c r="B208" s="0" t="s">
        <v>746</v>
      </c>
      <c r="C208" s="1" t="s">
        <v>747</v>
      </c>
      <c r="D208" s="0" t="s">
        <v>747</v>
      </c>
      <c r="E208" s="0" t="n">
        <v>14.34</v>
      </c>
      <c r="F208" s="0" t="n">
        <v>34.28</v>
      </c>
      <c r="G208" s="0" t="n">
        <v>1.25786</v>
      </c>
      <c r="H208" s="0" t="n">
        <v>0.000263</v>
      </c>
      <c r="I208" s="0" t="n">
        <v>0.001286</v>
      </c>
      <c r="J208" s="0" t="s">
        <v>748</v>
      </c>
    </row>
    <row r="209" customFormat="false" ht="15" hidden="false" customHeight="false" outlineLevel="0" collapsed="false">
      <c r="A209" s="0" t="n">
        <v>157</v>
      </c>
      <c r="B209" s="0" t="s">
        <v>749</v>
      </c>
      <c r="C209" s="1" t="s">
        <v>750</v>
      </c>
      <c r="D209" s="0" t="s">
        <v>750</v>
      </c>
      <c r="E209" s="0" t="n">
        <v>0</v>
      </c>
      <c r="F209" s="0" t="n">
        <v>4.14</v>
      </c>
      <c r="G209" s="0" t="s">
        <v>192</v>
      </c>
      <c r="H209" s="0" t="n">
        <v>0.002061</v>
      </c>
      <c r="I209" s="0" t="n">
        <v>0.007787</v>
      </c>
      <c r="J209" s="0" t="s">
        <v>751</v>
      </c>
    </row>
    <row r="210" customFormat="false" ht="15" hidden="false" customHeight="false" outlineLevel="0" collapsed="false">
      <c r="A210" s="0" t="n">
        <v>178</v>
      </c>
      <c r="B210" s="0" t="s">
        <v>752</v>
      </c>
      <c r="C210" s="1" t="s">
        <v>753</v>
      </c>
      <c r="D210" s="0" t="s">
        <v>754</v>
      </c>
      <c r="E210" s="0" t="n">
        <v>11.04</v>
      </c>
      <c r="F210" s="0" t="n">
        <v>40.92</v>
      </c>
      <c r="G210" s="0" t="n">
        <v>1.89024</v>
      </c>
      <c r="H210" s="0" t="n">
        <v>0</v>
      </c>
      <c r="I210" s="0" t="n">
        <v>2E-006</v>
      </c>
      <c r="J210" s="0" t="s">
        <v>755</v>
      </c>
    </row>
    <row r="211" customFormat="false" ht="15" hidden="false" customHeight="false" outlineLevel="0" collapsed="false">
      <c r="A211" s="0" t="n">
        <v>240</v>
      </c>
      <c r="B211" s="0" t="s">
        <v>756</v>
      </c>
      <c r="C211" s="1" t="s">
        <v>757</v>
      </c>
      <c r="D211" s="0" t="s">
        <v>758</v>
      </c>
      <c r="E211" s="0" t="n">
        <v>21.33</v>
      </c>
      <c r="F211" s="0" t="n">
        <v>44.63</v>
      </c>
      <c r="G211" s="0" t="n">
        <v>1.0654</v>
      </c>
      <c r="H211" s="0" t="n">
        <v>0.003461</v>
      </c>
      <c r="I211" s="0" t="n">
        <v>0.012138</v>
      </c>
      <c r="J211" s="0" t="s">
        <v>759</v>
      </c>
    </row>
    <row r="212" customFormat="false" ht="15" hidden="false" customHeight="false" outlineLevel="0" collapsed="false">
      <c r="A212" s="0" t="n">
        <v>256</v>
      </c>
      <c r="B212" s="0" t="s">
        <v>760</v>
      </c>
      <c r="C212" s="1" t="s">
        <v>761</v>
      </c>
      <c r="D212" s="0" t="s">
        <v>762</v>
      </c>
      <c r="E212" s="0" t="n">
        <v>7.2</v>
      </c>
      <c r="F212" s="0" t="n">
        <v>55.73</v>
      </c>
      <c r="G212" s="0" t="n">
        <v>2.95228</v>
      </c>
      <c r="H212" s="0" t="n">
        <v>0</v>
      </c>
      <c r="I212" s="0" t="n">
        <v>0</v>
      </c>
      <c r="J212" s="0" t="s">
        <v>763</v>
      </c>
    </row>
    <row r="213" customFormat="false" ht="15" hidden="false" customHeight="false" outlineLevel="0" collapsed="false">
      <c r="A213" s="0" t="n">
        <v>268</v>
      </c>
      <c r="B213" s="0" t="s">
        <v>764</v>
      </c>
      <c r="C213" s="1" t="s">
        <v>765</v>
      </c>
      <c r="D213" s="0" t="s">
        <v>17</v>
      </c>
      <c r="E213" s="0" t="n">
        <v>0.09</v>
      </c>
      <c r="F213" s="0" t="n">
        <v>5.51</v>
      </c>
      <c r="G213" s="0" t="n">
        <v>5.99465</v>
      </c>
      <c r="H213" s="0" t="n">
        <v>4.6E-005</v>
      </c>
      <c r="I213" s="0" t="n">
        <v>0.000269</v>
      </c>
      <c r="J213" s="0" t="s">
        <v>766</v>
      </c>
    </row>
    <row r="214" customFormat="false" ht="15" hidden="false" customHeight="false" outlineLevel="0" collapsed="false">
      <c r="A214" s="0" t="n">
        <v>358</v>
      </c>
      <c r="B214" s="0" t="s">
        <v>767</v>
      </c>
      <c r="C214" s="1" t="s">
        <v>768</v>
      </c>
      <c r="D214" s="0" t="s">
        <v>769</v>
      </c>
      <c r="E214" s="0" t="n">
        <v>17.02</v>
      </c>
      <c r="F214" s="0" t="n">
        <v>32.46</v>
      </c>
      <c r="G214" s="0" t="n">
        <v>0.931181</v>
      </c>
      <c r="H214" s="0" t="n">
        <v>0.007868</v>
      </c>
      <c r="I214" s="0" t="n">
        <v>0.02432</v>
      </c>
      <c r="J214" s="0" t="s">
        <v>770</v>
      </c>
    </row>
    <row r="215" customFormat="false" ht="15" hidden="false" customHeight="false" outlineLevel="0" collapsed="false">
      <c r="A215" s="0" t="n">
        <v>365</v>
      </c>
      <c r="B215" s="0" t="s">
        <v>771</v>
      </c>
      <c r="C215" s="1" t="s">
        <v>772</v>
      </c>
      <c r="D215" s="0" t="s">
        <v>17</v>
      </c>
      <c r="E215" s="0" t="n">
        <v>37.08</v>
      </c>
      <c r="F215" s="0" t="n">
        <v>146.99</v>
      </c>
      <c r="G215" s="0" t="n">
        <v>1.98702</v>
      </c>
      <c r="H215" s="0" t="n">
        <v>0</v>
      </c>
      <c r="I215" s="0" t="n">
        <v>0</v>
      </c>
      <c r="J215" s="0" t="s">
        <v>773</v>
      </c>
    </row>
    <row r="216" customFormat="false" ht="15" hidden="false" customHeight="false" outlineLevel="0" collapsed="false">
      <c r="A216" s="0" t="n">
        <v>389</v>
      </c>
      <c r="B216" s="0" t="s">
        <v>774</v>
      </c>
      <c r="C216" s="1" t="s">
        <v>775</v>
      </c>
      <c r="D216" s="0" t="s">
        <v>776</v>
      </c>
      <c r="E216" s="0" t="n">
        <v>121.22</v>
      </c>
      <c r="F216" s="0" t="n">
        <v>289.32</v>
      </c>
      <c r="G216" s="0" t="n">
        <v>1.25503</v>
      </c>
      <c r="H216" s="0" t="n">
        <v>0.000234</v>
      </c>
      <c r="I216" s="0" t="n">
        <v>0.00116</v>
      </c>
      <c r="J216" s="0" t="s">
        <v>777</v>
      </c>
    </row>
    <row r="217" customFormat="false" ht="15" hidden="false" customHeight="false" outlineLevel="0" collapsed="false">
      <c r="A217" s="0" t="n">
        <v>409</v>
      </c>
      <c r="B217" s="0" t="s">
        <v>778</v>
      </c>
      <c r="C217" s="1" t="s">
        <v>779</v>
      </c>
      <c r="D217" s="0" t="s">
        <v>17</v>
      </c>
      <c r="E217" s="0" t="n">
        <v>0.17</v>
      </c>
      <c r="F217" s="0" t="n">
        <v>2.17</v>
      </c>
      <c r="G217" s="0" t="n">
        <v>3.65121</v>
      </c>
      <c r="H217" s="0" t="n">
        <v>0.001156</v>
      </c>
      <c r="I217" s="0" t="n">
        <v>0.004725</v>
      </c>
      <c r="J217" s="0" t="s">
        <v>780</v>
      </c>
    </row>
    <row r="218" customFormat="false" ht="15" hidden="false" customHeight="false" outlineLevel="0" collapsed="false">
      <c r="A218" s="0" t="n">
        <v>430</v>
      </c>
      <c r="B218" s="0" t="s">
        <v>781</v>
      </c>
      <c r="C218" s="1" t="s">
        <v>782</v>
      </c>
      <c r="D218" s="0" t="s">
        <v>782</v>
      </c>
      <c r="E218" s="0" t="n">
        <v>7.19</v>
      </c>
      <c r="F218" s="0" t="n">
        <v>326.64</v>
      </c>
      <c r="G218" s="0" t="n">
        <v>5.50513</v>
      </c>
      <c r="H218" s="0" t="n">
        <v>0</v>
      </c>
      <c r="I218" s="0" t="n">
        <v>0</v>
      </c>
      <c r="J218" s="0" t="s">
        <v>783</v>
      </c>
    </row>
    <row r="219" customFormat="false" ht="15" hidden="false" customHeight="false" outlineLevel="0" collapsed="false">
      <c r="A219" s="0" t="n">
        <v>512</v>
      </c>
      <c r="B219" s="0" t="s">
        <v>784</v>
      </c>
      <c r="C219" s="1" t="s">
        <v>785</v>
      </c>
      <c r="D219" s="0" t="s">
        <v>786</v>
      </c>
      <c r="E219" s="0" t="n">
        <v>5.15</v>
      </c>
      <c r="F219" s="0" t="n">
        <v>19.54</v>
      </c>
      <c r="G219" s="0" t="n">
        <v>1.92408</v>
      </c>
      <c r="H219" s="0" t="n">
        <v>0.000263</v>
      </c>
      <c r="I219" s="0" t="n">
        <v>0.001286</v>
      </c>
      <c r="J219" s="0" t="s">
        <v>787</v>
      </c>
    </row>
    <row r="220" customFormat="false" ht="15" hidden="false" customHeight="false" outlineLevel="0" collapsed="false">
      <c r="A220" s="0" t="n">
        <v>550</v>
      </c>
      <c r="B220" s="0" t="s">
        <v>788</v>
      </c>
      <c r="C220" s="1" t="s">
        <v>789</v>
      </c>
      <c r="D220" s="0" t="s">
        <v>790</v>
      </c>
      <c r="E220" s="0" t="n">
        <v>2.09</v>
      </c>
      <c r="F220" s="0" t="n">
        <v>21.22</v>
      </c>
      <c r="G220" s="0" t="n">
        <v>3.34308</v>
      </c>
      <c r="H220" s="0" t="n">
        <v>0</v>
      </c>
      <c r="I220" s="0" t="n">
        <v>0</v>
      </c>
      <c r="J220" s="0" t="s">
        <v>791</v>
      </c>
    </row>
    <row r="221" customFormat="false" ht="15" hidden="false" customHeight="false" outlineLevel="0" collapsed="false">
      <c r="A221" s="0" t="n">
        <v>595</v>
      </c>
      <c r="B221" s="0" t="s">
        <v>792</v>
      </c>
      <c r="C221" s="1" t="s">
        <v>793</v>
      </c>
      <c r="D221" s="0" t="s">
        <v>794</v>
      </c>
      <c r="E221" s="0" t="n">
        <v>0.18</v>
      </c>
      <c r="F221" s="0" t="n">
        <v>4.38</v>
      </c>
      <c r="G221" s="0" t="n">
        <v>4.57551</v>
      </c>
      <c r="H221" s="0" t="n">
        <v>2.3E-005</v>
      </c>
      <c r="I221" s="0" t="n">
        <v>0.000144</v>
      </c>
      <c r="J221" s="0" t="s">
        <v>763</v>
      </c>
    </row>
    <row r="222" customFormat="false" ht="15" hidden="false" customHeight="false" outlineLevel="0" collapsed="false">
      <c r="A222" s="0" t="n">
        <v>610</v>
      </c>
      <c r="B222" s="0" t="s">
        <v>795</v>
      </c>
      <c r="C222" s="1" t="s">
        <v>796</v>
      </c>
      <c r="D222" s="0" t="s">
        <v>797</v>
      </c>
      <c r="E222" s="0" t="n">
        <v>3.05</v>
      </c>
      <c r="F222" s="0" t="n">
        <v>8.57</v>
      </c>
      <c r="G222" s="0" t="n">
        <v>1.48953</v>
      </c>
      <c r="H222" s="0" t="n">
        <v>0.001406</v>
      </c>
      <c r="I222" s="0" t="n">
        <v>0.005577</v>
      </c>
      <c r="J222" s="0" t="s">
        <v>798</v>
      </c>
    </row>
    <row r="223" customFormat="false" ht="15" hidden="false" customHeight="false" outlineLevel="0" collapsed="false">
      <c r="A223" s="0" t="n">
        <v>138</v>
      </c>
      <c r="B223" s="0" t="s">
        <v>799</v>
      </c>
      <c r="C223" s="1" t="s">
        <v>800</v>
      </c>
      <c r="D223" s="0" t="s">
        <v>800</v>
      </c>
      <c r="E223" s="0" t="n">
        <v>0.19</v>
      </c>
      <c r="F223" s="0" t="n">
        <v>4.19</v>
      </c>
      <c r="G223" s="0" t="n">
        <v>4.44084</v>
      </c>
      <c r="H223" s="0" t="n">
        <v>8E-006</v>
      </c>
      <c r="I223" s="0" t="n">
        <v>5.2E-005</v>
      </c>
      <c r="J223" s="0" t="s">
        <v>801</v>
      </c>
    </row>
    <row r="224" customFormat="false" ht="15" hidden="false" customHeight="false" outlineLevel="0" collapsed="false">
      <c r="A224" s="0" t="n">
        <v>641</v>
      </c>
      <c r="B224" s="0" t="s">
        <v>802</v>
      </c>
      <c r="C224" s="1" t="s">
        <v>803</v>
      </c>
      <c r="D224" s="0" t="s">
        <v>17</v>
      </c>
      <c r="E224" s="0" t="n">
        <v>10.98</v>
      </c>
      <c r="F224" s="0" t="n">
        <v>47.62</v>
      </c>
      <c r="G224" s="0" t="n">
        <v>2.11633</v>
      </c>
      <c r="H224" s="0" t="n">
        <v>0</v>
      </c>
      <c r="I224" s="0" t="n">
        <v>0</v>
      </c>
      <c r="J224" s="0" t="s">
        <v>804</v>
      </c>
    </row>
    <row r="225" customFormat="false" ht="15" hidden="false" customHeight="false" outlineLevel="0" collapsed="false">
      <c r="A225" s="0" t="n">
        <v>694</v>
      </c>
      <c r="B225" s="0" t="s">
        <v>805</v>
      </c>
      <c r="C225" s="1" t="s">
        <v>806</v>
      </c>
      <c r="D225" s="0" t="s">
        <v>807</v>
      </c>
      <c r="E225" s="0" t="n">
        <v>12.08</v>
      </c>
      <c r="F225" s="0" t="n">
        <v>186.28</v>
      </c>
      <c r="G225" s="0" t="n">
        <v>3.94668</v>
      </c>
      <c r="H225" s="0" t="n">
        <v>0</v>
      </c>
      <c r="I225" s="0" t="n">
        <v>0</v>
      </c>
      <c r="J225" s="0" t="s">
        <v>808</v>
      </c>
    </row>
    <row r="226" customFormat="false" ht="15" hidden="false" customHeight="false" outlineLevel="0" collapsed="false">
      <c r="A226" s="0" t="n">
        <v>732</v>
      </c>
      <c r="B226" s="0" t="s">
        <v>809</v>
      </c>
      <c r="C226" s="1" t="s">
        <v>810</v>
      </c>
      <c r="D226" s="0" t="s">
        <v>810</v>
      </c>
      <c r="E226" s="0" t="n">
        <v>19.27</v>
      </c>
      <c r="F226" s="0" t="n">
        <v>50.02</v>
      </c>
      <c r="G226" s="0" t="n">
        <v>1.37595</v>
      </c>
      <c r="H226" s="0" t="n">
        <v>0.000146</v>
      </c>
      <c r="I226" s="0" t="n">
        <v>0.000763</v>
      </c>
      <c r="J226" s="0" t="s">
        <v>811</v>
      </c>
    </row>
    <row r="227" customFormat="false" ht="15" hidden="false" customHeight="false" outlineLevel="0" collapsed="false">
      <c r="A227" s="0" t="n">
        <v>744</v>
      </c>
      <c r="B227" s="0" t="s">
        <v>812</v>
      </c>
      <c r="C227" s="1" t="s">
        <v>813</v>
      </c>
      <c r="D227" s="0" t="s">
        <v>17</v>
      </c>
      <c r="E227" s="0" t="n">
        <v>1.65</v>
      </c>
      <c r="F227" s="0" t="n">
        <v>7.42</v>
      </c>
      <c r="G227" s="0" t="n">
        <v>2.16597</v>
      </c>
      <c r="H227" s="0" t="n">
        <v>0.001729</v>
      </c>
      <c r="I227" s="0" t="n">
        <v>0.006676</v>
      </c>
      <c r="J227" s="0" t="s">
        <v>814</v>
      </c>
    </row>
    <row r="228" customFormat="false" ht="15" hidden="false" customHeight="false" outlineLevel="0" collapsed="false">
      <c r="A228" s="0" t="n">
        <v>782</v>
      </c>
      <c r="B228" s="0" t="s">
        <v>815</v>
      </c>
      <c r="C228" s="1" t="s">
        <v>816</v>
      </c>
      <c r="D228" s="0" t="s">
        <v>17</v>
      </c>
      <c r="E228" s="0" t="n">
        <v>0.02</v>
      </c>
      <c r="F228" s="0" t="n">
        <v>38.18</v>
      </c>
      <c r="G228" s="0" t="n">
        <v>10.8359</v>
      </c>
      <c r="H228" s="0" t="n">
        <v>2E-005</v>
      </c>
      <c r="I228" s="0" t="n">
        <v>0.000129</v>
      </c>
      <c r="J228" s="0" t="s">
        <v>63</v>
      </c>
    </row>
    <row r="229" customFormat="false" ht="15" hidden="false" customHeight="false" outlineLevel="0" collapsed="false">
      <c r="A229" s="0" t="n">
        <v>822</v>
      </c>
      <c r="B229" s="0" t="s">
        <v>817</v>
      </c>
      <c r="C229" s="1" t="s">
        <v>818</v>
      </c>
      <c r="D229" s="0" t="s">
        <v>819</v>
      </c>
      <c r="E229" s="0" t="n">
        <v>11.6</v>
      </c>
      <c r="F229" s="0" t="n">
        <v>24.56</v>
      </c>
      <c r="G229" s="0" t="n">
        <v>1.08228</v>
      </c>
      <c r="H229" s="0" t="n">
        <v>0.001183</v>
      </c>
      <c r="I229" s="0" t="n">
        <v>0.00482</v>
      </c>
      <c r="J229" s="0" t="s">
        <v>820</v>
      </c>
    </row>
    <row r="230" customFormat="false" ht="15" hidden="false" customHeight="false" outlineLevel="0" collapsed="false">
      <c r="A230" s="0" t="n">
        <v>830</v>
      </c>
      <c r="B230" s="0" t="s">
        <v>821</v>
      </c>
      <c r="C230" s="1" t="s">
        <v>822</v>
      </c>
      <c r="D230" s="0" t="s">
        <v>823</v>
      </c>
      <c r="E230" s="0" t="n">
        <v>0</v>
      </c>
      <c r="F230" s="0" t="n">
        <v>0.6</v>
      </c>
      <c r="G230" s="0" t="s">
        <v>192</v>
      </c>
      <c r="H230" s="0" t="n">
        <v>0.004204</v>
      </c>
      <c r="I230" s="0" t="n">
        <v>0.014309</v>
      </c>
      <c r="J230" s="0" t="s">
        <v>824</v>
      </c>
    </row>
    <row r="231" customFormat="false" ht="15" hidden="false" customHeight="false" outlineLevel="0" collapsed="false">
      <c r="A231" s="0" t="n">
        <v>859</v>
      </c>
      <c r="B231" s="0" t="s">
        <v>825</v>
      </c>
      <c r="C231" s="1" t="s">
        <v>826</v>
      </c>
      <c r="D231" s="0" t="s">
        <v>17</v>
      </c>
      <c r="E231" s="0" t="n">
        <v>4.09</v>
      </c>
      <c r="F231" s="0" t="n">
        <v>25.86</v>
      </c>
      <c r="G231" s="0" t="n">
        <v>2.66134</v>
      </c>
      <c r="H231" s="0" t="n">
        <v>0</v>
      </c>
      <c r="I231" s="0" t="n">
        <v>0</v>
      </c>
      <c r="J231" s="0" t="s">
        <v>827</v>
      </c>
    </row>
    <row r="232" customFormat="false" ht="15" hidden="false" customHeight="false" outlineLevel="0" collapsed="false">
      <c r="A232" s="0" t="n">
        <v>881</v>
      </c>
      <c r="B232" s="0" t="s">
        <v>828</v>
      </c>
      <c r="C232" s="1" t="s">
        <v>829</v>
      </c>
      <c r="D232" s="0" t="s">
        <v>829</v>
      </c>
      <c r="E232" s="0" t="n">
        <v>4.04</v>
      </c>
      <c r="F232" s="0" t="n">
        <v>15.49</v>
      </c>
      <c r="G232" s="0" t="n">
        <v>1.93809</v>
      </c>
      <c r="H232" s="0" t="n">
        <v>0</v>
      </c>
      <c r="I232" s="0" t="n">
        <v>4E-006</v>
      </c>
      <c r="J232" s="0" t="s">
        <v>830</v>
      </c>
    </row>
    <row r="233" customFormat="false" ht="15" hidden="false" customHeight="false" outlineLevel="0" collapsed="false">
      <c r="A233" s="0" t="n">
        <v>913</v>
      </c>
      <c r="B233" s="0" t="s">
        <v>831</v>
      </c>
      <c r="C233" s="1" t="s">
        <v>832</v>
      </c>
      <c r="D233" s="0" t="s">
        <v>833</v>
      </c>
      <c r="E233" s="0" t="n">
        <v>0.15</v>
      </c>
      <c r="F233" s="0" t="n">
        <v>0.88</v>
      </c>
      <c r="G233" s="0" t="n">
        <v>2.58865</v>
      </c>
      <c r="H233" s="0" t="n">
        <v>0.00588</v>
      </c>
      <c r="I233" s="0" t="n">
        <v>0.019071</v>
      </c>
      <c r="J233" s="0" t="s">
        <v>834</v>
      </c>
    </row>
    <row r="234" customFormat="false" ht="15" hidden="false" customHeight="false" outlineLevel="0" collapsed="false">
      <c r="A234" s="0" t="n">
        <v>936</v>
      </c>
      <c r="B234" s="0" t="s">
        <v>835</v>
      </c>
      <c r="C234" s="1" t="s">
        <v>836</v>
      </c>
      <c r="D234" s="0" t="s">
        <v>837</v>
      </c>
      <c r="E234" s="0" t="n">
        <v>39.04</v>
      </c>
      <c r="F234" s="0" t="n">
        <v>721.43</v>
      </c>
      <c r="G234" s="0" t="n">
        <v>4.20799</v>
      </c>
      <c r="H234" s="0" t="n">
        <v>0</v>
      </c>
      <c r="I234" s="0" t="n">
        <v>0</v>
      </c>
      <c r="J234" s="0" t="s">
        <v>838</v>
      </c>
    </row>
    <row r="235" customFormat="false" ht="15" hidden="false" customHeight="false" outlineLevel="0" collapsed="false">
      <c r="A235" s="0" t="n">
        <v>943</v>
      </c>
      <c r="B235" s="0" t="s">
        <v>839</v>
      </c>
      <c r="C235" s="1" t="s">
        <v>840</v>
      </c>
      <c r="D235" s="0" t="s">
        <v>841</v>
      </c>
      <c r="E235" s="0" t="n">
        <v>12.04</v>
      </c>
      <c r="F235" s="0" t="n">
        <v>33.52</v>
      </c>
      <c r="G235" s="0" t="n">
        <v>1.47695</v>
      </c>
      <c r="H235" s="0" t="n">
        <v>0.000155</v>
      </c>
      <c r="I235" s="0" t="n">
        <v>0.000802</v>
      </c>
      <c r="J235" s="0" t="s">
        <v>842</v>
      </c>
    </row>
    <row r="236" customFormat="false" ht="15" hidden="false" customHeight="false" outlineLevel="0" collapsed="false">
      <c r="A236" s="0" t="n">
        <v>176</v>
      </c>
      <c r="B236" s="0" t="s">
        <v>843</v>
      </c>
      <c r="C236" s="1" t="s">
        <v>844</v>
      </c>
      <c r="D236" s="0" t="s">
        <v>17</v>
      </c>
      <c r="E236" s="0" t="n">
        <v>11.91</v>
      </c>
      <c r="F236" s="0" t="n">
        <v>22.55</v>
      </c>
      <c r="G236" s="0" t="n">
        <v>0.921265</v>
      </c>
      <c r="H236" s="0" t="n">
        <v>0.005651</v>
      </c>
      <c r="I236" s="0" t="n">
        <v>0.018422</v>
      </c>
      <c r="J236" s="0" t="s">
        <v>845</v>
      </c>
    </row>
    <row r="237" customFormat="false" ht="15" hidden="false" customHeight="false" outlineLevel="0" collapsed="false">
      <c r="A237" s="0" t="n">
        <v>996</v>
      </c>
      <c r="B237" s="0" t="s">
        <v>846</v>
      </c>
      <c r="C237" s="1" t="s">
        <v>847</v>
      </c>
      <c r="D237" s="0" t="s">
        <v>848</v>
      </c>
      <c r="E237" s="0" t="n">
        <v>4.55</v>
      </c>
      <c r="F237" s="0" t="n">
        <v>49.81</v>
      </c>
      <c r="G237" s="0" t="n">
        <v>3.45299</v>
      </c>
      <c r="H237" s="0" t="n">
        <v>0</v>
      </c>
      <c r="I237" s="0" t="n">
        <v>0</v>
      </c>
      <c r="J237" s="0" t="s">
        <v>849</v>
      </c>
    </row>
    <row r="238" customFormat="false" ht="15" hidden="false" customHeight="false" outlineLevel="0" collapsed="false">
      <c r="A238" s="0" t="n">
        <v>1015</v>
      </c>
      <c r="B238" s="0" t="s">
        <v>850</v>
      </c>
      <c r="C238" s="1" t="s">
        <v>851</v>
      </c>
      <c r="D238" s="0" t="s">
        <v>852</v>
      </c>
      <c r="E238" s="0" t="n">
        <v>20.81</v>
      </c>
      <c r="F238" s="0" t="n">
        <v>50.28</v>
      </c>
      <c r="G238" s="0" t="n">
        <v>1.27273</v>
      </c>
      <c r="H238" s="0" t="n">
        <v>0.000254</v>
      </c>
      <c r="I238" s="0" t="n">
        <v>0.001248</v>
      </c>
      <c r="J238" s="0" t="s">
        <v>853</v>
      </c>
    </row>
    <row r="239" customFormat="false" ht="15" hidden="false" customHeight="false" outlineLevel="0" collapsed="false">
      <c r="A239" s="0" t="n">
        <v>1036</v>
      </c>
      <c r="B239" s="0" t="s">
        <v>854</v>
      </c>
      <c r="C239" s="1" t="s">
        <v>855</v>
      </c>
      <c r="D239" s="0" t="s">
        <v>856</v>
      </c>
      <c r="E239" s="0" t="n">
        <v>4.57</v>
      </c>
      <c r="F239" s="0" t="n">
        <v>12.62</v>
      </c>
      <c r="G239" s="0" t="n">
        <v>1.46559</v>
      </c>
      <c r="H239" s="0" t="n">
        <v>0.000374</v>
      </c>
      <c r="I239" s="0" t="n">
        <v>0.001756</v>
      </c>
      <c r="J239" s="0" t="s">
        <v>857</v>
      </c>
    </row>
    <row r="240" customFormat="false" ht="15" hidden="false" customHeight="false" outlineLevel="0" collapsed="false">
      <c r="A240" s="0" t="n">
        <v>1066</v>
      </c>
      <c r="B240" s="0" t="s">
        <v>858</v>
      </c>
      <c r="C240" s="1" t="s">
        <v>859</v>
      </c>
      <c r="D240" s="0" t="s">
        <v>860</v>
      </c>
      <c r="E240" s="0" t="n">
        <v>229.25</v>
      </c>
      <c r="F240" s="0" t="n">
        <v>574.67</v>
      </c>
      <c r="G240" s="0" t="n">
        <v>1.32581</v>
      </c>
      <c r="H240" s="0" t="n">
        <v>0.000373</v>
      </c>
      <c r="I240" s="0" t="n">
        <v>0.001752</v>
      </c>
      <c r="J240" s="0" t="s">
        <v>861</v>
      </c>
    </row>
    <row r="241" customFormat="false" ht="15" hidden="false" customHeight="false" outlineLevel="0" collapsed="false">
      <c r="A241" s="0" t="n">
        <v>1091</v>
      </c>
      <c r="B241" s="0" t="s">
        <v>862</v>
      </c>
      <c r="C241" s="1" t="s">
        <v>863</v>
      </c>
      <c r="D241" s="0" t="s">
        <v>864</v>
      </c>
      <c r="E241" s="0" t="n">
        <v>20.01</v>
      </c>
      <c r="F241" s="0" t="n">
        <v>79.67</v>
      </c>
      <c r="G241" s="0" t="n">
        <v>1.99354</v>
      </c>
      <c r="H241" s="0" t="n">
        <v>0</v>
      </c>
      <c r="I241" s="0" t="n">
        <v>0</v>
      </c>
      <c r="J241" s="0" t="s">
        <v>63</v>
      </c>
    </row>
    <row r="242" customFormat="false" ht="15" hidden="false" customHeight="false" outlineLevel="0" collapsed="false">
      <c r="A242" s="0" t="n">
        <v>1105</v>
      </c>
      <c r="B242" s="0" t="s">
        <v>865</v>
      </c>
      <c r="C242" s="1" t="s">
        <v>866</v>
      </c>
      <c r="D242" s="0" t="s">
        <v>867</v>
      </c>
      <c r="E242" s="0" t="n">
        <v>8.16</v>
      </c>
      <c r="F242" s="0" t="n">
        <v>26.68</v>
      </c>
      <c r="G242" s="0" t="n">
        <v>1.70969</v>
      </c>
      <c r="H242" s="0" t="n">
        <v>2E-006</v>
      </c>
      <c r="I242" s="0" t="n">
        <v>1.3E-005</v>
      </c>
      <c r="J242" s="0" t="s">
        <v>512</v>
      </c>
    </row>
    <row r="243" customFormat="false" ht="15" hidden="false" customHeight="false" outlineLevel="0" collapsed="false">
      <c r="A243" s="0" t="n">
        <v>1117</v>
      </c>
      <c r="B243" s="0" t="s">
        <v>868</v>
      </c>
      <c r="C243" s="1" t="s">
        <v>869</v>
      </c>
      <c r="D243" s="0" t="s">
        <v>17</v>
      </c>
      <c r="E243" s="0" t="n">
        <v>0.61</v>
      </c>
      <c r="F243" s="0" t="n">
        <v>2.98</v>
      </c>
      <c r="G243" s="0" t="n">
        <v>2.29257</v>
      </c>
      <c r="H243" s="0" t="n">
        <v>0.000614</v>
      </c>
      <c r="I243" s="0" t="n">
        <v>0.002725</v>
      </c>
      <c r="J243" s="0" t="s">
        <v>98</v>
      </c>
    </row>
    <row r="244" customFormat="false" ht="15" hidden="false" customHeight="false" outlineLevel="0" collapsed="false">
      <c r="A244" s="0" t="n">
        <v>1119</v>
      </c>
      <c r="B244" s="0" t="s">
        <v>870</v>
      </c>
      <c r="C244" s="1" t="s">
        <v>871</v>
      </c>
      <c r="D244" s="0" t="s">
        <v>872</v>
      </c>
      <c r="E244" s="0" t="n">
        <v>14.76</v>
      </c>
      <c r="F244" s="0" t="n">
        <v>62.79</v>
      </c>
      <c r="G244" s="0" t="n">
        <v>2.08903</v>
      </c>
      <c r="H244" s="0" t="n">
        <v>0</v>
      </c>
      <c r="I244" s="0" t="n">
        <v>1E-006</v>
      </c>
      <c r="J244" s="0" t="s">
        <v>873</v>
      </c>
    </row>
    <row r="245" customFormat="false" ht="15" hidden="false" customHeight="false" outlineLevel="0" collapsed="false">
      <c r="A245" s="0" t="n">
        <v>1138</v>
      </c>
      <c r="B245" s="0" t="s">
        <v>874</v>
      </c>
      <c r="C245" s="1" t="s">
        <v>875</v>
      </c>
      <c r="D245" s="0" t="s">
        <v>876</v>
      </c>
      <c r="E245" s="0" t="n">
        <v>35.42</v>
      </c>
      <c r="F245" s="0" t="n">
        <v>89.26</v>
      </c>
      <c r="G245" s="0" t="n">
        <v>1.33319</v>
      </c>
      <c r="H245" s="0" t="n">
        <v>0.000154</v>
      </c>
      <c r="I245" s="0" t="n">
        <v>0.000798</v>
      </c>
      <c r="J245" s="0" t="s">
        <v>877</v>
      </c>
    </row>
    <row r="246" customFormat="false" ht="15" hidden="false" customHeight="false" outlineLevel="0" collapsed="false">
      <c r="A246" s="0" t="n">
        <v>1262</v>
      </c>
      <c r="B246" s="0" t="s">
        <v>878</v>
      </c>
      <c r="C246" s="1" t="s">
        <v>879</v>
      </c>
      <c r="D246" s="0" t="s">
        <v>17</v>
      </c>
      <c r="E246" s="0" t="n">
        <v>0.43</v>
      </c>
      <c r="F246" s="0" t="n">
        <v>1.81</v>
      </c>
      <c r="G246" s="0" t="n">
        <v>2.08504</v>
      </c>
      <c r="H246" s="0" t="n">
        <v>0.003436</v>
      </c>
      <c r="I246" s="0" t="n">
        <v>0.012063</v>
      </c>
      <c r="J246" s="0" t="s">
        <v>880</v>
      </c>
    </row>
    <row r="247" customFormat="false" ht="15" hidden="false" customHeight="false" outlineLevel="0" collapsed="false">
      <c r="A247" s="0" t="n">
        <v>1342</v>
      </c>
      <c r="B247" s="0" t="s">
        <v>881</v>
      </c>
      <c r="C247" s="1" t="s">
        <v>882</v>
      </c>
      <c r="D247" s="0" t="s">
        <v>883</v>
      </c>
      <c r="E247" s="0" t="n">
        <v>47.13</v>
      </c>
      <c r="F247" s="0" t="n">
        <v>151.81</v>
      </c>
      <c r="G247" s="0" t="n">
        <v>1.6876</v>
      </c>
      <c r="H247" s="0" t="n">
        <v>4E-006</v>
      </c>
      <c r="I247" s="0" t="n">
        <v>2.6E-005</v>
      </c>
      <c r="J247" s="0" t="s">
        <v>884</v>
      </c>
    </row>
    <row r="248" customFormat="false" ht="15" hidden="false" customHeight="false" outlineLevel="0" collapsed="false">
      <c r="A248" s="0" t="n">
        <v>1362</v>
      </c>
      <c r="B248" s="0" t="s">
        <v>885</v>
      </c>
      <c r="C248" s="1" t="s">
        <v>886</v>
      </c>
      <c r="D248" s="0" t="s">
        <v>17</v>
      </c>
      <c r="E248" s="0" t="n">
        <v>3.62</v>
      </c>
      <c r="F248" s="0" t="n">
        <v>26.62</v>
      </c>
      <c r="G248" s="0" t="n">
        <v>2.87694</v>
      </c>
      <c r="H248" s="0" t="n">
        <v>0</v>
      </c>
      <c r="I248" s="0" t="n">
        <v>0</v>
      </c>
      <c r="J248" s="0" t="s">
        <v>887</v>
      </c>
    </row>
    <row r="249" customFormat="false" ht="15" hidden="false" customHeight="false" outlineLevel="0" collapsed="false">
      <c r="A249" s="0" t="n">
        <v>1365</v>
      </c>
      <c r="B249" s="0" t="s">
        <v>888</v>
      </c>
      <c r="C249" s="1" t="s">
        <v>889</v>
      </c>
      <c r="D249" s="0" t="s">
        <v>17</v>
      </c>
      <c r="E249" s="0" t="n">
        <v>0.5</v>
      </c>
      <c r="F249" s="0" t="n">
        <v>5.19</v>
      </c>
      <c r="G249" s="0" t="n">
        <v>3.36974</v>
      </c>
      <c r="H249" s="0" t="n">
        <v>0.000103</v>
      </c>
      <c r="I249" s="0" t="n">
        <v>0.000555</v>
      </c>
      <c r="J249" s="0" t="s">
        <v>890</v>
      </c>
    </row>
    <row r="250" customFormat="false" ht="15" hidden="false" customHeight="false" outlineLevel="0" collapsed="false">
      <c r="A250" s="0" t="n">
        <v>1396</v>
      </c>
      <c r="B250" s="0" t="s">
        <v>891</v>
      </c>
      <c r="C250" s="1" t="s">
        <v>892</v>
      </c>
      <c r="D250" s="0" t="s">
        <v>17</v>
      </c>
      <c r="E250" s="0" t="n">
        <v>7.52</v>
      </c>
      <c r="F250" s="0" t="n">
        <v>19.34</v>
      </c>
      <c r="G250" s="0" t="n">
        <v>1.36192</v>
      </c>
      <c r="H250" s="0" t="n">
        <v>5.2E-005</v>
      </c>
      <c r="I250" s="0" t="n">
        <v>0.000302</v>
      </c>
      <c r="J250" s="0" t="s">
        <v>893</v>
      </c>
    </row>
    <row r="251" customFormat="false" ht="15" hidden="false" customHeight="false" outlineLevel="0" collapsed="false">
      <c r="A251" s="0" t="n">
        <v>1419</v>
      </c>
      <c r="B251" s="0" t="s">
        <v>894</v>
      </c>
      <c r="C251" s="1" t="s">
        <v>895</v>
      </c>
      <c r="D251" s="0" t="s">
        <v>896</v>
      </c>
      <c r="E251" s="0" t="n">
        <v>10.09</v>
      </c>
      <c r="F251" s="0" t="n">
        <v>70.63</v>
      </c>
      <c r="G251" s="0" t="n">
        <v>2.80777</v>
      </c>
      <c r="H251" s="0" t="n">
        <v>0</v>
      </c>
      <c r="I251" s="0" t="n">
        <v>0</v>
      </c>
      <c r="J251" s="0" t="s">
        <v>897</v>
      </c>
    </row>
    <row r="252" customFormat="false" ht="15" hidden="false" customHeight="false" outlineLevel="0" collapsed="false">
      <c r="A252" s="0" t="n">
        <v>1420</v>
      </c>
      <c r="B252" s="0" t="s">
        <v>898</v>
      </c>
      <c r="C252" s="1" t="s">
        <v>899</v>
      </c>
      <c r="D252" s="0" t="s">
        <v>900</v>
      </c>
      <c r="E252" s="0" t="n">
        <v>3.7</v>
      </c>
      <c r="F252" s="0" t="n">
        <v>9.51</v>
      </c>
      <c r="G252" s="0" t="n">
        <v>1.36091</v>
      </c>
      <c r="H252" s="0" t="n">
        <v>0.001019</v>
      </c>
      <c r="I252" s="0" t="n">
        <v>0.004235</v>
      </c>
      <c r="J252" s="0" t="s">
        <v>901</v>
      </c>
    </row>
    <row r="253" customFormat="false" ht="15" hidden="false" customHeight="false" outlineLevel="0" collapsed="false">
      <c r="A253" s="0" t="n">
        <v>1426</v>
      </c>
      <c r="B253" s="0" t="s">
        <v>902</v>
      </c>
      <c r="C253" s="1" t="s">
        <v>903</v>
      </c>
      <c r="D253" s="0" t="s">
        <v>904</v>
      </c>
      <c r="E253" s="0" t="n">
        <v>25.94</v>
      </c>
      <c r="F253" s="0" t="n">
        <v>167.75</v>
      </c>
      <c r="G253" s="0" t="n">
        <v>2.69307</v>
      </c>
      <c r="H253" s="0" t="n">
        <v>0</v>
      </c>
      <c r="I253" s="0" t="n">
        <v>0</v>
      </c>
      <c r="J253" s="0" t="s">
        <v>905</v>
      </c>
    </row>
    <row r="254" customFormat="false" ht="15" hidden="false" customHeight="false" outlineLevel="0" collapsed="false">
      <c r="A254" s="0" t="n">
        <v>1454</v>
      </c>
      <c r="B254" s="0" t="s">
        <v>906</v>
      </c>
      <c r="C254" s="1" t="s">
        <v>907</v>
      </c>
      <c r="D254" s="0" t="s">
        <v>17</v>
      </c>
      <c r="E254" s="0" t="n">
        <v>17.88</v>
      </c>
      <c r="F254" s="0" t="n">
        <v>34.08</v>
      </c>
      <c r="G254" s="0" t="n">
        <v>0.930704</v>
      </c>
      <c r="H254" s="0" t="n">
        <v>0.004422</v>
      </c>
      <c r="I254" s="0" t="n">
        <v>0.014921</v>
      </c>
      <c r="J254" s="0" t="s">
        <v>908</v>
      </c>
    </row>
    <row r="255" customFormat="false" ht="15" hidden="false" customHeight="false" outlineLevel="0" collapsed="false">
      <c r="A255" s="0" t="n">
        <v>1465</v>
      </c>
      <c r="B255" s="0" t="s">
        <v>909</v>
      </c>
      <c r="C255" s="1" t="s">
        <v>910</v>
      </c>
      <c r="D255" s="0" t="s">
        <v>911</v>
      </c>
      <c r="E255" s="0" t="n">
        <v>13.84</v>
      </c>
      <c r="F255" s="0" t="n">
        <v>138.66</v>
      </c>
      <c r="G255" s="0" t="n">
        <v>3.32411</v>
      </c>
      <c r="H255" s="0" t="n">
        <v>0</v>
      </c>
      <c r="I255" s="0" t="n">
        <v>0</v>
      </c>
      <c r="J255" s="0" t="s">
        <v>912</v>
      </c>
    </row>
    <row r="256" customFormat="false" ht="15" hidden="false" customHeight="false" outlineLevel="0" collapsed="false">
      <c r="A256" s="0" t="n">
        <v>1472</v>
      </c>
      <c r="B256" s="0" t="s">
        <v>913</v>
      </c>
      <c r="C256" s="1" t="s">
        <v>914</v>
      </c>
      <c r="D256" s="0" t="s">
        <v>915</v>
      </c>
      <c r="E256" s="0" t="n">
        <v>0.46</v>
      </c>
      <c r="F256" s="0" t="n">
        <v>1.51</v>
      </c>
      <c r="G256" s="0" t="n">
        <v>1.72558</v>
      </c>
      <c r="H256" s="0" t="n">
        <v>0.007729</v>
      </c>
      <c r="I256" s="0" t="n">
        <v>0.023942</v>
      </c>
      <c r="J256" s="0" t="s">
        <v>916</v>
      </c>
    </row>
    <row r="257" customFormat="false" ht="15" hidden="false" customHeight="false" outlineLevel="0" collapsed="false">
      <c r="A257" s="0" t="n">
        <v>1505</v>
      </c>
      <c r="B257" s="0" t="s">
        <v>917</v>
      </c>
      <c r="C257" s="1" t="s">
        <v>918</v>
      </c>
      <c r="D257" s="0" t="s">
        <v>919</v>
      </c>
      <c r="E257" s="0" t="n">
        <v>149.52</v>
      </c>
      <c r="F257" s="0" t="n">
        <v>299.24</v>
      </c>
      <c r="G257" s="0" t="n">
        <v>1.00095</v>
      </c>
      <c r="H257" s="0" t="n">
        <v>0.004201</v>
      </c>
      <c r="I257" s="0" t="n">
        <v>0.014301</v>
      </c>
      <c r="J257" s="0" t="s">
        <v>920</v>
      </c>
    </row>
    <row r="258" customFormat="false" ht="15" hidden="false" customHeight="false" outlineLevel="0" collapsed="false">
      <c r="A258" s="0" t="n">
        <v>1507</v>
      </c>
      <c r="B258" s="0" t="s">
        <v>921</v>
      </c>
      <c r="C258" s="1" t="s">
        <v>922</v>
      </c>
      <c r="D258" s="0" t="s">
        <v>17</v>
      </c>
      <c r="E258" s="0" t="n">
        <v>22.65</v>
      </c>
      <c r="F258" s="0" t="n">
        <v>44.09</v>
      </c>
      <c r="G258" s="0" t="n">
        <v>0.961105</v>
      </c>
      <c r="H258" s="0" t="n">
        <v>0.006159</v>
      </c>
      <c r="I258" s="0" t="n">
        <v>0.019843</v>
      </c>
      <c r="J258" s="0" t="s">
        <v>923</v>
      </c>
    </row>
    <row r="259" customFormat="false" ht="15" hidden="false" customHeight="false" outlineLevel="0" collapsed="false">
      <c r="A259" s="0" t="n">
        <v>1525</v>
      </c>
      <c r="B259" s="0" t="s">
        <v>924</v>
      </c>
      <c r="C259" s="1" t="s">
        <v>925</v>
      </c>
      <c r="D259" s="0" t="s">
        <v>926</v>
      </c>
      <c r="E259" s="0" t="n">
        <v>0.95</v>
      </c>
      <c r="F259" s="0" t="n">
        <v>9.26</v>
      </c>
      <c r="G259" s="0" t="n">
        <v>3.27705</v>
      </c>
      <c r="H259" s="0" t="n">
        <v>0</v>
      </c>
      <c r="I259" s="0" t="n">
        <v>0</v>
      </c>
      <c r="J259" s="0" t="s">
        <v>927</v>
      </c>
    </row>
    <row r="260" customFormat="false" ht="15" hidden="false" customHeight="false" outlineLevel="0" collapsed="false">
      <c r="A260" s="0" t="n">
        <v>1587</v>
      </c>
      <c r="B260" s="0" t="s">
        <v>928</v>
      </c>
      <c r="C260" s="1" t="s">
        <v>929</v>
      </c>
      <c r="D260" s="0" t="s">
        <v>930</v>
      </c>
      <c r="E260" s="0" t="n">
        <v>15.82</v>
      </c>
      <c r="F260" s="0" t="n">
        <v>61.2</v>
      </c>
      <c r="G260" s="0" t="n">
        <v>1.95225</v>
      </c>
      <c r="H260" s="0" t="n">
        <v>0</v>
      </c>
      <c r="I260" s="0" t="n">
        <v>0</v>
      </c>
      <c r="J260" s="0" t="s">
        <v>931</v>
      </c>
      <c r="K260" s="0" t="s">
        <v>932</v>
      </c>
    </row>
    <row r="261" customFormat="false" ht="15" hidden="false" customHeight="false" outlineLevel="0" collapsed="false">
      <c r="A261" s="0" t="n">
        <v>1590</v>
      </c>
      <c r="B261" s="0" t="s">
        <v>933</v>
      </c>
      <c r="C261" s="1" t="s">
        <v>934</v>
      </c>
      <c r="D261" s="0" t="s">
        <v>935</v>
      </c>
      <c r="E261" s="0" t="n">
        <v>17.1</v>
      </c>
      <c r="F261" s="0" t="n">
        <v>52.56</v>
      </c>
      <c r="G261" s="0" t="n">
        <v>1.62024</v>
      </c>
      <c r="H261" s="0" t="n">
        <v>1E-006</v>
      </c>
      <c r="I261" s="0" t="n">
        <v>7E-006</v>
      </c>
      <c r="J261" s="0" t="s">
        <v>936</v>
      </c>
    </row>
    <row r="262" customFormat="false" ht="15" hidden="false" customHeight="false" outlineLevel="0" collapsed="false">
      <c r="A262" s="0" t="n">
        <v>1591</v>
      </c>
      <c r="B262" s="0" t="s">
        <v>937</v>
      </c>
      <c r="C262" s="1" t="s">
        <v>938</v>
      </c>
      <c r="D262" s="0" t="s">
        <v>938</v>
      </c>
      <c r="E262" s="0" t="n">
        <v>0.86</v>
      </c>
      <c r="F262" s="0" t="n">
        <v>8.82</v>
      </c>
      <c r="G262" s="0" t="n">
        <v>3.36656</v>
      </c>
      <c r="H262" s="0" t="n">
        <v>0</v>
      </c>
      <c r="I262" s="0" t="n">
        <v>0</v>
      </c>
      <c r="J262" s="0" t="s">
        <v>939</v>
      </c>
    </row>
    <row r="263" customFormat="false" ht="15" hidden="false" customHeight="false" outlineLevel="0" collapsed="false">
      <c r="A263" s="0" t="n">
        <v>1606</v>
      </c>
      <c r="B263" s="0" t="s">
        <v>940</v>
      </c>
      <c r="C263" s="1" t="s">
        <v>941</v>
      </c>
      <c r="D263" s="0" t="s">
        <v>942</v>
      </c>
      <c r="E263" s="0" t="n">
        <v>3.8</v>
      </c>
      <c r="F263" s="0" t="n">
        <v>51.08</v>
      </c>
      <c r="G263" s="0" t="n">
        <v>3.74774</v>
      </c>
      <c r="H263" s="0" t="n">
        <v>0</v>
      </c>
      <c r="I263" s="0" t="n">
        <v>0</v>
      </c>
      <c r="J263" s="0" t="s">
        <v>943</v>
      </c>
    </row>
    <row r="264" customFormat="false" ht="15" hidden="false" customHeight="false" outlineLevel="0" collapsed="false">
      <c r="A264" s="0" t="n">
        <v>2677</v>
      </c>
      <c r="B264" s="0" t="s">
        <v>944</v>
      </c>
      <c r="C264" s="1" t="s">
        <v>945</v>
      </c>
      <c r="D264" s="0" t="s">
        <v>946</v>
      </c>
      <c r="E264" s="0" t="n">
        <v>54.98</v>
      </c>
      <c r="F264" s="0" t="n">
        <v>109.09</v>
      </c>
      <c r="G264" s="0" t="n">
        <v>0.988475</v>
      </c>
      <c r="H264" s="0" t="n">
        <v>0.006914</v>
      </c>
      <c r="I264" s="0" t="n">
        <v>0.02183</v>
      </c>
      <c r="J264" s="0" t="s">
        <v>947</v>
      </c>
    </row>
    <row r="265" customFormat="false" ht="15" hidden="false" customHeight="false" outlineLevel="0" collapsed="false">
      <c r="A265" s="0" t="n">
        <v>1651</v>
      </c>
      <c r="B265" s="0" t="s">
        <v>948</v>
      </c>
      <c r="C265" s="1" t="s">
        <v>949</v>
      </c>
      <c r="D265" s="0" t="s">
        <v>950</v>
      </c>
      <c r="E265" s="0" t="n">
        <v>5.67</v>
      </c>
      <c r="F265" s="0" t="n">
        <v>15.15</v>
      </c>
      <c r="G265" s="0" t="n">
        <v>1.41826</v>
      </c>
      <c r="H265" s="0" t="n">
        <v>0.000494</v>
      </c>
      <c r="I265" s="0" t="n">
        <v>0.002247</v>
      </c>
      <c r="J265" s="0" t="s">
        <v>951</v>
      </c>
    </row>
    <row r="266" customFormat="false" ht="15" hidden="false" customHeight="false" outlineLevel="0" collapsed="false">
      <c r="A266" s="0" t="n">
        <v>1657</v>
      </c>
      <c r="B266" s="0" t="s">
        <v>952</v>
      </c>
      <c r="C266" s="1" t="s">
        <v>953</v>
      </c>
      <c r="D266" s="0" t="s">
        <v>954</v>
      </c>
      <c r="E266" s="0" t="n">
        <v>52.31</v>
      </c>
      <c r="F266" s="0" t="n">
        <v>111.57</v>
      </c>
      <c r="G266" s="0" t="n">
        <v>1.0927</v>
      </c>
      <c r="H266" s="0" t="n">
        <v>0.000901</v>
      </c>
      <c r="I266" s="0" t="n">
        <v>0.003806</v>
      </c>
      <c r="J266" s="0" t="s">
        <v>955</v>
      </c>
    </row>
    <row r="267" customFormat="false" ht="15" hidden="false" customHeight="false" outlineLevel="0" collapsed="false">
      <c r="A267" s="0" t="n">
        <v>1691</v>
      </c>
      <c r="B267" s="0" t="s">
        <v>956</v>
      </c>
      <c r="C267" s="1" t="s">
        <v>957</v>
      </c>
      <c r="D267" s="0" t="s">
        <v>17</v>
      </c>
      <c r="E267" s="0" t="n">
        <v>3.35</v>
      </c>
      <c r="F267" s="0" t="n">
        <v>8.25</v>
      </c>
      <c r="G267" s="0" t="n">
        <v>1.29857</v>
      </c>
      <c r="H267" s="0" t="n">
        <v>0.001059</v>
      </c>
      <c r="I267" s="0" t="n">
        <v>0.00438</v>
      </c>
      <c r="J267" s="0" t="s">
        <v>958</v>
      </c>
    </row>
    <row r="268" customFormat="false" ht="15" hidden="false" customHeight="false" outlineLevel="0" collapsed="false">
      <c r="A268" s="0" t="n">
        <v>1702</v>
      </c>
      <c r="B268" s="0" t="s">
        <v>959</v>
      </c>
      <c r="C268" s="1" t="s">
        <v>960</v>
      </c>
      <c r="D268" s="0" t="s">
        <v>17</v>
      </c>
      <c r="E268" s="0" t="n">
        <v>3.57</v>
      </c>
      <c r="F268" s="0" t="n">
        <v>9.12</v>
      </c>
      <c r="G268" s="0" t="n">
        <v>1.35431</v>
      </c>
      <c r="H268" s="0" t="n">
        <v>0.001247</v>
      </c>
      <c r="I268" s="0" t="n">
        <v>0.005037</v>
      </c>
      <c r="J268" s="0" t="s">
        <v>961</v>
      </c>
    </row>
    <row r="269" customFormat="false" ht="15" hidden="false" customHeight="false" outlineLevel="0" collapsed="false">
      <c r="A269" s="0" t="n">
        <v>1705</v>
      </c>
      <c r="B269" s="0" t="s">
        <v>962</v>
      </c>
      <c r="C269" s="1" t="s">
        <v>963</v>
      </c>
      <c r="D269" s="0" t="s">
        <v>964</v>
      </c>
      <c r="E269" s="0" t="n">
        <v>28.39</v>
      </c>
      <c r="F269" s="0" t="n">
        <v>80.26</v>
      </c>
      <c r="G269" s="0" t="n">
        <v>1.49942</v>
      </c>
      <c r="H269" s="0" t="n">
        <v>1.1E-005</v>
      </c>
      <c r="I269" s="0" t="n">
        <v>7.1E-005</v>
      </c>
      <c r="J269" s="0" t="s">
        <v>965</v>
      </c>
    </row>
    <row r="270" customFormat="false" ht="15" hidden="false" customHeight="false" outlineLevel="0" collapsed="false">
      <c r="A270" s="0" t="n">
        <v>1751</v>
      </c>
      <c r="B270" s="0" t="s">
        <v>966</v>
      </c>
      <c r="C270" s="1" t="s">
        <v>967</v>
      </c>
      <c r="D270" s="0" t="s">
        <v>968</v>
      </c>
      <c r="E270" s="0" t="n">
        <v>91.73</v>
      </c>
      <c r="F270" s="0" t="n">
        <v>240.81</v>
      </c>
      <c r="G270" s="0" t="n">
        <v>1.3924</v>
      </c>
      <c r="H270" s="0" t="n">
        <v>3.5E-005</v>
      </c>
      <c r="I270" s="0" t="n">
        <v>0.000212</v>
      </c>
      <c r="J270" s="0" t="s">
        <v>969</v>
      </c>
    </row>
    <row r="271" customFormat="false" ht="15" hidden="false" customHeight="false" outlineLevel="0" collapsed="false">
      <c r="A271" s="0" t="n">
        <v>1756</v>
      </c>
      <c r="B271" s="0" t="s">
        <v>970</v>
      </c>
      <c r="C271" s="1" t="s">
        <v>971</v>
      </c>
      <c r="D271" s="0" t="s">
        <v>972</v>
      </c>
      <c r="E271" s="0" t="n">
        <v>2.26</v>
      </c>
      <c r="F271" s="0" t="n">
        <v>214.11</v>
      </c>
      <c r="G271" s="0" t="n">
        <v>6.56559</v>
      </c>
      <c r="H271" s="0" t="n">
        <v>0</v>
      </c>
      <c r="I271" s="0" t="n">
        <v>0</v>
      </c>
      <c r="J271" s="0" t="s">
        <v>763</v>
      </c>
    </row>
    <row r="272" customFormat="false" ht="15" hidden="false" customHeight="false" outlineLevel="0" collapsed="false">
      <c r="A272" s="0" t="n">
        <v>1787</v>
      </c>
      <c r="B272" s="0" t="s">
        <v>973</v>
      </c>
      <c r="C272" s="1" t="s">
        <v>974</v>
      </c>
      <c r="D272" s="0" t="s">
        <v>975</v>
      </c>
      <c r="E272" s="0" t="n">
        <v>2.12</v>
      </c>
      <c r="F272" s="0" t="n">
        <v>15.18</v>
      </c>
      <c r="G272" s="0" t="n">
        <v>2.84049</v>
      </c>
      <c r="H272" s="0" t="n">
        <v>2E-006</v>
      </c>
      <c r="I272" s="0" t="n">
        <v>1.2E-005</v>
      </c>
      <c r="J272" s="0" t="s">
        <v>976</v>
      </c>
    </row>
    <row r="273" customFormat="false" ht="15" hidden="false" customHeight="false" outlineLevel="0" collapsed="false">
      <c r="A273" s="0" t="n">
        <v>1796</v>
      </c>
      <c r="B273" s="0" t="s">
        <v>977</v>
      </c>
      <c r="C273" s="1" t="s">
        <v>978</v>
      </c>
      <c r="D273" s="0" t="s">
        <v>17</v>
      </c>
      <c r="E273" s="0" t="n">
        <v>4.05</v>
      </c>
      <c r="F273" s="0" t="n">
        <v>89.89</v>
      </c>
      <c r="G273" s="0" t="n">
        <v>4.47365</v>
      </c>
      <c r="H273" s="0" t="n">
        <v>0</v>
      </c>
      <c r="I273" s="0" t="n">
        <v>0</v>
      </c>
      <c r="J273" s="0" t="s">
        <v>979</v>
      </c>
    </row>
    <row r="274" customFormat="false" ht="15" hidden="false" customHeight="false" outlineLevel="0" collapsed="false">
      <c r="A274" s="0" t="n">
        <v>1811</v>
      </c>
      <c r="B274" s="0" t="s">
        <v>980</v>
      </c>
      <c r="C274" s="1" t="s">
        <v>981</v>
      </c>
      <c r="D274" s="0" t="s">
        <v>982</v>
      </c>
      <c r="E274" s="0" t="n">
        <v>1.39</v>
      </c>
      <c r="F274" s="0" t="n">
        <v>150.29</v>
      </c>
      <c r="G274" s="0" t="n">
        <v>6.75719</v>
      </c>
      <c r="H274" s="0" t="n">
        <v>0</v>
      </c>
      <c r="I274" s="0" t="n">
        <v>0</v>
      </c>
      <c r="J274" s="0" t="s">
        <v>983</v>
      </c>
    </row>
    <row r="275" customFormat="false" ht="15" hidden="false" customHeight="false" outlineLevel="0" collapsed="false">
      <c r="A275" s="0" t="n">
        <v>1837</v>
      </c>
      <c r="B275" s="0" t="s">
        <v>984</v>
      </c>
      <c r="C275" s="1" t="s">
        <v>985</v>
      </c>
      <c r="D275" s="0" t="s">
        <v>17</v>
      </c>
      <c r="E275" s="0" t="n">
        <v>11.13</v>
      </c>
      <c r="F275" s="0" t="n">
        <v>34.27</v>
      </c>
      <c r="G275" s="0" t="n">
        <v>1.62273</v>
      </c>
      <c r="H275" s="0" t="n">
        <v>1E-006</v>
      </c>
      <c r="I275" s="0" t="n">
        <v>5E-006</v>
      </c>
      <c r="J275" s="0" t="s">
        <v>986</v>
      </c>
    </row>
    <row r="276" customFormat="false" ht="15" hidden="false" customHeight="false" outlineLevel="0" collapsed="false">
      <c r="A276" s="0" t="n">
        <v>1882</v>
      </c>
      <c r="B276" s="0" t="s">
        <v>987</v>
      </c>
      <c r="C276" s="1" t="s">
        <v>988</v>
      </c>
      <c r="D276" s="0" t="s">
        <v>988</v>
      </c>
      <c r="E276" s="0" t="n">
        <v>2.93</v>
      </c>
      <c r="F276" s="0" t="n">
        <v>9.42</v>
      </c>
      <c r="G276" s="0" t="n">
        <v>1.68619</v>
      </c>
      <c r="H276" s="0" t="n">
        <v>0.000814</v>
      </c>
      <c r="I276" s="0" t="n">
        <v>0.003484</v>
      </c>
      <c r="J276" s="0" t="s">
        <v>989</v>
      </c>
    </row>
    <row r="277" customFormat="false" ht="15" hidden="false" customHeight="false" outlineLevel="0" collapsed="false">
      <c r="A277" s="0" t="n">
        <v>1890</v>
      </c>
      <c r="B277" s="0" t="s">
        <v>990</v>
      </c>
      <c r="C277" s="1" t="s">
        <v>991</v>
      </c>
      <c r="D277" s="0" t="s">
        <v>17</v>
      </c>
      <c r="E277" s="0" t="n">
        <v>21.49</v>
      </c>
      <c r="F277" s="0" t="n">
        <v>83.9</v>
      </c>
      <c r="G277" s="0" t="n">
        <v>1.96521</v>
      </c>
      <c r="H277" s="0" t="n">
        <v>0</v>
      </c>
      <c r="I277" s="0" t="n">
        <v>0</v>
      </c>
      <c r="J277" s="0" t="s">
        <v>992</v>
      </c>
    </row>
    <row r="278" customFormat="false" ht="15" hidden="false" customHeight="false" outlineLevel="0" collapsed="false">
      <c r="A278" s="0" t="n">
        <v>1909</v>
      </c>
      <c r="B278" s="0" t="s">
        <v>993</v>
      </c>
      <c r="C278" s="1" t="s">
        <v>994</v>
      </c>
      <c r="D278" s="0" t="s">
        <v>994</v>
      </c>
      <c r="E278" s="0" t="n">
        <v>7.2</v>
      </c>
      <c r="F278" s="0" t="n">
        <v>15.48</v>
      </c>
      <c r="G278" s="0" t="n">
        <v>1.10475</v>
      </c>
      <c r="H278" s="0" t="n">
        <v>0.002413</v>
      </c>
      <c r="I278" s="0" t="n">
        <v>0.008925</v>
      </c>
      <c r="J278" s="0" t="s">
        <v>995</v>
      </c>
    </row>
    <row r="279" customFormat="false" ht="15" hidden="false" customHeight="false" outlineLevel="0" collapsed="false">
      <c r="A279" s="0" t="n">
        <v>1910</v>
      </c>
      <c r="B279" s="0" t="s">
        <v>996</v>
      </c>
      <c r="C279" s="1" t="s">
        <v>997</v>
      </c>
      <c r="D279" s="0" t="s">
        <v>998</v>
      </c>
      <c r="E279" s="0" t="n">
        <v>8.82</v>
      </c>
      <c r="F279" s="0" t="n">
        <v>50.63</v>
      </c>
      <c r="G279" s="0" t="n">
        <v>2.52138</v>
      </c>
      <c r="H279" s="0" t="n">
        <v>0</v>
      </c>
      <c r="I279" s="0" t="n">
        <v>0</v>
      </c>
      <c r="J279" s="0" t="s">
        <v>999</v>
      </c>
    </row>
    <row r="280" customFormat="false" ht="15" hidden="false" customHeight="false" outlineLevel="0" collapsed="false">
      <c r="A280" s="0" t="n">
        <v>1914</v>
      </c>
      <c r="B280" s="0" t="s">
        <v>1000</v>
      </c>
      <c r="C280" s="1" t="s">
        <v>1001</v>
      </c>
      <c r="D280" s="0" t="s">
        <v>1002</v>
      </c>
      <c r="E280" s="0" t="n">
        <v>0.44</v>
      </c>
      <c r="F280" s="0" t="n">
        <v>2.79</v>
      </c>
      <c r="G280" s="0" t="n">
        <v>2.65423</v>
      </c>
      <c r="H280" s="0" t="n">
        <v>9.8E-005</v>
      </c>
      <c r="I280" s="0" t="n">
        <v>0.000532</v>
      </c>
      <c r="J280" s="0" t="s">
        <v>1003</v>
      </c>
    </row>
    <row r="281" customFormat="false" ht="15" hidden="false" customHeight="false" outlineLevel="0" collapsed="false">
      <c r="A281" s="0" t="n">
        <v>1928</v>
      </c>
      <c r="B281" s="0" t="s">
        <v>1004</v>
      </c>
      <c r="C281" s="1" t="s">
        <v>1005</v>
      </c>
      <c r="D281" s="0" t="s">
        <v>17</v>
      </c>
      <c r="E281" s="0" t="n">
        <v>2.32</v>
      </c>
      <c r="F281" s="0" t="n">
        <v>6.41</v>
      </c>
      <c r="G281" s="0" t="n">
        <v>1.46656</v>
      </c>
      <c r="H281" s="0" t="n">
        <v>0.000367</v>
      </c>
      <c r="I281" s="0" t="n">
        <v>0.001728</v>
      </c>
      <c r="J281" s="0" t="s">
        <v>1006</v>
      </c>
    </row>
    <row r="282" customFormat="false" ht="15" hidden="false" customHeight="false" outlineLevel="0" collapsed="false">
      <c r="A282" s="0" t="n">
        <v>1939</v>
      </c>
      <c r="B282" s="0" t="s">
        <v>1007</v>
      </c>
      <c r="C282" s="1" t="s">
        <v>1008</v>
      </c>
      <c r="D282" s="0" t="s">
        <v>1009</v>
      </c>
      <c r="E282" s="0" t="n">
        <v>2.19</v>
      </c>
      <c r="F282" s="0" t="n">
        <v>125.69</v>
      </c>
      <c r="G282" s="0" t="n">
        <v>5.83978</v>
      </c>
      <c r="H282" s="0" t="n">
        <v>0</v>
      </c>
      <c r="I282" s="0" t="n">
        <v>0</v>
      </c>
      <c r="J282" s="0" t="s">
        <v>1010</v>
      </c>
    </row>
    <row r="283" customFormat="false" ht="15" hidden="false" customHeight="false" outlineLevel="0" collapsed="false">
      <c r="A283" s="0" t="n">
        <v>1271</v>
      </c>
      <c r="B283" s="0" t="s">
        <v>1011</v>
      </c>
      <c r="C283" s="1" t="s">
        <v>1012</v>
      </c>
      <c r="D283" s="0" t="s">
        <v>17</v>
      </c>
      <c r="E283" s="0" t="n">
        <v>23.12</v>
      </c>
      <c r="F283" s="0" t="n">
        <v>93.59</v>
      </c>
      <c r="G283" s="0" t="n">
        <v>2.0173</v>
      </c>
      <c r="H283" s="0" t="n">
        <v>0</v>
      </c>
      <c r="I283" s="0" t="n">
        <v>0</v>
      </c>
      <c r="J283" s="0" t="s">
        <v>1013</v>
      </c>
    </row>
    <row r="284" customFormat="false" ht="15" hidden="false" customHeight="false" outlineLevel="0" collapsed="false">
      <c r="A284" s="0" t="n">
        <v>1946</v>
      </c>
      <c r="B284" s="0" t="s">
        <v>1014</v>
      </c>
      <c r="C284" s="1" t="s">
        <v>1015</v>
      </c>
      <c r="D284" s="0" t="s">
        <v>1015</v>
      </c>
      <c r="E284" s="0" t="n">
        <v>111.84</v>
      </c>
      <c r="F284" s="0" t="n">
        <v>275.56</v>
      </c>
      <c r="G284" s="0" t="n">
        <v>1.30091</v>
      </c>
      <c r="H284" s="0" t="n">
        <v>0.000221</v>
      </c>
      <c r="I284" s="0" t="n">
        <v>0.001103</v>
      </c>
      <c r="J284" s="0" t="s">
        <v>1016</v>
      </c>
    </row>
    <row r="285" customFormat="false" ht="15" hidden="false" customHeight="false" outlineLevel="0" collapsed="false">
      <c r="A285" s="0" t="n">
        <v>1973</v>
      </c>
      <c r="B285" s="0" t="s">
        <v>1017</v>
      </c>
      <c r="C285" s="1" t="s">
        <v>1018</v>
      </c>
      <c r="D285" s="0" t="s">
        <v>17</v>
      </c>
      <c r="E285" s="0" t="n">
        <v>5.12</v>
      </c>
      <c r="F285" s="0" t="n">
        <v>39.82</v>
      </c>
      <c r="G285" s="0" t="n">
        <v>2.96008</v>
      </c>
      <c r="H285" s="0" t="n">
        <v>0</v>
      </c>
      <c r="I285" s="0" t="n">
        <v>0</v>
      </c>
      <c r="J285" s="0" t="s">
        <v>1019</v>
      </c>
    </row>
    <row r="286" customFormat="false" ht="15" hidden="false" customHeight="false" outlineLevel="0" collapsed="false">
      <c r="A286" s="0" t="n">
        <v>1978</v>
      </c>
      <c r="B286" s="0" t="s">
        <v>1020</v>
      </c>
      <c r="C286" s="1" t="s">
        <v>1021</v>
      </c>
      <c r="D286" s="0" t="s">
        <v>1022</v>
      </c>
      <c r="E286" s="0" t="n">
        <v>18.97</v>
      </c>
      <c r="F286" s="0" t="n">
        <v>72.59</v>
      </c>
      <c r="G286" s="0" t="n">
        <v>1.93609</v>
      </c>
      <c r="H286" s="0" t="n">
        <v>0</v>
      </c>
      <c r="I286" s="0" t="n">
        <v>0</v>
      </c>
      <c r="J286" s="0" t="s">
        <v>1023</v>
      </c>
    </row>
    <row r="287" customFormat="false" ht="15" hidden="false" customHeight="false" outlineLevel="0" collapsed="false">
      <c r="A287" s="0" t="n">
        <v>1984</v>
      </c>
      <c r="B287" s="0" t="s">
        <v>1024</v>
      </c>
      <c r="C287" s="1" t="s">
        <v>1025</v>
      </c>
      <c r="D287" s="0" t="s">
        <v>1026</v>
      </c>
      <c r="E287" s="0" t="n">
        <v>0.02</v>
      </c>
      <c r="F287" s="0" t="n">
        <v>0.49</v>
      </c>
      <c r="G287" s="0" t="n">
        <v>4.97046</v>
      </c>
      <c r="H287" s="0" t="n">
        <v>0.000443</v>
      </c>
      <c r="I287" s="0" t="n">
        <v>0.002042</v>
      </c>
      <c r="J287" s="0" t="s">
        <v>1027</v>
      </c>
    </row>
    <row r="288" customFormat="false" ht="15" hidden="false" customHeight="false" outlineLevel="0" collapsed="false">
      <c r="A288" s="0" t="n">
        <v>2000</v>
      </c>
      <c r="B288" s="0" t="s">
        <v>1028</v>
      </c>
      <c r="C288" s="1" t="s">
        <v>1029</v>
      </c>
      <c r="D288" s="0" t="s">
        <v>1030</v>
      </c>
      <c r="E288" s="0" t="n">
        <v>144.42</v>
      </c>
      <c r="F288" s="0" t="n">
        <v>341.54</v>
      </c>
      <c r="G288" s="0" t="n">
        <v>1.24177</v>
      </c>
      <c r="H288" s="0" t="n">
        <v>0.001153</v>
      </c>
      <c r="I288" s="0" t="n">
        <v>0.004713</v>
      </c>
      <c r="J288" s="0" t="s">
        <v>1031</v>
      </c>
    </row>
    <row r="289" customFormat="false" ht="15" hidden="false" customHeight="false" outlineLevel="0" collapsed="false">
      <c r="A289" s="0" t="n">
        <v>2021</v>
      </c>
      <c r="B289" s="0" t="s">
        <v>1032</v>
      </c>
      <c r="C289" s="1" t="s">
        <v>1033</v>
      </c>
      <c r="D289" s="0" t="s">
        <v>17</v>
      </c>
      <c r="E289" s="0" t="n">
        <v>5.17</v>
      </c>
      <c r="F289" s="0" t="n">
        <v>19.45</v>
      </c>
      <c r="G289" s="0" t="n">
        <v>1.91059</v>
      </c>
      <c r="H289" s="0" t="n">
        <v>1E-006</v>
      </c>
      <c r="I289" s="0" t="n">
        <v>1.1E-005</v>
      </c>
      <c r="J289" s="0" t="s">
        <v>1034</v>
      </c>
    </row>
    <row r="290" customFormat="false" ht="15" hidden="false" customHeight="false" outlineLevel="0" collapsed="false">
      <c r="A290" s="0" t="n">
        <v>2041</v>
      </c>
      <c r="B290" s="0" t="s">
        <v>1035</v>
      </c>
      <c r="C290" s="1" t="s">
        <v>1036</v>
      </c>
      <c r="D290" s="0" t="s">
        <v>17</v>
      </c>
      <c r="E290" s="0" t="n">
        <v>8.08</v>
      </c>
      <c r="F290" s="0" t="n">
        <v>63.96</v>
      </c>
      <c r="G290" s="0" t="n">
        <v>2.98451</v>
      </c>
      <c r="H290" s="0" t="n">
        <v>0</v>
      </c>
      <c r="I290" s="0" t="n">
        <v>0</v>
      </c>
      <c r="J290" s="0" t="s">
        <v>1037</v>
      </c>
    </row>
    <row r="291" customFormat="false" ht="15" hidden="false" customHeight="false" outlineLevel="0" collapsed="false">
      <c r="A291" s="0" t="n">
        <v>2057</v>
      </c>
      <c r="B291" s="0" t="s">
        <v>1038</v>
      </c>
      <c r="C291" s="1" t="s">
        <v>1039</v>
      </c>
      <c r="D291" s="0" t="s">
        <v>17</v>
      </c>
      <c r="E291" s="0" t="n">
        <v>2.54</v>
      </c>
      <c r="F291" s="0" t="n">
        <v>7.93</v>
      </c>
      <c r="G291" s="0" t="n">
        <v>1.64478</v>
      </c>
      <c r="H291" s="0" t="n">
        <v>2.5E-005</v>
      </c>
      <c r="I291" s="0" t="n">
        <v>0.000154</v>
      </c>
      <c r="J291" s="0" t="s">
        <v>1040</v>
      </c>
    </row>
    <row r="292" customFormat="false" ht="15" hidden="false" customHeight="false" outlineLevel="0" collapsed="false">
      <c r="A292" s="0" t="n">
        <v>2068</v>
      </c>
      <c r="B292" s="0" t="s">
        <v>1041</v>
      </c>
      <c r="C292" s="1" t="s">
        <v>1042</v>
      </c>
      <c r="D292" s="0" t="s">
        <v>1042</v>
      </c>
      <c r="E292" s="0" t="n">
        <v>11.8</v>
      </c>
      <c r="F292" s="0" t="n">
        <v>26.94</v>
      </c>
      <c r="G292" s="0" t="n">
        <v>1.19085</v>
      </c>
      <c r="H292" s="0" t="n">
        <v>0.001897</v>
      </c>
      <c r="I292" s="0" t="n">
        <v>0.007235</v>
      </c>
      <c r="J292" s="0" t="s">
        <v>1043</v>
      </c>
    </row>
    <row r="293" customFormat="false" ht="15" hidden="false" customHeight="false" outlineLevel="0" collapsed="false">
      <c r="A293" s="0" t="n">
        <v>2079</v>
      </c>
      <c r="B293" s="0" t="s">
        <v>1044</v>
      </c>
      <c r="C293" s="1" t="s">
        <v>1045</v>
      </c>
      <c r="D293" s="0" t="s">
        <v>1046</v>
      </c>
      <c r="E293" s="0" t="n">
        <v>4.27</v>
      </c>
      <c r="F293" s="0" t="n">
        <v>17.81</v>
      </c>
      <c r="G293" s="0" t="n">
        <v>2.06075</v>
      </c>
      <c r="H293" s="0" t="n">
        <v>0</v>
      </c>
      <c r="I293" s="0" t="n">
        <v>1E-006</v>
      </c>
      <c r="J293" s="0" t="s">
        <v>1047</v>
      </c>
    </row>
    <row r="294" customFormat="false" ht="15" hidden="false" customHeight="false" outlineLevel="0" collapsed="false">
      <c r="A294" s="0" t="n">
        <v>2083</v>
      </c>
      <c r="B294" s="0" t="s">
        <v>1048</v>
      </c>
      <c r="C294" s="1" t="s">
        <v>1049</v>
      </c>
      <c r="D294" s="0" t="s">
        <v>1050</v>
      </c>
      <c r="E294" s="0" t="n">
        <v>43.85</v>
      </c>
      <c r="F294" s="0" t="n">
        <v>110.45</v>
      </c>
      <c r="G294" s="0" t="n">
        <v>1.33282</v>
      </c>
      <c r="H294" s="0" t="n">
        <v>0.000115</v>
      </c>
      <c r="I294" s="0" t="n">
        <v>0.000617</v>
      </c>
      <c r="J294" s="0" t="s">
        <v>1051</v>
      </c>
    </row>
    <row r="295" customFormat="false" ht="15" hidden="false" customHeight="false" outlineLevel="0" collapsed="false">
      <c r="A295" s="0" t="n">
        <v>2151</v>
      </c>
      <c r="B295" s="0" t="s">
        <v>1052</v>
      </c>
      <c r="C295" s="1" t="s">
        <v>1053</v>
      </c>
      <c r="D295" s="0" t="s">
        <v>1054</v>
      </c>
      <c r="E295" s="0" t="n">
        <v>0.47</v>
      </c>
      <c r="F295" s="0" t="n">
        <v>95.02</v>
      </c>
      <c r="G295" s="0" t="n">
        <v>7.66846</v>
      </c>
      <c r="H295" s="0" t="n">
        <v>0</v>
      </c>
      <c r="I295" s="0" t="n">
        <v>0</v>
      </c>
      <c r="J295" s="0" t="s">
        <v>763</v>
      </c>
    </row>
    <row r="296" customFormat="false" ht="15" hidden="false" customHeight="false" outlineLevel="0" collapsed="false">
      <c r="A296" s="0" t="n">
        <v>2174</v>
      </c>
      <c r="B296" s="0" t="s">
        <v>1055</v>
      </c>
      <c r="C296" s="1" t="s">
        <v>1056</v>
      </c>
      <c r="D296" s="0" t="s">
        <v>17</v>
      </c>
      <c r="E296" s="0" t="n">
        <v>0.84</v>
      </c>
      <c r="F296" s="0" t="n">
        <v>3.37</v>
      </c>
      <c r="G296" s="0" t="n">
        <v>2.00722</v>
      </c>
      <c r="H296" s="0" t="n">
        <v>0.000483</v>
      </c>
      <c r="I296" s="0" t="n">
        <v>0.002204</v>
      </c>
      <c r="J296" s="0" t="s">
        <v>1057</v>
      </c>
    </row>
    <row r="297" customFormat="false" ht="15" hidden="false" customHeight="false" outlineLevel="0" collapsed="false">
      <c r="A297" s="0" t="n">
        <v>2190</v>
      </c>
      <c r="B297" s="0" t="s">
        <v>1058</v>
      </c>
      <c r="C297" s="1" t="s">
        <v>1059</v>
      </c>
      <c r="D297" s="0" t="s">
        <v>1060</v>
      </c>
      <c r="E297" s="0" t="n">
        <v>3.26</v>
      </c>
      <c r="F297" s="0" t="n">
        <v>7.48</v>
      </c>
      <c r="G297" s="0" t="n">
        <v>1.19708</v>
      </c>
      <c r="H297" s="0" t="n">
        <v>0.002462</v>
      </c>
      <c r="I297" s="0" t="n">
        <v>0.009082</v>
      </c>
      <c r="J297" s="0" t="s">
        <v>1061</v>
      </c>
    </row>
    <row r="298" customFormat="false" ht="15" hidden="false" customHeight="false" outlineLevel="0" collapsed="false">
      <c r="A298" s="0" t="n">
        <v>2192</v>
      </c>
      <c r="B298" s="0" t="s">
        <v>1062</v>
      </c>
      <c r="C298" s="1" t="s">
        <v>1063</v>
      </c>
      <c r="D298" s="0" t="s">
        <v>17</v>
      </c>
      <c r="E298" s="0" t="n">
        <v>37.63</v>
      </c>
      <c r="F298" s="0" t="n">
        <v>189.99</v>
      </c>
      <c r="G298" s="0" t="n">
        <v>2.3361</v>
      </c>
      <c r="H298" s="0" t="n">
        <v>0</v>
      </c>
      <c r="I298" s="0" t="n">
        <v>0</v>
      </c>
      <c r="J298" s="0" t="s">
        <v>1064</v>
      </c>
    </row>
    <row r="299" customFormat="false" ht="15" hidden="false" customHeight="false" outlineLevel="0" collapsed="false">
      <c r="A299" s="0" t="n">
        <v>2267</v>
      </c>
      <c r="B299" s="0" t="s">
        <v>1065</v>
      </c>
      <c r="C299" s="1" t="s">
        <v>1066</v>
      </c>
      <c r="D299" s="0" t="s">
        <v>1067</v>
      </c>
      <c r="E299" s="0" t="n">
        <v>9.41</v>
      </c>
      <c r="F299" s="0" t="n">
        <v>265.26</v>
      </c>
      <c r="G299" s="0" t="n">
        <v>4.81633</v>
      </c>
      <c r="H299" s="0" t="n">
        <v>0</v>
      </c>
      <c r="I299" s="0" t="n">
        <v>0</v>
      </c>
      <c r="J299" s="2" t="s">
        <v>1068</v>
      </c>
    </row>
    <row r="300" customFormat="false" ht="15" hidden="false" customHeight="false" outlineLevel="0" collapsed="false">
      <c r="A300" s="0" t="n">
        <v>2277</v>
      </c>
      <c r="B300" s="0" t="s">
        <v>1069</v>
      </c>
      <c r="C300" s="1" t="s">
        <v>1070</v>
      </c>
      <c r="D300" s="0" t="s">
        <v>1071</v>
      </c>
      <c r="E300" s="0" t="n">
        <v>4.29</v>
      </c>
      <c r="F300" s="0" t="n">
        <v>8.98</v>
      </c>
      <c r="G300" s="0" t="n">
        <v>1.06529</v>
      </c>
      <c r="H300" s="0" t="n">
        <v>0.005838</v>
      </c>
      <c r="I300" s="0" t="n">
        <v>0.018954</v>
      </c>
      <c r="J300" s="0" t="s">
        <v>1072</v>
      </c>
    </row>
    <row r="301" customFormat="false" ht="15" hidden="false" customHeight="false" outlineLevel="0" collapsed="false">
      <c r="A301" s="0" t="n">
        <v>2299</v>
      </c>
      <c r="B301" s="0" t="s">
        <v>1073</v>
      </c>
      <c r="C301" s="1" t="s">
        <v>1074</v>
      </c>
      <c r="D301" s="0" t="s">
        <v>1075</v>
      </c>
      <c r="E301" s="0" t="n">
        <v>5.27</v>
      </c>
      <c r="F301" s="0" t="n">
        <v>17</v>
      </c>
      <c r="G301" s="0" t="n">
        <v>1.68944</v>
      </c>
      <c r="H301" s="0" t="n">
        <v>1E-006</v>
      </c>
      <c r="I301" s="0" t="n">
        <v>9E-006</v>
      </c>
      <c r="J301" s="0" t="s">
        <v>1076</v>
      </c>
    </row>
    <row r="302" customFormat="false" ht="15" hidden="false" customHeight="false" outlineLevel="0" collapsed="false">
      <c r="A302" s="0" t="n">
        <v>2302</v>
      </c>
      <c r="B302" s="0" t="s">
        <v>1077</v>
      </c>
      <c r="C302" s="1" t="s">
        <v>1078</v>
      </c>
      <c r="D302" s="0" t="s">
        <v>17</v>
      </c>
      <c r="E302" s="0" t="n">
        <v>16.07</v>
      </c>
      <c r="F302" s="0" t="n">
        <v>32.85</v>
      </c>
      <c r="G302" s="0" t="n">
        <v>1.03186</v>
      </c>
      <c r="H302" s="0" t="n">
        <v>0.001489</v>
      </c>
      <c r="I302" s="0" t="n">
        <v>0.005857</v>
      </c>
      <c r="J302" s="0" t="s">
        <v>1079</v>
      </c>
    </row>
    <row r="303" customFormat="false" ht="15" hidden="false" customHeight="false" outlineLevel="0" collapsed="false">
      <c r="A303" s="0" t="n">
        <v>2333</v>
      </c>
      <c r="B303" s="0" t="s">
        <v>1080</v>
      </c>
      <c r="C303" s="1" t="s">
        <v>1081</v>
      </c>
      <c r="D303" s="0" t="s">
        <v>1082</v>
      </c>
      <c r="E303" s="0" t="n">
        <v>71.49</v>
      </c>
      <c r="F303" s="0" t="n">
        <v>403.07</v>
      </c>
      <c r="G303" s="0" t="n">
        <v>2.4952</v>
      </c>
      <c r="H303" s="0" t="n">
        <v>0</v>
      </c>
      <c r="I303" s="0" t="n">
        <v>0</v>
      </c>
      <c r="J303" s="2" t="s">
        <v>1083</v>
      </c>
    </row>
    <row r="304" customFormat="false" ht="15" hidden="false" customHeight="false" outlineLevel="0" collapsed="false">
      <c r="A304" s="0" t="n">
        <v>2348</v>
      </c>
      <c r="B304" s="0" t="s">
        <v>1084</v>
      </c>
      <c r="C304" s="1" t="s">
        <v>1085</v>
      </c>
      <c r="D304" s="0" t="s">
        <v>17</v>
      </c>
      <c r="E304" s="0" t="n">
        <v>40.03</v>
      </c>
      <c r="F304" s="0" t="n">
        <v>103.52</v>
      </c>
      <c r="G304" s="0" t="n">
        <v>1.37093</v>
      </c>
      <c r="H304" s="0" t="n">
        <v>8.3E-005</v>
      </c>
      <c r="I304" s="0" t="n">
        <v>0.00046</v>
      </c>
      <c r="J304" s="0" t="s">
        <v>1086</v>
      </c>
    </row>
    <row r="305" customFormat="false" ht="15" hidden="false" customHeight="false" outlineLevel="0" collapsed="false">
      <c r="A305" s="0" t="n">
        <v>2369</v>
      </c>
      <c r="B305" s="0" t="s">
        <v>1087</v>
      </c>
      <c r="C305" s="1" t="s">
        <v>1088</v>
      </c>
      <c r="D305" s="0" t="s">
        <v>1089</v>
      </c>
      <c r="E305" s="0" t="n">
        <v>0.67</v>
      </c>
      <c r="F305" s="0" t="n">
        <v>3.36</v>
      </c>
      <c r="G305" s="0" t="n">
        <v>2.32228</v>
      </c>
      <c r="H305" s="0" t="n">
        <v>0.000337</v>
      </c>
      <c r="I305" s="0" t="n">
        <v>0.001603</v>
      </c>
      <c r="J305" s="0" t="s">
        <v>1090</v>
      </c>
    </row>
    <row r="306" customFormat="false" ht="15" hidden="false" customHeight="false" outlineLevel="0" collapsed="false">
      <c r="A306" s="0" t="n">
        <v>2379</v>
      </c>
      <c r="B306" s="0" t="s">
        <v>1091</v>
      </c>
      <c r="C306" s="1" t="s">
        <v>1092</v>
      </c>
      <c r="D306" s="0" t="s">
        <v>1092</v>
      </c>
      <c r="E306" s="0" t="n">
        <v>8.58</v>
      </c>
      <c r="F306" s="0" t="n">
        <v>32</v>
      </c>
      <c r="G306" s="0" t="n">
        <v>1.89833</v>
      </c>
      <c r="H306" s="0" t="n">
        <v>0</v>
      </c>
      <c r="I306" s="0" t="n">
        <v>0</v>
      </c>
      <c r="J306" s="0" t="s">
        <v>1093</v>
      </c>
    </row>
    <row r="307" customFormat="false" ht="15" hidden="false" customHeight="false" outlineLevel="0" collapsed="false">
      <c r="A307" s="0" t="n">
        <v>2402</v>
      </c>
      <c r="B307" s="0" t="s">
        <v>1094</v>
      </c>
      <c r="C307" s="1" t="s">
        <v>1095</v>
      </c>
      <c r="D307" s="0" t="s">
        <v>1095</v>
      </c>
      <c r="E307" s="0" t="n">
        <v>33.38</v>
      </c>
      <c r="F307" s="0" t="n">
        <v>93.73</v>
      </c>
      <c r="G307" s="0" t="n">
        <v>1.48939</v>
      </c>
      <c r="H307" s="0" t="n">
        <v>1.4E-005</v>
      </c>
      <c r="I307" s="0" t="n">
        <v>8.9E-005</v>
      </c>
      <c r="J307" s="0" t="s">
        <v>1096</v>
      </c>
    </row>
    <row r="308" customFormat="false" ht="15" hidden="false" customHeight="false" outlineLevel="0" collapsed="false">
      <c r="A308" s="0" t="n">
        <v>2531</v>
      </c>
      <c r="B308" s="0" t="s">
        <v>1097</v>
      </c>
      <c r="C308" s="1" t="s">
        <v>1098</v>
      </c>
      <c r="D308" s="0" t="s">
        <v>1099</v>
      </c>
      <c r="E308" s="0" t="n">
        <v>12.6</v>
      </c>
      <c r="F308" s="0" t="n">
        <v>25.83</v>
      </c>
      <c r="G308" s="0" t="n">
        <v>1.03512</v>
      </c>
      <c r="H308" s="0" t="n">
        <v>0.002172</v>
      </c>
      <c r="I308" s="0" t="n">
        <v>0.008143</v>
      </c>
      <c r="J308" s="0" t="s">
        <v>1100</v>
      </c>
    </row>
    <row r="309" customFormat="false" ht="15" hidden="false" customHeight="false" outlineLevel="0" collapsed="false">
      <c r="A309" s="0" t="n">
        <v>2537</v>
      </c>
      <c r="B309" s="0" t="s">
        <v>1101</v>
      </c>
      <c r="C309" s="1" t="s">
        <v>1102</v>
      </c>
      <c r="D309" s="0" t="s">
        <v>1103</v>
      </c>
      <c r="E309" s="0" t="n">
        <v>6.64</v>
      </c>
      <c r="F309" s="0" t="n">
        <v>20.48</v>
      </c>
      <c r="G309" s="0" t="n">
        <v>1.62433</v>
      </c>
      <c r="H309" s="0" t="n">
        <v>5.7E-005</v>
      </c>
      <c r="I309" s="0" t="n">
        <v>0.000327</v>
      </c>
      <c r="J309" s="0" t="s">
        <v>834</v>
      </c>
    </row>
    <row r="310" customFormat="false" ht="15" hidden="false" customHeight="false" outlineLevel="0" collapsed="false">
      <c r="A310" s="0" t="n">
        <v>2549</v>
      </c>
      <c r="B310" s="0" t="s">
        <v>1104</v>
      </c>
      <c r="C310" s="1" t="s">
        <v>1105</v>
      </c>
      <c r="D310" s="0" t="s">
        <v>1106</v>
      </c>
      <c r="E310" s="0" t="n">
        <v>9.58</v>
      </c>
      <c r="F310" s="0" t="n">
        <v>37.24</v>
      </c>
      <c r="G310" s="0" t="n">
        <v>1.95886</v>
      </c>
      <c r="H310" s="0" t="n">
        <v>1E-006</v>
      </c>
      <c r="I310" s="0" t="n">
        <v>9E-006</v>
      </c>
      <c r="J310" s="0" t="s">
        <v>1107</v>
      </c>
    </row>
    <row r="311" customFormat="false" ht="15" hidden="false" customHeight="false" outlineLevel="0" collapsed="false">
      <c r="A311" s="0" t="n">
        <v>2573</v>
      </c>
      <c r="B311" s="0" t="s">
        <v>1108</v>
      </c>
      <c r="C311" s="1" t="s">
        <v>1109</v>
      </c>
      <c r="D311" s="0" t="s">
        <v>1110</v>
      </c>
      <c r="E311" s="0" t="n">
        <v>42.38</v>
      </c>
      <c r="F311" s="0" t="n">
        <v>94.67</v>
      </c>
      <c r="G311" s="0" t="n">
        <v>1.15966</v>
      </c>
      <c r="H311" s="0" t="n">
        <v>0.000904</v>
      </c>
      <c r="I311" s="0" t="n">
        <v>0.003816</v>
      </c>
      <c r="J311" s="0" t="s">
        <v>1111</v>
      </c>
    </row>
    <row r="312" customFormat="false" ht="15" hidden="false" customHeight="false" outlineLevel="0" collapsed="false">
      <c r="A312" s="0" t="n">
        <v>2587</v>
      </c>
      <c r="B312" s="0" t="s">
        <v>1112</v>
      </c>
      <c r="C312" s="1" t="s">
        <v>1113</v>
      </c>
      <c r="D312" s="0" t="s">
        <v>1114</v>
      </c>
      <c r="E312" s="0" t="n">
        <v>9.54</v>
      </c>
      <c r="F312" s="0" t="n">
        <v>91.38</v>
      </c>
      <c r="G312" s="0" t="n">
        <v>3.25983</v>
      </c>
      <c r="H312" s="0" t="n">
        <v>0</v>
      </c>
      <c r="I312" s="0" t="n">
        <v>0</v>
      </c>
      <c r="J312" s="0" t="s">
        <v>834</v>
      </c>
    </row>
    <row r="313" customFormat="false" ht="15" hidden="false" customHeight="false" outlineLevel="0" collapsed="false">
      <c r="A313" s="0" t="n">
        <v>2599</v>
      </c>
      <c r="B313" s="0" t="s">
        <v>1115</v>
      </c>
      <c r="C313" s="1" t="s">
        <v>1116</v>
      </c>
      <c r="D313" s="0" t="s">
        <v>1117</v>
      </c>
      <c r="E313" s="0" t="n">
        <v>0.94</v>
      </c>
      <c r="F313" s="0" t="n">
        <v>4.09</v>
      </c>
      <c r="G313" s="0" t="n">
        <v>2.11823</v>
      </c>
      <c r="H313" s="0" t="n">
        <v>0.000135</v>
      </c>
      <c r="I313" s="0" t="n">
        <v>0.000712</v>
      </c>
      <c r="J313" s="0" t="s">
        <v>1118</v>
      </c>
    </row>
    <row r="314" customFormat="false" ht="15" hidden="false" customHeight="false" outlineLevel="0" collapsed="false">
      <c r="A314" s="0" t="n">
        <v>2605</v>
      </c>
      <c r="B314" s="0" t="s">
        <v>1119</v>
      </c>
      <c r="C314" s="1" t="s">
        <v>1120</v>
      </c>
      <c r="D314" s="0" t="s">
        <v>1121</v>
      </c>
      <c r="E314" s="0" t="n">
        <v>0.07</v>
      </c>
      <c r="F314" s="0" t="n">
        <v>0.96</v>
      </c>
      <c r="G314" s="0" t="n">
        <v>3.68925</v>
      </c>
      <c r="H314" s="0" t="n">
        <v>0.000994</v>
      </c>
      <c r="I314" s="0" t="n">
        <v>0.004142</v>
      </c>
      <c r="J314" s="0" t="s">
        <v>1122</v>
      </c>
    </row>
    <row r="315" customFormat="false" ht="15" hidden="false" customHeight="false" outlineLevel="0" collapsed="false">
      <c r="A315" s="0" t="n">
        <v>2613</v>
      </c>
      <c r="B315" s="0" t="s">
        <v>1123</v>
      </c>
      <c r="C315" s="1" t="s">
        <v>1124</v>
      </c>
      <c r="D315" s="0" t="s">
        <v>1125</v>
      </c>
      <c r="E315" s="0" t="n">
        <v>13.65</v>
      </c>
      <c r="F315" s="0" t="n">
        <v>31.7</v>
      </c>
      <c r="G315" s="0" t="n">
        <v>1.2154</v>
      </c>
      <c r="H315" s="0" t="n">
        <v>0.000413</v>
      </c>
      <c r="I315" s="0" t="n">
        <v>0.001915</v>
      </c>
      <c r="J315" s="0" t="s">
        <v>1126</v>
      </c>
    </row>
    <row r="316" customFormat="false" ht="15" hidden="false" customHeight="false" outlineLevel="0" collapsed="false">
      <c r="A316" s="0" t="n">
        <v>2639</v>
      </c>
      <c r="B316" s="0" t="s">
        <v>1127</v>
      </c>
      <c r="C316" s="1" t="s">
        <v>1128</v>
      </c>
      <c r="D316" s="0" t="s">
        <v>1128</v>
      </c>
      <c r="E316" s="0" t="n">
        <v>0.17</v>
      </c>
      <c r="F316" s="0" t="n">
        <v>28.94</v>
      </c>
      <c r="G316" s="0" t="n">
        <v>7.40458</v>
      </c>
      <c r="H316" s="0" t="n">
        <v>0</v>
      </c>
      <c r="I316" s="0" t="n">
        <v>0</v>
      </c>
      <c r="J316" s="0" t="s">
        <v>1129</v>
      </c>
    </row>
    <row r="317" customFormat="false" ht="15" hidden="false" customHeight="false" outlineLevel="0" collapsed="false">
      <c r="A317" s="0" t="n">
        <v>2649</v>
      </c>
      <c r="B317" s="0" t="s">
        <v>1130</v>
      </c>
      <c r="C317" s="1" t="s">
        <v>1131</v>
      </c>
      <c r="D317" s="0" t="s">
        <v>1132</v>
      </c>
      <c r="E317" s="0" t="n">
        <v>0.69</v>
      </c>
      <c r="F317" s="0" t="n">
        <v>7.64</v>
      </c>
      <c r="G317" s="0" t="n">
        <v>3.46335</v>
      </c>
      <c r="H317" s="0" t="n">
        <v>0</v>
      </c>
      <c r="I317" s="0" t="n">
        <v>0</v>
      </c>
      <c r="J317" s="0" t="s">
        <v>1133</v>
      </c>
    </row>
    <row r="318" customFormat="false" ht="15" hidden="false" customHeight="false" outlineLevel="0" collapsed="false">
      <c r="A318" s="0" t="n">
        <v>2680</v>
      </c>
      <c r="B318" s="0" t="s">
        <v>1134</v>
      </c>
      <c r="C318" s="1" t="s">
        <v>1135</v>
      </c>
      <c r="D318" s="0" t="s">
        <v>17</v>
      </c>
      <c r="E318" s="0" t="n">
        <v>18.63</v>
      </c>
      <c r="F318" s="0" t="n">
        <v>47.52</v>
      </c>
      <c r="G318" s="0" t="n">
        <v>1.35085</v>
      </c>
      <c r="H318" s="0" t="n">
        <v>0.000661</v>
      </c>
      <c r="I318" s="0" t="n">
        <v>0.002906</v>
      </c>
      <c r="J318" s="0" t="s">
        <v>1136</v>
      </c>
    </row>
    <row r="319" customFormat="false" ht="15" hidden="false" customHeight="false" outlineLevel="0" collapsed="false">
      <c r="A319" s="0" t="n">
        <v>2686</v>
      </c>
      <c r="B319" s="0" t="s">
        <v>1137</v>
      </c>
      <c r="C319" s="1" t="s">
        <v>1138</v>
      </c>
      <c r="D319" s="0" t="s">
        <v>17</v>
      </c>
      <c r="E319" s="0" t="n">
        <v>0</v>
      </c>
      <c r="F319" s="0" t="n">
        <v>0.32</v>
      </c>
      <c r="G319" s="0" t="s">
        <v>192</v>
      </c>
      <c r="H319" s="0" t="n">
        <v>0.005922</v>
      </c>
      <c r="I319" s="0" t="n">
        <v>0.019172</v>
      </c>
      <c r="J319" s="0" t="s">
        <v>1139</v>
      </c>
    </row>
    <row r="320" customFormat="false" ht="15" hidden="false" customHeight="false" outlineLevel="0" collapsed="false">
      <c r="A320" s="0" t="n">
        <v>2721</v>
      </c>
      <c r="B320" s="0" t="s">
        <v>1140</v>
      </c>
      <c r="C320" s="1" t="s">
        <v>1141</v>
      </c>
      <c r="D320" s="0" t="s">
        <v>1142</v>
      </c>
      <c r="E320" s="0" t="n">
        <v>6.71</v>
      </c>
      <c r="F320" s="0" t="n">
        <v>59.17</v>
      </c>
      <c r="G320" s="0" t="n">
        <v>3.14063</v>
      </c>
      <c r="H320" s="0" t="n">
        <v>0</v>
      </c>
      <c r="I320" s="0" t="n">
        <v>0</v>
      </c>
      <c r="J320" s="0" t="s">
        <v>1143</v>
      </c>
    </row>
  </sheetData>
  <conditionalFormatting sqref="C3:C320">
    <cfRule type="expression" priority="2" aboveAverage="0" equalAverage="0" bottom="0" percent="0" rank="0" text="" dxfId="0">
      <formula>AND(COUNTIF($C$3:$C$320,C3)&gt;1,NOT(ISBLANK(C3)))</formula>
    </cfRule>
  </conditionalFormatting>
  <conditionalFormatting sqref="C3:C320">
    <cfRule type="expression" priority="3" aboveAverage="0" equalAverage="0" bottom="0" percent="0" rank="0" text="" dxfId="1">
      <formula>AND(COUNTIF($C$3:$C$320,C3)&gt;1,NOT(ISBLANK(C3)))</formula>
    </cfRule>
  </conditionalFormatting>
  <conditionalFormatting sqref="C3:C320">
    <cfRule type="expression" priority="4" aboveAverage="0" equalAverage="0" bottom="0" percent="0" rank="0" text="" dxfId="2">
      <formula>AND(COUNTIF($C$3:$C$320,C3)&gt;1,NOT(ISBLANK(C3)))</formula>
    </cfRule>
  </conditionalFormatting>
  <conditionalFormatting sqref="C3:C320">
    <cfRule type="expression" priority="5" aboveAverage="0" equalAverage="0" bottom="0" percent="0" rank="0" text="" dxfId="3">
      <formula>AND(COUNTIF($C$3:$C$320,C3)&gt;1,NOT(ISBLANK(C3)))</formula>
    </cfRule>
  </conditionalFormatting>
  <conditionalFormatting sqref="C3:C320">
    <cfRule type="expression" priority="6" aboveAverage="0" equalAverage="0" bottom="0" percent="0" rank="0" text="" dxfId="4">
      <formula>AND(COUNTIF($C$3:$C$320,C3)&gt;1,NOT(ISBLANK(C3)))</formula>
    </cfRule>
  </conditionalFormatting>
  <conditionalFormatting sqref="C3:C320">
    <cfRule type="expression" priority="7" aboveAverage="0" equalAverage="0" bottom="0" percent="0" rank="0" text="" dxfId="5">
      <formula>AND(COUNTIF($C$3:$C$320,C3)&gt;1,NOT(ISBLANK(C3)))</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7" activeCellId="0" sqref="C7"/>
    </sheetView>
  </sheetViews>
  <sheetFormatPr defaultColWidth="8.96484375" defaultRowHeight="15" zeroHeight="false" outlineLevelRow="0" outlineLevelCol="0"/>
  <cols>
    <col collapsed="false" customWidth="true" hidden="false" outlineLevel="0" max="2" min="2" style="0" width="14.56"/>
    <col collapsed="false" customWidth="true" hidden="false" outlineLevel="0" max="3" min="3" style="0" width="11.42"/>
  </cols>
  <sheetData>
    <row r="1" customFormat="false" ht="15" hidden="false" customHeight="false" outlineLevel="0" collapsed="false">
      <c r="A1" s="0" t="s">
        <v>1144</v>
      </c>
    </row>
    <row r="3" customFormat="false" ht="15" hidden="false" customHeight="false" outlineLevel="0" collapsed="false">
      <c r="A3" s="0" t="s">
        <v>1</v>
      </c>
      <c r="B3" s="0" t="s">
        <v>2</v>
      </c>
      <c r="C3" s="1" t="s">
        <v>3</v>
      </c>
      <c r="D3" s="0" t="s">
        <v>4</v>
      </c>
      <c r="E3" s="0" t="s">
        <v>5</v>
      </c>
      <c r="F3" s="0" t="s">
        <v>6</v>
      </c>
      <c r="G3" s="0" t="s">
        <v>1145</v>
      </c>
      <c r="H3" s="0" t="s">
        <v>8</v>
      </c>
      <c r="I3" s="0" t="s">
        <v>9</v>
      </c>
      <c r="J3" s="0" t="s">
        <v>10</v>
      </c>
      <c r="K3" s="0" t="s">
        <v>1146</v>
      </c>
    </row>
    <row r="4" customFormat="false" ht="15" hidden="false" customHeight="false" outlineLevel="0" collapsed="false">
      <c r="A4" s="0" t="n">
        <v>1</v>
      </c>
      <c r="B4" s="0" t="s">
        <v>1147</v>
      </c>
      <c r="C4" s="1" t="s">
        <v>1148</v>
      </c>
      <c r="D4" s="0" t="s">
        <v>1149</v>
      </c>
      <c r="E4" s="0" t="n">
        <v>227.59</v>
      </c>
      <c r="F4" s="0" t="n">
        <v>76.32</v>
      </c>
      <c r="G4" s="0" t="n">
        <v>-1.57629</v>
      </c>
      <c r="H4" s="0" t="n">
        <v>5E-005</v>
      </c>
      <c r="I4" s="0" t="n">
        <v>0.000292</v>
      </c>
      <c r="K4" s="0" t="s">
        <v>1150</v>
      </c>
    </row>
    <row r="5" customFormat="false" ht="15" hidden="false" customHeight="false" outlineLevel="0" collapsed="false">
      <c r="A5" s="0" t="n">
        <v>8</v>
      </c>
      <c r="B5" s="0" t="s">
        <v>1151</v>
      </c>
      <c r="C5" s="1" t="s">
        <v>1152</v>
      </c>
      <c r="D5" s="0" t="s">
        <v>17</v>
      </c>
      <c r="E5" s="0" t="n">
        <v>4.1</v>
      </c>
      <c r="F5" s="0" t="n">
        <v>1.41</v>
      </c>
      <c r="G5" s="0" t="n">
        <v>-1.54224</v>
      </c>
      <c r="H5" s="0" t="n">
        <v>0.008</v>
      </c>
      <c r="I5" s="0" t="n">
        <v>0.024674</v>
      </c>
      <c r="J5" s="0" t="s">
        <v>1153</v>
      </c>
    </row>
    <row r="6" customFormat="false" ht="15" hidden="false" customHeight="false" outlineLevel="0" collapsed="false">
      <c r="A6" s="0" t="n">
        <v>70</v>
      </c>
      <c r="B6" s="0" t="s">
        <v>1154</v>
      </c>
      <c r="C6" s="1" t="s">
        <v>1155</v>
      </c>
      <c r="D6" s="0" t="s">
        <v>17</v>
      </c>
      <c r="E6" s="0" t="n">
        <v>56.82</v>
      </c>
      <c r="F6" s="0" t="n">
        <v>12.14</v>
      </c>
      <c r="G6" s="0" t="n">
        <v>-2.22648</v>
      </c>
      <c r="H6" s="0" t="n">
        <v>0</v>
      </c>
      <c r="I6" s="0" t="n">
        <v>0</v>
      </c>
      <c r="J6" s="0" t="s">
        <v>1156</v>
      </c>
    </row>
    <row r="7" customFormat="false" ht="15" hidden="false" customHeight="false" outlineLevel="0" collapsed="false">
      <c r="A7" s="0" t="n">
        <v>138</v>
      </c>
      <c r="B7" s="0" t="s">
        <v>1157</v>
      </c>
      <c r="C7" s="1" t="s">
        <v>1158</v>
      </c>
      <c r="D7" s="0" t="s">
        <v>1159</v>
      </c>
      <c r="E7" s="0" t="n">
        <v>12.37</v>
      </c>
      <c r="F7" s="0" t="n">
        <v>2.28</v>
      </c>
      <c r="G7" s="0" t="n">
        <v>-2.44007</v>
      </c>
      <c r="H7" s="0" t="n">
        <v>0</v>
      </c>
      <c r="I7" s="0" t="n">
        <v>0</v>
      </c>
      <c r="J7" s="0" t="s">
        <v>1160</v>
      </c>
    </row>
    <row r="8" customFormat="false" ht="15" hidden="false" customHeight="false" outlineLevel="0" collapsed="false">
      <c r="A8" s="0" t="n">
        <v>140</v>
      </c>
      <c r="B8" s="0" t="s">
        <v>1161</v>
      </c>
      <c r="C8" s="1" t="s">
        <v>1162</v>
      </c>
      <c r="D8" s="0" t="s">
        <v>1163</v>
      </c>
      <c r="E8" s="0" t="n">
        <v>95.13</v>
      </c>
      <c r="F8" s="0" t="n">
        <v>13.56</v>
      </c>
      <c r="G8" s="0" t="n">
        <v>-2.8106</v>
      </c>
      <c r="H8" s="0" t="n">
        <v>0</v>
      </c>
      <c r="I8" s="0" t="n">
        <v>0</v>
      </c>
      <c r="J8" s="0" t="s">
        <v>1164</v>
      </c>
    </row>
    <row r="9" customFormat="false" ht="15" hidden="false" customHeight="false" outlineLevel="0" collapsed="false">
      <c r="A9" s="0" t="n">
        <v>167</v>
      </c>
      <c r="B9" s="0" t="s">
        <v>1165</v>
      </c>
      <c r="C9" s="1" t="s">
        <v>1166</v>
      </c>
      <c r="D9" s="0" t="s">
        <v>1167</v>
      </c>
      <c r="E9" s="0" t="n">
        <v>17.32</v>
      </c>
      <c r="F9" s="0" t="n">
        <v>6.81</v>
      </c>
      <c r="G9" s="0" t="n">
        <v>-1.34752</v>
      </c>
      <c r="H9" s="0" t="n">
        <v>0.000121</v>
      </c>
      <c r="I9" s="0" t="n">
        <v>0.000646</v>
      </c>
      <c r="J9" s="0" t="s">
        <v>1168</v>
      </c>
    </row>
    <row r="10" customFormat="false" ht="15" hidden="false" customHeight="false" outlineLevel="0" collapsed="false">
      <c r="A10" s="0" t="n">
        <v>194</v>
      </c>
      <c r="B10" s="0" t="s">
        <v>1169</v>
      </c>
      <c r="C10" s="1" t="s">
        <v>1170</v>
      </c>
      <c r="D10" s="0" t="s">
        <v>1171</v>
      </c>
      <c r="E10" s="0" t="n">
        <v>4.58</v>
      </c>
      <c r="F10" s="0" t="n">
        <v>0.99</v>
      </c>
      <c r="G10" s="0" t="n">
        <v>-2.21382</v>
      </c>
      <c r="H10" s="0" t="n">
        <v>8E-006</v>
      </c>
      <c r="I10" s="0" t="n">
        <v>5.7E-005</v>
      </c>
      <c r="K10" s="0" t="s">
        <v>1172</v>
      </c>
    </row>
    <row r="11" customFormat="false" ht="15" hidden="false" customHeight="false" outlineLevel="0" collapsed="false">
      <c r="A11" s="0" t="n">
        <v>211</v>
      </c>
      <c r="B11" s="0" t="s">
        <v>1173</v>
      </c>
      <c r="C11" s="1" t="s">
        <v>1174</v>
      </c>
      <c r="D11" s="0" t="s">
        <v>1175</v>
      </c>
      <c r="E11" s="0" t="n">
        <v>2.57</v>
      </c>
      <c r="F11" s="0" t="n">
        <v>0.41</v>
      </c>
      <c r="G11" s="0" t="n">
        <v>-2.66016</v>
      </c>
      <c r="H11" s="0" t="n">
        <v>6.8E-005</v>
      </c>
      <c r="I11" s="0" t="n">
        <v>0.000384</v>
      </c>
      <c r="J11" s="0" t="s">
        <v>1176</v>
      </c>
    </row>
    <row r="12" customFormat="false" ht="15" hidden="false" customHeight="false" outlineLevel="0" collapsed="false">
      <c r="A12" s="0" t="n">
        <v>220</v>
      </c>
      <c r="B12" s="0" t="s">
        <v>1177</v>
      </c>
      <c r="C12" s="1" t="s">
        <v>1178</v>
      </c>
      <c r="D12" s="0" t="s">
        <v>17</v>
      </c>
      <c r="E12" s="0" t="n">
        <v>295.21</v>
      </c>
      <c r="F12" s="0" t="n">
        <v>87.07</v>
      </c>
      <c r="G12" s="0" t="n">
        <v>-1.7614</v>
      </c>
      <c r="H12" s="0" t="n">
        <v>3E-006</v>
      </c>
      <c r="I12" s="0" t="n">
        <v>1.9E-005</v>
      </c>
      <c r="J12" s="0" t="s">
        <v>1179</v>
      </c>
    </row>
    <row r="13" customFormat="false" ht="15" hidden="false" customHeight="false" outlineLevel="0" collapsed="false">
      <c r="A13" s="0" t="n">
        <v>285</v>
      </c>
      <c r="B13" s="0" t="s">
        <v>1180</v>
      </c>
      <c r="C13" s="1" t="s">
        <v>1181</v>
      </c>
      <c r="D13" s="0" t="s">
        <v>17</v>
      </c>
      <c r="E13" s="0" t="n">
        <v>297.54</v>
      </c>
      <c r="F13" s="0" t="n">
        <v>36.88</v>
      </c>
      <c r="G13" s="0" t="n">
        <v>-3.01205</v>
      </c>
      <c r="H13" s="0" t="n">
        <v>0</v>
      </c>
      <c r="I13" s="0" t="n">
        <v>0</v>
      </c>
      <c r="J13" s="0" t="s">
        <v>1182</v>
      </c>
    </row>
    <row r="14" customFormat="false" ht="15" hidden="false" customHeight="false" outlineLevel="0" collapsed="false">
      <c r="A14" s="0" t="n">
        <v>291</v>
      </c>
      <c r="B14" s="0" t="s">
        <v>1183</v>
      </c>
      <c r="C14" s="1" t="s">
        <v>1184</v>
      </c>
      <c r="D14" s="0" t="s">
        <v>17</v>
      </c>
      <c r="E14" s="0" t="n">
        <v>2.63</v>
      </c>
      <c r="F14" s="0" t="n">
        <v>0.48</v>
      </c>
      <c r="G14" s="0" t="n">
        <v>-2.45819</v>
      </c>
      <c r="H14" s="0" t="n">
        <v>9.2E-005</v>
      </c>
      <c r="I14" s="0" t="n">
        <v>0.000499</v>
      </c>
      <c r="J14" s="0" t="s">
        <v>1185</v>
      </c>
    </row>
    <row r="15" customFormat="false" ht="15" hidden="false" customHeight="false" outlineLevel="0" collapsed="false">
      <c r="A15" s="0" t="n">
        <v>348</v>
      </c>
      <c r="B15" s="0" t="s">
        <v>1186</v>
      </c>
      <c r="C15" s="1" t="s">
        <v>1187</v>
      </c>
      <c r="D15" s="0" t="s">
        <v>1188</v>
      </c>
      <c r="E15" s="0" t="n">
        <v>7.26</v>
      </c>
      <c r="F15" s="0" t="n">
        <v>2.2</v>
      </c>
      <c r="G15" s="0" t="n">
        <v>-1.72306</v>
      </c>
      <c r="H15" s="0" t="n">
        <v>0.000101</v>
      </c>
      <c r="I15" s="0" t="n">
        <v>0.000546</v>
      </c>
      <c r="J15" s="0" t="s">
        <v>1189</v>
      </c>
    </row>
    <row r="16" customFormat="false" ht="15" hidden="false" customHeight="false" outlineLevel="0" collapsed="false">
      <c r="A16" s="0" t="n">
        <v>354</v>
      </c>
      <c r="B16" s="0" t="s">
        <v>1190</v>
      </c>
      <c r="C16" s="1" t="s">
        <v>1191</v>
      </c>
      <c r="D16" s="0" t="s">
        <v>1192</v>
      </c>
      <c r="E16" s="0" t="n">
        <v>8.18</v>
      </c>
      <c r="F16" s="0" t="n">
        <v>2.52</v>
      </c>
      <c r="G16" s="0" t="n">
        <v>-1.69983</v>
      </c>
      <c r="H16" s="0" t="n">
        <v>8.1E-005</v>
      </c>
      <c r="I16" s="0" t="n">
        <v>0.000448</v>
      </c>
      <c r="J16" s="0" t="s">
        <v>1193</v>
      </c>
    </row>
    <row r="17" customFormat="false" ht="15" hidden="false" customHeight="false" outlineLevel="0" collapsed="false">
      <c r="A17" s="0" t="n">
        <v>440</v>
      </c>
      <c r="B17" s="0" t="s">
        <v>1194</v>
      </c>
      <c r="C17" s="1" t="s">
        <v>1195</v>
      </c>
      <c r="D17" s="0" t="s">
        <v>1196</v>
      </c>
      <c r="E17" s="0" t="n">
        <v>27.6</v>
      </c>
      <c r="F17" s="0" t="n">
        <v>10.51</v>
      </c>
      <c r="G17" s="0" t="n">
        <v>-1.39205</v>
      </c>
      <c r="H17" s="0" t="n">
        <v>0.001867</v>
      </c>
      <c r="I17" s="0" t="n">
        <v>0.007138</v>
      </c>
      <c r="K17" s="0" t="s">
        <v>1197</v>
      </c>
    </row>
    <row r="18" customFormat="false" ht="15" hidden="false" customHeight="false" outlineLevel="0" collapsed="false">
      <c r="A18" s="0" t="n">
        <v>500</v>
      </c>
      <c r="B18" s="0" t="s">
        <v>1198</v>
      </c>
      <c r="C18" s="1" t="s">
        <v>1199</v>
      </c>
      <c r="D18" s="0" t="s">
        <v>1200</v>
      </c>
      <c r="E18" s="0" t="n">
        <v>10.65</v>
      </c>
      <c r="F18" s="0" t="n">
        <v>3.71</v>
      </c>
      <c r="G18" s="0" t="n">
        <v>-1.52021</v>
      </c>
      <c r="H18" s="0" t="n">
        <v>0.002494</v>
      </c>
      <c r="I18" s="0" t="n">
        <v>0.009187</v>
      </c>
      <c r="J18" s="0" t="s">
        <v>1201</v>
      </c>
    </row>
    <row r="19" customFormat="false" ht="15" hidden="false" customHeight="false" outlineLevel="0" collapsed="false">
      <c r="A19" s="0" t="n">
        <v>559</v>
      </c>
      <c r="B19" s="0" t="s">
        <v>1202</v>
      </c>
      <c r="C19" s="1" t="s">
        <v>1203</v>
      </c>
      <c r="D19" s="0" t="s">
        <v>17</v>
      </c>
      <c r="E19" s="0" t="n">
        <v>0.49</v>
      </c>
      <c r="F19" s="0" t="n">
        <v>0.03</v>
      </c>
      <c r="G19" s="0" t="n">
        <v>-4.24715</v>
      </c>
      <c r="H19" s="0" t="n">
        <v>0.005229</v>
      </c>
      <c r="I19" s="0" t="n">
        <v>0.017236</v>
      </c>
      <c r="J19" s="0" t="s">
        <v>1204</v>
      </c>
    </row>
    <row r="20" customFormat="false" ht="15" hidden="false" customHeight="false" outlineLevel="0" collapsed="false">
      <c r="A20" s="0" t="n">
        <v>608</v>
      </c>
      <c r="B20" s="0" t="s">
        <v>1205</v>
      </c>
      <c r="C20" s="1" t="s">
        <v>1206</v>
      </c>
      <c r="D20" s="0" t="s">
        <v>1207</v>
      </c>
      <c r="E20" s="0" t="n">
        <v>7.26</v>
      </c>
      <c r="F20" s="0" t="n">
        <v>2.9</v>
      </c>
      <c r="G20" s="0" t="n">
        <v>-1.32518</v>
      </c>
      <c r="H20" s="0" t="n">
        <v>0.002885</v>
      </c>
      <c r="I20" s="0" t="n">
        <v>0.010377</v>
      </c>
      <c r="J20" s="0" t="s">
        <v>1208</v>
      </c>
    </row>
    <row r="21" customFormat="false" ht="15" hidden="false" customHeight="false" outlineLevel="0" collapsed="false">
      <c r="A21" s="0" t="n">
        <v>612</v>
      </c>
      <c r="B21" s="0" t="s">
        <v>1209</v>
      </c>
      <c r="C21" s="1" t="s">
        <v>1210</v>
      </c>
      <c r="D21" s="0" t="s">
        <v>17</v>
      </c>
      <c r="E21" s="0" t="n">
        <v>139.6</v>
      </c>
      <c r="F21" s="0" t="n">
        <v>24.77</v>
      </c>
      <c r="G21" s="0" t="n">
        <v>-2.49443</v>
      </c>
      <c r="H21" s="0" t="n">
        <v>0</v>
      </c>
      <c r="I21" s="0" t="n">
        <v>0</v>
      </c>
      <c r="J21" s="0" t="s">
        <v>1211</v>
      </c>
    </row>
    <row r="22" customFormat="false" ht="15" hidden="false" customHeight="false" outlineLevel="0" collapsed="false">
      <c r="A22" s="0" t="n">
        <v>622</v>
      </c>
      <c r="B22" s="0" t="s">
        <v>1212</v>
      </c>
      <c r="C22" s="1" t="s">
        <v>1213</v>
      </c>
      <c r="D22" s="0" t="s">
        <v>1213</v>
      </c>
      <c r="E22" s="0" t="n">
        <v>14.78</v>
      </c>
      <c r="F22" s="0" t="n">
        <v>5.69</v>
      </c>
      <c r="G22" s="0" t="n">
        <v>-1.37637</v>
      </c>
      <c r="H22" s="0" t="n">
        <v>0.002126</v>
      </c>
      <c r="I22" s="0" t="n">
        <v>0.007999</v>
      </c>
      <c r="K22" s="0" t="s">
        <v>1214</v>
      </c>
    </row>
    <row r="23" customFormat="false" ht="15" hidden="false" customHeight="false" outlineLevel="0" collapsed="false">
      <c r="A23" s="0" t="n">
        <v>634</v>
      </c>
      <c r="B23" s="0" t="s">
        <v>1215</v>
      </c>
      <c r="C23" s="1" t="s">
        <v>1216</v>
      </c>
      <c r="D23" s="0" t="s">
        <v>17</v>
      </c>
      <c r="E23" s="0" t="n">
        <v>38.01</v>
      </c>
      <c r="F23" s="0" t="n">
        <v>17.94</v>
      </c>
      <c r="G23" s="0" t="n">
        <v>-1.08293</v>
      </c>
      <c r="H23" s="0" t="n">
        <v>0.002356</v>
      </c>
      <c r="I23" s="0" t="n">
        <v>0.008747</v>
      </c>
      <c r="J23" s="0" t="s">
        <v>1217</v>
      </c>
    </row>
    <row r="24" customFormat="false" ht="15" hidden="false" customHeight="false" outlineLevel="0" collapsed="false">
      <c r="A24" s="0" t="n">
        <v>688</v>
      </c>
      <c r="B24" s="0" t="s">
        <v>1218</v>
      </c>
      <c r="C24" s="1" t="s">
        <v>1219</v>
      </c>
      <c r="D24" s="0" t="s">
        <v>1220</v>
      </c>
      <c r="E24" s="0" t="n">
        <v>5.04</v>
      </c>
      <c r="F24" s="0" t="n">
        <v>0.22</v>
      </c>
      <c r="G24" s="0" t="n">
        <v>-4.50709</v>
      </c>
      <c r="H24" s="0" t="n">
        <v>0</v>
      </c>
      <c r="I24" s="0" t="n">
        <v>0</v>
      </c>
      <c r="J24" s="0" t="s">
        <v>1221</v>
      </c>
    </row>
    <row r="25" customFormat="false" ht="15" hidden="false" customHeight="false" outlineLevel="0" collapsed="false">
      <c r="A25" s="0" t="n">
        <v>690</v>
      </c>
      <c r="B25" s="0" t="s">
        <v>1222</v>
      </c>
      <c r="C25" s="1" t="s">
        <v>1223</v>
      </c>
      <c r="D25" s="0" t="s">
        <v>1223</v>
      </c>
      <c r="E25" s="0" t="n">
        <v>295.78</v>
      </c>
      <c r="F25" s="0" t="n">
        <v>26.61</v>
      </c>
      <c r="G25" s="0" t="n">
        <v>-3.47467</v>
      </c>
      <c r="H25" s="0" t="n">
        <v>0</v>
      </c>
      <c r="I25" s="0" t="n">
        <v>0</v>
      </c>
      <c r="K25" s="0" t="s">
        <v>1224</v>
      </c>
    </row>
    <row r="26" customFormat="false" ht="15" hidden="false" customHeight="false" outlineLevel="0" collapsed="false">
      <c r="A26" s="0" t="n">
        <v>706</v>
      </c>
      <c r="B26" s="0" t="s">
        <v>1225</v>
      </c>
      <c r="C26" s="1" t="s">
        <v>1226</v>
      </c>
      <c r="D26" s="0" t="s">
        <v>17</v>
      </c>
      <c r="E26" s="0" t="n">
        <v>52.77</v>
      </c>
      <c r="F26" s="0" t="n">
        <v>24.08</v>
      </c>
      <c r="G26" s="0" t="n">
        <v>-1.13162</v>
      </c>
      <c r="H26" s="0" t="n">
        <v>0.001115</v>
      </c>
      <c r="I26" s="0" t="n">
        <v>0.004585</v>
      </c>
      <c r="J26" s="0" t="s">
        <v>1227</v>
      </c>
    </row>
    <row r="27" customFormat="false" ht="15" hidden="false" customHeight="false" outlineLevel="0" collapsed="false">
      <c r="A27" s="0" t="n">
        <v>722</v>
      </c>
      <c r="B27" s="0" t="s">
        <v>1228</v>
      </c>
      <c r="C27" s="1" t="s">
        <v>1229</v>
      </c>
      <c r="D27" s="0" t="s">
        <v>1229</v>
      </c>
      <c r="E27" s="0" t="n">
        <v>8.14</v>
      </c>
      <c r="F27" s="0" t="n">
        <v>1.72</v>
      </c>
      <c r="G27" s="0" t="n">
        <v>-2.24189</v>
      </c>
      <c r="H27" s="0" t="n">
        <v>1.1E-005</v>
      </c>
      <c r="I27" s="0" t="n">
        <v>7.5E-005</v>
      </c>
      <c r="K27" s="0" t="s">
        <v>1230</v>
      </c>
    </row>
    <row r="28" customFormat="false" ht="15" hidden="false" customHeight="false" outlineLevel="0" collapsed="false">
      <c r="A28" s="0" t="n">
        <v>726</v>
      </c>
      <c r="B28" s="0" t="s">
        <v>1231</v>
      </c>
      <c r="C28" s="1" t="s">
        <v>1232</v>
      </c>
      <c r="D28" s="0" t="s">
        <v>1232</v>
      </c>
      <c r="E28" s="0" t="n">
        <v>49.86</v>
      </c>
      <c r="F28" s="0" t="n">
        <v>5.77</v>
      </c>
      <c r="G28" s="0" t="n">
        <v>-3.11137</v>
      </c>
      <c r="H28" s="0" t="n">
        <v>0</v>
      </c>
      <c r="I28" s="0" t="n">
        <v>0</v>
      </c>
      <c r="K28" s="0" t="s">
        <v>1233</v>
      </c>
    </row>
    <row r="29" customFormat="false" ht="15" hidden="false" customHeight="false" outlineLevel="0" collapsed="false">
      <c r="A29" s="0" t="n">
        <v>731</v>
      </c>
      <c r="B29" s="0" t="s">
        <v>1234</v>
      </c>
      <c r="C29" s="1" t="s">
        <v>1235</v>
      </c>
      <c r="D29" s="0" t="s">
        <v>1235</v>
      </c>
      <c r="E29" s="0" t="n">
        <v>1.48</v>
      </c>
      <c r="F29" s="0" t="n">
        <v>0.12</v>
      </c>
      <c r="G29" s="0" t="n">
        <v>-3.65741</v>
      </c>
      <c r="H29" s="0" t="n">
        <v>0.003745</v>
      </c>
      <c r="I29" s="0" t="n">
        <v>0.012974</v>
      </c>
      <c r="K29" s="0" t="s">
        <v>1236</v>
      </c>
    </row>
    <row r="30" customFormat="false" ht="15" hidden="false" customHeight="false" outlineLevel="0" collapsed="false">
      <c r="A30" s="0" t="n">
        <v>786</v>
      </c>
      <c r="B30" s="0" t="s">
        <v>1237</v>
      </c>
      <c r="C30" s="1" t="s">
        <v>1238</v>
      </c>
      <c r="D30" s="0" t="s">
        <v>1239</v>
      </c>
      <c r="E30" s="0" t="n">
        <v>17.6</v>
      </c>
      <c r="F30" s="0" t="n">
        <v>4.46</v>
      </c>
      <c r="G30" s="0" t="n">
        <v>-1.98134</v>
      </c>
      <c r="H30" s="0" t="n">
        <v>0</v>
      </c>
      <c r="I30" s="0" t="n">
        <v>3E-006</v>
      </c>
      <c r="J30" s="0" t="s">
        <v>1240</v>
      </c>
    </row>
    <row r="31" customFormat="false" ht="15" hidden="false" customHeight="false" outlineLevel="0" collapsed="false">
      <c r="A31" s="0" t="n">
        <v>787</v>
      </c>
      <c r="B31" s="0" t="s">
        <v>1241</v>
      </c>
      <c r="C31" s="1" t="s">
        <v>1242</v>
      </c>
      <c r="D31" s="0" t="s">
        <v>1243</v>
      </c>
      <c r="E31" s="0" t="n">
        <v>26.54</v>
      </c>
      <c r="F31" s="0" t="n">
        <v>11.43</v>
      </c>
      <c r="G31" s="0" t="n">
        <v>-1.21491</v>
      </c>
      <c r="H31" s="0" t="n">
        <v>0.004093</v>
      </c>
      <c r="I31" s="0" t="n">
        <v>0.013992</v>
      </c>
      <c r="K31" s="0" t="s">
        <v>1244</v>
      </c>
    </row>
    <row r="32" customFormat="false" ht="15" hidden="false" customHeight="false" outlineLevel="0" collapsed="false">
      <c r="A32" s="0" t="n">
        <v>824</v>
      </c>
      <c r="B32" s="0" t="s">
        <v>1245</v>
      </c>
      <c r="C32" s="1" t="s">
        <v>1246</v>
      </c>
      <c r="D32" s="0" t="s">
        <v>1247</v>
      </c>
      <c r="E32" s="0" t="n">
        <v>16.27</v>
      </c>
      <c r="F32" s="0" t="n">
        <v>6.75</v>
      </c>
      <c r="G32" s="0" t="n">
        <v>-1.26987</v>
      </c>
      <c r="H32" s="0" t="n">
        <v>0.001648</v>
      </c>
      <c r="I32" s="0" t="n">
        <v>0.006398</v>
      </c>
      <c r="J32" s="0" t="s">
        <v>1248</v>
      </c>
    </row>
    <row r="33" customFormat="false" ht="15" hidden="false" customHeight="false" outlineLevel="0" collapsed="false">
      <c r="A33" s="0" t="n">
        <v>870</v>
      </c>
      <c r="B33" s="0" t="s">
        <v>1249</v>
      </c>
      <c r="C33" s="1" t="s">
        <v>1250</v>
      </c>
      <c r="D33" s="0" t="s">
        <v>17</v>
      </c>
      <c r="E33" s="0" t="n">
        <v>110.63</v>
      </c>
      <c r="F33" s="0" t="n">
        <v>10.38</v>
      </c>
      <c r="G33" s="0" t="n">
        <v>-3.4142</v>
      </c>
      <c r="H33" s="0" t="n">
        <v>0</v>
      </c>
      <c r="I33" s="0" t="n">
        <v>0</v>
      </c>
      <c r="J33" s="0" t="s">
        <v>1251</v>
      </c>
    </row>
    <row r="34" customFormat="false" ht="15" hidden="false" customHeight="false" outlineLevel="0" collapsed="false">
      <c r="A34" s="0" t="n">
        <v>887</v>
      </c>
      <c r="B34" s="0" t="s">
        <v>1252</v>
      </c>
      <c r="C34" s="1" t="s">
        <v>1253</v>
      </c>
      <c r="D34" s="0" t="s">
        <v>1254</v>
      </c>
      <c r="E34" s="0" t="n">
        <v>21.57</v>
      </c>
      <c r="F34" s="0" t="n">
        <v>3.93</v>
      </c>
      <c r="G34" s="0" t="n">
        <v>-2.45774</v>
      </c>
      <c r="H34" s="0" t="n">
        <v>0</v>
      </c>
      <c r="I34" s="0" t="n">
        <v>0</v>
      </c>
      <c r="J34" s="0" t="s">
        <v>1255</v>
      </c>
    </row>
    <row r="35" customFormat="false" ht="15" hidden="false" customHeight="false" outlineLevel="0" collapsed="false">
      <c r="A35" s="0" t="n">
        <v>1019</v>
      </c>
      <c r="B35" s="0" t="s">
        <v>1256</v>
      </c>
      <c r="C35" s="1" t="s">
        <v>1257</v>
      </c>
      <c r="D35" s="0" t="s">
        <v>1257</v>
      </c>
      <c r="E35" s="0" t="n">
        <v>86.82</v>
      </c>
      <c r="F35" s="0" t="n">
        <v>17.8</v>
      </c>
      <c r="G35" s="0" t="n">
        <v>-2.28623</v>
      </c>
      <c r="H35" s="0" t="n">
        <v>0</v>
      </c>
      <c r="I35" s="0" t="n">
        <v>0</v>
      </c>
      <c r="K35" s="0" t="s">
        <v>1258</v>
      </c>
    </row>
    <row r="36" customFormat="false" ht="15" hidden="false" customHeight="false" outlineLevel="0" collapsed="false">
      <c r="A36" s="0" t="n">
        <v>1027</v>
      </c>
      <c r="B36" s="0" t="s">
        <v>1259</v>
      </c>
      <c r="C36" s="1" t="s">
        <v>1260</v>
      </c>
      <c r="D36" s="0" t="s">
        <v>1261</v>
      </c>
      <c r="E36" s="0" t="n">
        <v>14.91</v>
      </c>
      <c r="F36" s="0" t="n">
        <v>6.13</v>
      </c>
      <c r="G36" s="0" t="n">
        <v>-1.28215</v>
      </c>
      <c r="H36" s="0" t="n">
        <v>0.002415</v>
      </c>
      <c r="I36" s="0" t="n">
        <v>0.00893</v>
      </c>
      <c r="J36" s="0" t="s">
        <v>367</v>
      </c>
    </row>
    <row r="37" customFormat="false" ht="15" hidden="false" customHeight="false" outlineLevel="0" collapsed="false">
      <c r="A37" s="0" t="n">
        <v>1052</v>
      </c>
      <c r="B37" s="0" t="s">
        <v>1262</v>
      </c>
      <c r="C37" s="1" t="s">
        <v>1263</v>
      </c>
      <c r="D37" s="0" t="s">
        <v>1264</v>
      </c>
      <c r="E37" s="0" t="n">
        <v>20.66</v>
      </c>
      <c r="F37" s="0" t="n">
        <v>8.64</v>
      </c>
      <c r="G37" s="0" t="n">
        <v>-1.25841</v>
      </c>
      <c r="H37" s="0" t="n">
        <v>0.003588</v>
      </c>
      <c r="I37" s="0" t="n">
        <v>0.012526</v>
      </c>
      <c r="K37" s="0" t="s">
        <v>1265</v>
      </c>
    </row>
    <row r="38" customFormat="false" ht="15" hidden="false" customHeight="false" outlineLevel="0" collapsed="false">
      <c r="A38" s="0" t="n">
        <v>1053</v>
      </c>
      <c r="B38" s="0" t="s">
        <v>1266</v>
      </c>
      <c r="C38" s="1" t="s">
        <v>1267</v>
      </c>
      <c r="D38" s="0" t="s">
        <v>17</v>
      </c>
      <c r="E38" s="0" t="n">
        <v>6.06</v>
      </c>
      <c r="F38" s="0" t="n">
        <v>1.55</v>
      </c>
      <c r="G38" s="0" t="n">
        <v>-1.96312</v>
      </c>
      <c r="H38" s="0" t="n">
        <v>0.000597</v>
      </c>
      <c r="I38" s="0" t="n">
        <v>0.002655</v>
      </c>
      <c r="J38" s="0" t="s">
        <v>1268</v>
      </c>
    </row>
    <row r="39" customFormat="false" ht="15" hidden="false" customHeight="false" outlineLevel="0" collapsed="false">
      <c r="A39" s="0" t="n">
        <v>1055</v>
      </c>
      <c r="B39" s="0" t="s">
        <v>1269</v>
      </c>
      <c r="C39" s="1" t="s">
        <v>1270</v>
      </c>
      <c r="D39" s="0" t="s">
        <v>1270</v>
      </c>
      <c r="E39" s="0" t="n">
        <v>18.67</v>
      </c>
      <c r="F39" s="0" t="n">
        <v>8.17</v>
      </c>
      <c r="G39" s="0" t="n">
        <v>-1.19194</v>
      </c>
      <c r="H39" s="0" t="n">
        <v>0.005024</v>
      </c>
      <c r="I39" s="0" t="n">
        <v>0.016653</v>
      </c>
      <c r="K39" s="0" t="s">
        <v>1271</v>
      </c>
    </row>
    <row r="40" customFormat="false" ht="15" hidden="false" customHeight="false" outlineLevel="0" collapsed="false">
      <c r="A40" s="0" t="n">
        <v>1067</v>
      </c>
      <c r="B40" s="0" t="s">
        <v>1272</v>
      </c>
      <c r="C40" s="1" t="s">
        <v>1273</v>
      </c>
      <c r="D40" s="0" t="s">
        <v>17</v>
      </c>
      <c r="E40" s="0" t="n">
        <v>10.88</v>
      </c>
      <c r="F40" s="0" t="n">
        <v>3.72</v>
      </c>
      <c r="G40" s="0" t="n">
        <v>-1.54786</v>
      </c>
      <c r="H40" s="0" t="n">
        <v>0.002085</v>
      </c>
      <c r="I40" s="0" t="n">
        <v>0.007857</v>
      </c>
      <c r="J40" s="0" t="s">
        <v>1274</v>
      </c>
    </row>
    <row r="41" customFormat="false" ht="15" hidden="false" customHeight="false" outlineLevel="0" collapsed="false">
      <c r="A41" s="0" t="n">
        <v>1114</v>
      </c>
      <c r="B41" s="0" t="s">
        <v>1275</v>
      </c>
      <c r="C41" s="1" t="s">
        <v>1276</v>
      </c>
      <c r="D41" s="0" t="s">
        <v>1277</v>
      </c>
      <c r="E41" s="0" t="n">
        <v>0.66</v>
      </c>
      <c r="F41" s="0" t="n">
        <v>0.12</v>
      </c>
      <c r="G41" s="0" t="n">
        <v>-2.48403</v>
      </c>
      <c r="H41" s="0" t="n">
        <v>0.003806</v>
      </c>
      <c r="I41" s="0" t="n">
        <v>0.013159</v>
      </c>
      <c r="J41" s="0" t="s">
        <v>1278</v>
      </c>
    </row>
    <row r="42" customFormat="false" ht="15" hidden="false" customHeight="false" outlineLevel="0" collapsed="false">
      <c r="A42" s="0" t="n">
        <v>1167</v>
      </c>
      <c r="B42" s="0" t="s">
        <v>1279</v>
      </c>
      <c r="C42" s="1" t="s">
        <v>1280</v>
      </c>
      <c r="D42" s="0" t="s">
        <v>1281</v>
      </c>
      <c r="E42" s="0" t="n">
        <v>39.41</v>
      </c>
      <c r="F42" s="0" t="n">
        <v>6.44</v>
      </c>
      <c r="G42" s="0" t="n">
        <v>-2.61255</v>
      </c>
      <c r="H42" s="0" t="n">
        <v>1E-006</v>
      </c>
      <c r="I42" s="0" t="n">
        <v>1.1E-005</v>
      </c>
      <c r="K42" s="0" t="s">
        <v>1282</v>
      </c>
    </row>
    <row r="43" customFormat="false" ht="15" hidden="false" customHeight="false" outlineLevel="0" collapsed="false">
      <c r="A43" s="0" t="n">
        <v>1175</v>
      </c>
      <c r="B43" s="0" t="s">
        <v>1283</v>
      </c>
      <c r="C43" s="1" t="s">
        <v>1284</v>
      </c>
      <c r="D43" s="0" t="s">
        <v>17</v>
      </c>
      <c r="E43" s="0" t="n">
        <v>21.14</v>
      </c>
      <c r="F43" s="0" t="n">
        <v>8.94</v>
      </c>
      <c r="G43" s="0" t="n">
        <v>-1.24205</v>
      </c>
      <c r="H43" s="0" t="n">
        <v>0.005851</v>
      </c>
      <c r="I43" s="0" t="n">
        <v>0.018992</v>
      </c>
      <c r="J43" s="0" t="s">
        <v>1285</v>
      </c>
    </row>
    <row r="44" customFormat="false" ht="15" hidden="false" customHeight="false" outlineLevel="0" collapsed="false">
      <c r="A44" s="0" t="n">
        <v>1184</v>
      </c>
      <c r="B44" s="0" t="s">
        <v>1286</v>
      </c>
      <c r="C44" s="1" t="s">
        <v>1287</v>
      </c>
      <c r="D44" s="0" t="s">
        <v>17</v>
      </c>
      <c r="E44" s="0" t="n">
        <v>18.15</v>
      </c>
      <c r="F44" s="0" t="n">
        <v>2.91</v>
      </c>
      <c r="G44" s="0" t="n">
        <v>-2.63892</v>
      </c>
      <c r="H44" s="0" t="n">
        <v>0</v>
      </c>
      <c r="I44" s="0" t="n">
        <v>1E-006</v>
      </c>
      <c r="J44" s="0" t="s">
        <v>1288</v>
      </c>
    </row>
    <row r="45" customFormat="false" ht="15" hidden="false" customHeight="false" outlineLevel="0" collapsed="false">
      <c r="A45" s="0" t="n">
        <v>1185</v>
      </c>
      <c r="B45" s="0" t="s">
        <v>1289</v>
      </c>
      <c r="C45" s="1" t="s">
        <v>1290</v>
      </c>
      <c r="D45" s="0" t="s">
        <v>1291</v>
      </c>
      <c r="E45" s="0" t="n">
        <v>10.05</v>
      </c>
      <c r="F45" s="0" t="n">
        <v>2.62</v>
      </c>
      <c r="G45" s="0" t="n">
        <v>-1.94028</v>
      </c>
      <c r="H45" s="0" t="n">
        <v>2.1E-005</v>
      </c>
      <c r="I45" s="0" t="n">
        <v>0.000135</v>
      </c>
      <c r="J45" s="0" t="s">
        <v>1292</v>
      </c>
    </row>
    <row r="46" customFormat="false" ht="15" hidden="false" customHeight="false" outlineLevel="0" collapsed="false">
      <c r="A46" s="0" t="n">
        <v>1191</v>
      </c>
      <c r="B46" s="0" t="s">
        <v>1293</v>
      </c>
      <c r="C46" s="1" t="s">
        <v>1294</v>
      </c>
      <c r="D46" s="0" t="s">
        <v>17</v>
      </c>
      <c r="E46" s="0" t="n">
        <v>3.63</v>
      </c>
      <c r="F46" s="0" t="n">
        <v>1.35</v>
      </c>
      <c r="G46" s="0" t="n">
        <v>-1.42966</v>
      </c>
      <c r="H46" s="0" t="n">
        <v>0.005195</v>
      </c>
      <c r="I46" s="0" t="n">
        <v>0.017136</v>
      </c>
      <c r="J46" s="0" t="s">
        <v>1295</v>
      </c>
    </row>
    <row r="47" customFormat="false" ht="15" hidden="false" customHeight="false" outlineLevel="0" collapsed="false">
      <c r="A47" s="0" t="n">
        <v>1194</v>
      </c>
      <c r="B47" s="0" t="s">
        <v>1296</v>
      </c>
      <c r="C47" s="1" t="s">
        <v>1297</v>
      </c>
      <c r="D47" s="0" t="s">
        <v>1298</v>
      </c>
      <c r="E47" s="0" t="n">
        <v>38.14</v>
      </c>
      <c r="F47" s="0" t="n">
        <v>19.33</v>
      </c>
      <c r="G47" s="0" t="n">
        <v>-0.980712</v>
      </c>
      <c r="H47" s="0" t="n">
        <v>0.00488</v>
      </c>
      <c r="I47" s="0" t="n">
        <v>0.016256</v>
      </c>
      <c r="J47" s="0" t="s">
        <v>1299</v>
      </c>
    </row>
    <row r="48" customFormat="false" ht="15" hidden="false" customHeight="false" outlineLevel="0" collapsed="false">
      <c r="A48" s="0" t="n">
        <v>1226</v>
      </c>
      <c r="B48" s="0" t="s">
        <v>1300</v>
      </c>
      <c r="C48" s="1" t="s">
        <v>1301</v>
      </c>
      <c r="D48" s="0" t="s">
        <v>1302</v>
      </c>
      <c r="E48" s="0" t="n">
        <v>11.96</v>
      </c>
      <c r="F48" s="0" t="n">
        <v>3.32</v>
      </c>
      <c r="G48" s="0" t="n">
        <v>-1.84986</v>
      </c>
      <c r="H48" s="0" t="n">
        <v>1E-006</v>
      </c>
      <c r="I48" s="0" t="n">
        <v>7E-006</v>
      </c>
      <c r="J48" s="0" t="s">
        <v>1303</v>
      </c>
    </row>
    <row r="49" customFormat="false" ht="15" hidden="false" customHeight="false" outlineLevel="0" collapsed="false">
      <c r="A49" s="0" t="n">
        <v>1271</v>
      </c>
      <c r="B49" s="0" t="s">
        <v>1304</v>
      </c>
      <c r="C49" s="1" t="s">
        <v>1305</v>
      </c>
      <c r="D49" s="0" t="s">
        <v>1306</v>
      </c>
      <c r="E49" s="0" t="n">
        <v>7.42</v>
      </c>
      <c r="F49" s="0" t="n">
        <v>0.79</v>
      </c>
      <c r="G49" s="0" t="n">
        <v>-3.23763</v>
      </c>
      <c r="H49" s="0" t="n">
        <v>0</v>
      </c>
      <c r="I49" s="0" t="n">
        <v>0</v>
      </c>
      <c r="J49" s="0" t="s">
        <v>1307</v>
      </c>
    </row>
    <row r="50" customFormat="false" ht="15" hidden="false" customHeight="false" outlineLevel="0" collapsed="false">
      <c r="A50" s="0" t="n">
        <v>1310</v>
      </c>
      <c r="B50" s="0" t="s">
        <v>1308</v>
      </c>
      <c r="C50" s="1" t="s">
        <v>1309</v>
      </c>
      <c r="D50" s="0" t="s">
        <v>17</v>
      </c>
      <c r="E50" s="0" t="n">
        <v>18.89</v>
      </c>
      <c r="F50" s="0" t="n">
        <v>8.28</v>
      </c>
      <c r="G50" s="0" t="n">
        <v>-1.18911</v>
      </c>
      <c r="H50" s="0" t="n">
        <v>0.004137</v>
      </c>
      <c r="I50" s="0" t="n">
        <v>0.01412</v>
      </c>
      <c r="J50" s="0" t="s">
        <v>1310</v>
      </c>
    </row>
    <row r="51" customFormat="false" ht="15" hidden="false" customHeight="false" outlineLevel="0" collapsed="false">
      <c r="A51" s="0" t="n">
        <v>1321</v>
      </c>
      <c r="B51" s="0" t="s">
        <v>1311</v>
      </c>
      <c r="C51" s="1" t="s">
        <v>1312</v>
      </c>
      <c r="D51" s="0" t="s">
        <v>17</v>
      </c>
      <c r="E51" s="0" t="n">
        <v>8.84</v>
      </c>
      <c r="F51" s="0" t="n">
        <v>3.48</v>
      </c>
      <c r="G51" s="0" t="n">
        <v>-1.34465</v>
      </c>
      <c r="H51" s="0" t="n">
        <v>0.00072</v>
      </c>
      <c r="I51" s="0" t="n">
        <v>0.003134</v>
      </c>
      <c r="J51" s="0" t="s">
        <v>1313</v>
      </c>
    </row>
    <row r="52" customFormat="false" ht="15" hidden="false" customHeight="false" outlineLevel="0" collapsed="false">
      <c r="A52" s="0" t="n">
        <v>1350</v>
      </c>
      <c r="B52" s="0" t="s">
        <v>1314</v>
      </c>
      <c r="C52" s="1" t="s">
        <v>1315</v>
      </c>
      <c r="D52" s="0" t="s">
        <v>17</v>
      </c>
      <c r="E52" s="0" t="n">
        <v>1.1</v>
      </c>
      <c r="F52" s="0" t="n">
        <v>0.13</v>
      </c>
      <c r="G52" s="0" t="n">
        <v>-3.02475</v>
      </c>
      <c r="H52" s="0" t="n">
        <v>3.5E-005</v>
      </c>
      <c r="I52" s="0" t="n">
        <v>0.000208</v>
      </c>
      <c r="J52" s="0" t="s">
        <v>1316</v>
      </c>
    </row>
    <row r="53" customFormat="false" ht="15" hidden="false" customHeight="false" outlineLevel="0" collapsed="false">
      <c r="A53" s="0" t="n">
        <v>1383</v>
      </c>
      <c r="B53" s="0" t="s">
        <v>1317</v>
      </c>
      <c r="C53" s="1" t="s">
        <v>1318</v>
      </c>
      <c r="D53" s="0" t="s">
        <v>1318</v>
      </c>
      <c r="E53" s="0" t="n">
        <v>6.1</v>
      </c>
      <c r="F53" s="0" t="n">
        <v>0.93</v>
      </c>
      <c r="G53" s="0" t="n">
        <v>-2.71222</v>
      </c>
      <c r="H53" s="0" t="n">
        <v>0</v>
      </c>
      <c r="I53" s="0" t="n">
        <v>1E-006</v>
      </c>
      <c r="K53" s="0" t="s">
        <v>1319</v>
      </c>
    </row>
    <row r="54" customFormat="false" ht="15" hidden="false" customHeight="false" outlineLevel="0" collapsed="false">
      <c r="A54" s="0" t="n">
        <v>1393</v>
      </c>
      <c r="B54" s="0" t="s">
        <v>1320</v>
      </c>
      <c r="C54" s="1" t="s">
        <v>1321</v>
      </c>
      <c r="D54" s="0" t="s">
        <v>1322</v>
      </c>
      <c r="E54" s="0" t="n">
        <v>21.04</v>
      </c>
      <c r="F54" s="0" t="n">
        <v>7.3</v>
      </c>
      <c r="G54" s="0" t="n">
        <v>-1.52637</v>
      </c>
      <c r="H54" s="0" t="n">
        <v>0.000106</v>
      </c>
      <c r="I54" s="0" t="n">
        <v>0.000573</v>
      </c>
      <c r="K54" s="0" t="s">
        <v>1323</v>
      </c>
    </row>
    <row r="55" customFormat="false" ht="15" hidden="false" customHeight="false" outlineLevel="0" collapsed="false">
      <c r="A55" s="0" t="n">
        <v>1621</v>
      </c>
      <c r="B55" s="0" t="s">
        <v>1324</v>
      </c>
      <c r="C55" s="1" t="s">
        <v>1325</v>
      </c>
      <c r="D55" s="0" t="s">
        <v>1326</v>
      </c>
      <c r="E55" s="0" t="n">
        <v>50.75</v>
      </c>
      <c r="F55" s="0" t="n">
        <v>1.81</v>
      </c>
      <c r="G55" s="0" t="n">
        <v>-4.80639</v>
      </c>
      <c r="H55" s="0" t="n">
        <v>0</v>
      </c>
      <c r="I55" s="0" t="n">
        <v>0</v>
      </c>
      <c r="J55" s="0" t="s">
        <v>1327</v>
      </c>
    </row>
    <row r="56" customFormat="false" ht="15" hidden="false" customHeight="false" outlineLevel="0" collapsed="false">
      <c r="A56" s="0" t="n">
        <v>1629</v>
      </c>
      <c r="B56" s="0" t="s">
        <v>1328</v>
      </c>
      <c r="C56" s="1" t="s">
        <v>1329</v>
      </c>
      <c r="D56" s="0" t="s">
        <v>1329</v>
      </c>
      <c r="E56" s="0" t="n">
        <v>62.04</v>
      </c>
      <c r="F56" s="0" t="n">
        <v>31.34</v>
      </c>
      <c r="G56" s="0" t="n">
        <v>-0.985311</v>
      </c>
      <c r="H56" s="0" t="n">
        <v>0.005993</v>
      </c>
      <c r="I56" s="0" t="n">
        <v>0.019381</v>
      </c>
      <c r="K56" s="0" t="s">
        <v>1330</v>
      </c>
    </row>
    <row r="57" customFormat="false" ht="15" hidden="false" customHeight="false" outlineLevel="0" collapsed="false">
      <c r="A57" s="0" t="n">
        <v>1640</v>
      </c>
      <c r="B57" s="0" t="s">
        <v>1331</v>
      </c>
      <c r="C57" s="1" t="s">
        <v>1332</v>
      </c>
      <c r="D57" s="0" t="s">
        <v>1333</v>
      </c>
      <c r="E57" s="0" t="n">
        <v>45.22</v>
      </c>
      <c r="F57" s="0" t="n">
        <v>9.38</v>
      </c>
      <c r="G57" s="0" t="n">
        <v>-2.26946</v>
      </c>
      <c r="H57" s="0" t="n">
        <v>0</v>
      </c>
      <c r="I57" s="0" t="n">
        <v>0</v>
      </c>
      <c r="J57" s="0" t="s">
        <v>1334</v>
      </c>
    </row>
    <row r="58" customFormat="false" ht="15" hidden="false" customHeight="false" outlineLevel="0" collapsed="false">
      <c r="A58" s="0" t="n">
        <v>1673</v>
      </c>
      <c r="B58" s="0" t="s">
        <v>1335</v>
      </c>
      <c r="C58" s="1" t="s">
        <v>1336</v>
      </c>
      <c r="D58" s="0" t="s">
        <v>1337</v>
      </c>
      <c r="E58" s="0" t="n">
        <v>4.75</v>
      </c>
      <c r="F58" s="0" t="n">
        <v>0.97</v>
      </c>
      <c r="G58" s="0" t="n">
        <v>-2.29079</v>
      </c>
      <c r="H58" s="0" t="n">
        <v>2.1E-005</v>
      </c>
      <c r="I58" s="0" t="n">
        <v>0.000134</v>
      </c>
      <c r="J58" s="0" t="s">
        <v>356</v>
      </c>
    </row>
    <row r="59" customFormat="false" ht="15" hidden="false" customHeight="false" outlineLevel="0" collapsed="false">
      <c r="A59" s="0" t="n">
        <v>1691</v>
      </c>
      <c r="B59" s="0" t="s">
        <v>1338</v>
      </c>
      <c r="C59" s="1" t="s">
        <v>1339</v>
      </c>
      <c r="D59" s="0" t="s">
        <v>1340</v>
      </c>
      <c r="E59" s="0" t="n">
        <v>13.84</v>
      </c>
      <c r="F59" s="0" t="n">
        <v>5.48</v>
      </c>
      <c r="G59" s="0" t="n">
        <v>-1.33632</v>
      </c>
      <c r="H59" s="0" t="n">
        <v>0.004919</v>
      </c>
      <c r="I59" s="0" t="n">
        <v>0.01635</v>
      </c>
      <c r="K59" s="0" t="s">
        <v>1341</v>
      </c>
    </row>
    <row r="60" customFormat="false" ht="15" hidden="false" customHeight="false" outlineLevel="0" collapsed="false">
      <c r="A60" s="0" t="n">
        <v>1716</v>
      </c>
      <c r="B60" s="0" t="s">
        <v>1342</v>
      </c>
      <c r="C60" s="1" t="s">
        <v>1343</v>
      </c>
      <c r="D60" s="0" t="s">
        <v>1344</v>
      </c>
      <c r="E60" s="0" t="n">
        <v>45.12</v>
      </c>
      <c r="F60" s="0" t="n">
        <v>9.88</v>
      </c>
      <c r="G60" s="0" t="n">
        <v>-2.1917</v>
      </c>
      <c r="H60" s="0" t="n">
        <v>0</v>
      </c>
      <c r="I60" s="0" t="n">
        <v>0</v>
      </c>
      <c r="K60" s="0" t="s">
        <v>1345</v>
      </c>
    </row>
    <row r="61" customFormat="false" ht="15" hidden="false" customHeight="false" outlineLevel="0" collapsed="false">
      <c r="A61" s="0" t="n">
        <v>1737</v>
      </c>
      <c r="B61" s="0" t="s">
        <v>1346</v>
      </c>
      <c r="C61" s="1" t="s">
        <v>1347</v>
      </c>
      <c r="D61" s="0" t="s">
        <v>1348</v>
      </c>
      <c r="E61" s="0" t="n">
        <v>0.67</v>
      </c>
      <c r="F61" s="0" t="n">
        <v>0.03</v>
      </c>
      <c r="G61" s="0" t="n">
        <v>-4.48027</v>
      </c>
      <c r="H61" s="0" t="n">
        <v>5E-006</v>
      </c>
      <c r="I61" s="0" t="n">
        <v>3.5E-005</v>
      </c>
      <c r="J61" s="0" t="s">
        <v>1349</v>
      </c>
    </row>
    <row r="62" customFormat="false" ht="15" hidden="false" customHeight="false" outlineLevel="0" collapsed="false">
      <c r="A62" s="0" t="n">
        <v>1749</v>
      </c>
      <c r="B62" s="0" t="s">
        <v>1350</v>
      </c>
      <c r="C62" s="1" t="s">
        <v>1351</v>
      </c>
      <c r="D62" s="0" t="s">
        <v>1352</v>
      </c>
      <c r="E62" s="0" t="n">
        <v>97.34</v>
      </c>
      <c r="F62" s="0" t="n">
        <v>25.41</v>
      </c>
      <c r="G62" s="0" t="n">
        <v>-1.9376</v>
      </c>
      <c r="H62" s="0" t="n">
        <v>0</v>
      </c>
      <c r="I62" s="0" t="n">
        <v>0</v>
      </c>
      <c r="J62" s="0" t="s">
        <v>1353</v>
      </c>
    </row>
    <row r="63" customFormat="false" ht="15" hidden="false" customHeight="false" outlineLevel="0" collapsed="false">
      <c r="A63" s="0" t="n">
        <v>1757</v>
      </c>
      <c r="B63" s="0" t="s">
        <v>1354</v>
      </c>
      <c r="C63" s="1" t="s">
        <v>1355</v>
      </c>
      <c r="D63" s="0" t="s">
        <v>1356</v>
      </c>
      <c r="E63" s="0" t="n">
        <v>27.64</v>
      </c>
      <c r="F63" s="0" t="n">
        <v>4.09</v>
      </c>
      <c r="G63" s="0" t="n">
        <v>-2.75764</v>
      </c>
      <c r="H63" s="0" t="n">
        <v>1E-006</v>
      </c>
      <c r="I63" s="0" t="n">
        <v>5E-006</v>
      </c>
      <c r="K63" s="0" t="s">
        <v>1357</v>
      </c>
    </row>
    <row r="64" customFormat="false" ht="15" hidden="false" customHeight="false" outlineLevel="0" collapsed="false">
      <c r="A64" s="0" t="n">
        <v>1758</v>
      </c>
      <c r="B64" s="0" t="s">
        <v>1358</v>
      </c>
      <c r="C64" s="1" t="s">
        <v>1359</v>
      </c>
      <c r="D64" s="0" t="s">
        <v>1360</v>
      </c>
      <c r="E64" s="0" t="n">
        <v>15.59</v>
      </c>
      <c r="F64" s="0" t="n">
        <v>1.71</v>
      </c>
      <c r="G64" s="0" t="n">
        <v>-3.19198</v>
      </c>
      <c r="H64" s="0" t="n">
        <v>0</v>
      </c>
      <c r="I64" s="0" t="n">
        <v>0</v>
      </c>
      <c r="J64" s="0" t="s">
        <v>1361</v>
      </c>
    </row>
    <row r="65" customFormat="false" ht="15" hidden="false" customHeight="false" outlineLevel="0" collapsed="false">
      <c r="A65" s="0" t="n">
        <v>1768</v>
      </c>
      <c r="B65" s="0" t="s">
        <v>1362</v>
      </c>
      <c r="C65" s="1" t="s">
        <v>1363</v>
      </c>
      <c r="D65" s="0" t="s">
        <v>1364</v>
      </c>
      <c r="E65" s="0" t="n">
        <v>0.53</v>
      </c>
      <c r="F65" s="0" t="n">
        <v>0.1</v>
      </c>
      <c r="G65" s="0" t="n">
        <v>-2.35129</v>
      </c>
      <c r="H65" s="0" t="n">
        <v>0.005982</v>
      </c>
      <c r="I65" s="0" t="n">
        <v>0.019348</v>
      </c>
      <c r="J65" s="0" t="s">
        <v>1365</v>
      </c>
    </row>
    <row r="66" customFormat="false" ht="15" hidden="false" customHeight="false" outlineLevel="0" collapsed="false">
      <c r="A66" s="0" t="n">
        <v>1773</v>
      </c>
      <c r="B66" s="0" t="s">
        <v>1366</v>
      </c>
      <c r="C66" s="1" t="s">
        <v>1367</v>
      </c>
      <c r="D66" s="0" t="s">
        <v>1368</v>
      </c>
      <c r="E66" s="0" t="n">
        <v>6.07</v>
      </c>
      <c r="F66" s="0" t="n">
        <v>1.82</v>
      </c>
      <c r="G66" s="0" t="n">
        <v>-1.74018</v>
      </c>
      <c r="H66" s="0" t="n">
        <v>0.000511</v>
      </c>
      <c r="I66" s="0" t="n">
        <v>0.002317</v>
      </c>
      <c r="J66" s="0" t="s">
        <v>1369</v>
      </c>
    </row>
    <row r="67" customFormat="false" ht="15" hidden="false" customHeight="false" outlineLevel="0" collapsed="false">
      <c r="A67" s="0" t="n">
        <v>1790</v>
      </c>
      <c r="B67" s="0" t="s">
        <v>1370</v>
      </c>
      <c r="C67" s="1" t="s">
        <v>1371</v>
      </c>
      <c r="D67" s="0" t="s">
        <v>1371</v>
      </c>
      <c r="E67" s="0" t="n">
        <v>2.83</v>
      </c>
      <c r="F67" s="0" t="n">
        <v>0.64</v>
      </c>
      <c r="G67" s="0" t="n">
        <v>-2.15064</v>
      </c>
      <c r="H67" s="0" t="n">
        <v>0.000327</v>
      </c>
      <c r="I67" s="0" t="n">
        <v>0.001561</v>
      </c>
      <c r="K67" s="0" t="s">
        <v>1372</v>
      </c>
    </row>
    <row r="68" customFormat="false" ht="15" hidden="false" customHeight="false" outlineLevel="0" collapsed="false">
      <c r="A68" s="0" t="n">
        <v>1800</v>
      </c>
      <c r="B68" s="0" t="s">
        <v>1373</v>
      </c>
      <c r="C68" s="1" t="s">
        <v>1374</v>
      </c>
      <c r="D68" s="0" t="s">
        <v>1375</v>
      </c>
      <c r="E68" s="0" t="n">
        <v>11.23</v>
      </c>
      <c r="F68" s="0" t="n">
        <v>3.11</v>
      </c>
      <c r="G68" s="0" t="n">
        <v>-1.85253</v>
      </c>
      <c r="H68" s="0" t="n">
        <v>5.4E-005</v>
      </c>
      <c r="I68" s="0" t="n">
        <v>0.000312</v>
      </c>
      <c r="J68" s="0" t="s">
        <v>356</v>
      </c>
    </row>
    <row r="69" customFormat="false" ht="15" hidden="false" customHeight="false" outlineLevel="0" collapsed="false">
      <c r="A69" s="0" t="n">
        <v>1816</v>
      </c>
      <c r="B69" s="0" t="s">
        <v>1376</v>
      </c>
      <c r="C69" s="1" t="s">
        <v>1377</v>
      </c>
      <c r="D69" s="0" t="s">
        <v>17</v>
      </c>
      <c r="E69" s="0" t="n">
        <v>0.9</v>
      </c>
      <c r="F69" s="0" t="n">
        <v>0.06</v>
      </c>
      <c r="G69" s="0" t="n">
        <v>-3.89039</v>
      </c>
      <c r="H69" s="0" t="n">
        <v>0.000773</v>
      </c>
      <c r="I69" s="0" t="n">
        <v>0.003327</v>
      </c>
      <c r="J69" s="0" t="s">
        <v>1378</v>
      </c>
    </row>
    <row r="70" customFormat="false" ht="15" hidden="false" customHeight="false" outlineLevel="0" collapsed="false">
      <c r="A70" s="0" t="n">
        <v>1836</v>
      </c>
      <c r="B70" s="0" t="s">
        <v>1379</v>
      </c>
      <c r="C70" s="1" t="s">
        <v>1380</v>
      </c>
      <c r="D70" s="0" t="s">
        <v>1381</v>
      </c>
      <c r="E70" s="0" t="n">
        <v>55.25</v>
      </c>
      <c r="F70" s="0" t="n">
        <v>13.28</v>
      </c>
      <c r="G70" s="0" t="n">
        <v>-2.0568</v>
      </c>
      <c r="H70" s="0" t="n">
        <v>0</v>
      </c>
      <c r="I70" s="0" t="n">
        <v>0</v>
      </c>
      <c r="K70" s="0" t="s">
        <v>1382</v>
      </c>
    </row>
    <row r="71" customFormat="false" ht="15" hidden="false" customHeight="false" outlineLevel="0" collapsed="false">
      <c r="A71" s="0" t="n">
        <v>1839</v>
      </c>
      <c r="B71" s="0" t="s">
        <v>1383</v>
      </c>
      <c r="C71" s="1" t="s">
        <v>1384</v>
      </c>
      <c r="D71" s="0" t="s">
        <v>1385</v>
      </c>
      <c r="E71" s="0" t="n">
        <v>13.09</v>
      </c>
      <c r="F71" s="0" t="n">
        <v>5.19</v>
      </c>
      <c r="G71" s="0" t="n">
        <v>-1.33478</v>
      </c>
      <c r="H71" s="0" t="n">
        <v>0.005996</v>
      </c>
      <c r="I71" s="0" t="n">
        <v>0.019387</v>
      </c>
      <c r="K71" s="0" t="s">
        <v>1386</v>
      </c>
    </row>
    <row r="72" customFormat="false" ht="15" hidden="false" customHeight="false" outlineLevel="0" collapsed="false">
      <c r="A72" s="0" t="n">
        <v>1849</v>
      </c>
      <c r="B72" s="0" t="s">
        <v>1387</v>
      </c>
      <c r="C72" s="1" t="s">
        <v>1388</v>
      </c>
      <c r="D72" s="0" t="s">
        <v>1388</v>
      </c>
      <c r="E72" s="0" t="n">
        <v>9.26</v>
      </c>
      <c r="F72" s="0" t="n">
        <v>4.32</v>
      </c>
      <c r="G72" s="0" t="n">
        <v>-1.10073</v>
      </c>
      <c r="H72" s="0" t="n">
        <v>0.004082</v>
      </c>
      <c r="I72" s="0" t="n">
        <v>0.013962</v>
      </c>
      <c r="K72" s="0" t="s">
        <v>1389</v>
      </c>
    </row>
    <row r="73" customFormat="false" ht="15" hidden="false" customHeight="false" outlineLevel="0" collapsed="false">
      <c r="A73" s="0" t="n">
        <v>1858</v>
      </c>
      <c r="B73" s="0" t="s">
        <v>1390</v>
      </c>
      <c r="C73" s="1" t="s">
        <v>1391</v>
      </c>
      <c r="D73" s="0" t="s">
        <v>1391</v>
      </c>
      <c r="E73" s="0" t="n">
        <v>6.26</v>
      </c>
      <c r="F73" s="0" t="n">
        <v>0.73</v>
      </c>
      <c r="G73" s="0" t="n">
        <v>-3.09952</v>
      </c>
      <c r="H73" s="0" t="n">
        <v>0</v>
      </c>
      <c r="I73" s="0" t="n">
        <v>4E-006</v>
      </c>
      <c r="K73" s="0" t="s">
        <v>1392</v>
      </c>
    </row>
    <row r="74" customFormat="false" ht="15" hidden="false" customHeight="false" outlineLevel="0" collapsed="false">
      <c r="A74" s="0" t="n">
        <v>1860</v>
      </c>
      <c r="B74" s="0" t="s">
        <v>1393</v>
      </c>
      <c r="C74" s="1" t="s">
        <v>1394</v>
      </c>
      <c r="D74" s="0" t="s">
        <v>1395</v>
      </c>
      <c r="E74" s="0" t="n">
        <v>1.59</v>
      </c>
      <c r="F74" s="0" t="n">
        <v>0.33</v>
      </c>
      <c r="G74" s="0" t="n">
        <v>-2.26416</v>
      </c>
      <c r="H74" s="0" t="n">
        <v>0.0009</v>
      </c>
      <c r="I74" s="0" t="n">
        <v>0.003803</v>
      </c>
      <c r="K74" s="0" t="s">
        <v>1396</v>
      </c>
    </row>
    <row r="75" customFormat="false" ht="15" hidden="false" customHeight="false" outlineLevel="0" collapsed="false">
      <c r="A75" s="0" t="n">
        <v>1913</v>
      </c>
      <c r="B75" s="0" t="s">
        <v>1397</v>
      </c>
      <c r="C75" s="1" t="s">
        <v>1398</v>
      </c>
      <c r="D75" s="0" t="s">
        <v>17</v>
      </c>
      <c r="E75" s="0" t="n">
        <v>19.71</v>
      </c>
      <c r="F75" s="0" t="n">
        <v>8.4</v>
      </c>
      <c r="G75" s="0" t="n">
        <v>-1.22983</v>
      </c>
      <c r="H75" s="0" t="n">
        <v>0.00109</v>
      </c>
      <c r="I75" s="0" t="n">
        <v>0.004497</v>
      </c>
      <c r="J75" s="0" t="s">
        <v>1399</v>
      </c>
    </row>
    <row r="76" customFormat="false" ht="15" hidden="false" customHeight="false" outlineLevel="0" collapsed="false">
      <c r="A76" s="0" t="n">
        <v>1943</v>
      </c>
      <c r="B76" s="0" t="s">
        <v>1400</v>
      </c>
      <c r="C76" s="1" t="s">
        <v>1401</v>
      </c>
      <c r="D76" s="0" t="s">
        <v>1402</v>
      </c>
      <c r="E76" s="0" t="n">
        <v>0.57</v>
      </c>
      <c r="F76" s="0" t="n">
        <v>0.13</v>
      </c>
      <c r="G76" s="0" t="n">
        <v>-2.06952</v>
      </c>
      <c r="H76" s="0" t="n">
        <v>0.004715</v>
      </c>
      <c r="I76" s="0" t="n">
        <v>0.015779</v>
      </c>
      <c r="J76" s="0" t="s">
        <v>1403</v>
      </c>
    </row>
    <row r="77" customFormat="false" ht="15" hidden="false" customHeight="false" outlineLevel="0" collapsed="false">
      <c r="A77" s="0" t="n">
        <v>1977</v>
      </c>
      <c r="B77" s="0" t="s">
        <v>1404</v>
      </c>
      <c r="C77" s="1" t="s">
        <v>1405</v>
      </c>
      <c r="D77" s="0" t="s">
        <v>1406</v>
      </c>
      <c r="E77" s="0" t="n">
        <v>82.56</v>
      </c>
      <c r="F77" s="0" t="n">
        <v>5.27</v>
      </c>
      <c r="G77" s="0" t="n">
        <v>-3.96951</v>
      </c>
      <c r="H77" s="0" t="n">
        <v>0</v>
      </c>
      <c r="I77" s="0" t="n">
        <v>0</v>
      </c>
      <c r="K77" s="0" t="s">
        <v>1407</v>
      </c>
    </row>
    <row r="78" customFormat="false" ht="15" hidden="false" customHeight="false" outlineLevel="0" collapsed="false">
      <c r="A78" s="0" t="n">
        <v>2018</v>
      </c>
      <c r="B78" s="0" t="s">
        <v>1408</v>
      </c>
      <c r="C78" s="1" t="s">
        <v>1409</v>
      </c>
      <c r="D78" s="0" t="s">
        <v>1409</v>
      </c>
      <c r="E78" s="0" t="n">
        <v>17.39</v>
      </c>
      <c r="F78" s="0" t="n">
        <v>3.24</v>
      </c>
      <c r="G78" s="0" t="n">
        <v>-2.42594</v>
      </c>
      <c r="H78" s="0" t="n">
        <v>4.1E-005</v>
      </c>
      <c r="I78" s="0" t="n">
        <v>0.000241</v>
      </c>
      <c r="K78" s="0" t="s">
        <v>1410</v>
      </c>
    </row>
    <row r="79" customFormat="false" ht="15" hidden="false" customHeight="false" outlineLevel="0" collapsed="false">
      <c r="A79" s="0" t="n">
        <v>2019</v>
      </c>
      <c r="B79" s="0" t="s">
        <v>1411</v>
      </c>
      <c r="C79" s="1" t="s">
        <v>1412</v>
      </c>
      <c r="D79" s="0" t="s">
        <v>1413</v>
      </c>
      <c r="E79" s="0" t="n">
        <v>49.9</v>
      </c>
      <c r="F79" s="0" t="n">
        <v>6.24</v>
      </c>
      <c r="G79" s="0" t="n">
        <v>-2.99849</v>
      </c>
      <c r="H79" s="0" t="n">
        <v>0</v>
      </c>
      <c r="I79" s="0" t="n">
        <v>0</v>
      </c>
      <c r="J79" s="0" t="s">
        <v>1414</v>
      </c>
    </row>
    <row r="80" customFormat="false" ht="15" hidden="false" customHeight="false" outlineLevel="0" collapsed="false">
      <c r="A80" s="0" t="n">
        <v>2025</v>
      </c>
      <c r="B80" s="0" t="s">
        <v>1415</v>
      </c>
      <c r="C80" s="1" t="s">
        <v>1416</v>
      </c>
      <c r="D80" s="0" t="s">
        <v>1417</v>
      </c>
      <c r="E80" s="0" t="n">
        <v>26.1</v>
      </c>
      <c r="F80" s="0" t="n">
        <v>11.5</v>
      </c>
      <c r="G80" s="0" t="n">
        <v>-1.18202</v>
      </c>
      <c r="H80" s="0" t="n">
        <v>0.001004</v>
      </c>
      <c r="I80" s="0" t="n">
        <v>0.004179</v>
      </c>
      <c r="J80" s="0" t="s">
        <v>1418</v>
      </c>
    </row>
    <row r="81" customFormat="false" ht="15" hidden="false" customHeight="false" outlineLevel="0" collapsed="false">
      <c r="A81" s="0" t="n">
        <v>2081</v>
      </c>
      <c r="B81" s="0" t="s">
        <v>1419</v>
      </c>
      <c r="C81" s="1" t="s">
        <v>1420</v>
      </c>
      <c r="D81" s="0" t="s">
        <v>1421</v>
      </c>
      <c r="E81" s="0" t="n">
        <v>6.03</v>
      </c>
      <c r="F81" s="0" t="n">
        <v>2.1</v>
      </c>
      <c r="G81" s="0" t="n">
        <v>-1.51883</v>
      </c>
      <c r="H81" s="0" t="n">
        <v>0.002364</v>
      </c>
      <c r="I81" s="0" t="n">
        <v>0.008765</v>
      </c>
      <c r="J81" s="0" t="s">
        <v>1422</v>
      </c>
    </row>
    <row r="82" customFormat="false" ht="15" hidden="false" customHeight="false" outlineLevel="0" collapsed="false">
      <c r="A82" s="0" t="n">
        <v>2167</v>
      </c>
      <c r="B82" s="0" t="s">
        <v>1423</v>
      </c>
      <c r="C82" s="1" t="s">
        <v>1424</v>
      </c>
      <c r="D82" s="0" t="s">
        <v>1424</v>
      </c>
      <c r="E82" s="0" t="n">
        <v>8.04</v>
      </c>
      <c r="F82" s="0" t="n">
        <v>0.43</v>
      </c>
      <c r="G82" s="0" t="n">
        <v>-4.22033</v>
      </c>
      <c r="H82" s="0" t="n">
        <v>0.001291</v>
      </c>
      <c r="I82" s="0" t="n">
        <v>0.00518</v>
      </c>
      <c r="K82" s="0" t="s">
        <v>1425</v>
      </c>
    </row>
    <row r="83" customFormat="false" ht="15" hidden="false" customHeight="false" outlineLevel="0" collapsed="false">
      <c r="A83" s="0" t="n">
        <v>2184</v>
      </c>
      <c r="B83" s="0" t="s">
        <v>1426</v>
      </c>
      <c r="C83" s="1" t="s">
        <v>1427</v>
      </c>
      <c r="D83" s="0" t="s">
        <v>1427</v>
      </c>
      <c r="E83" s="0" t="n">
        <v>4.52</v>
      </c>
      <c r="F83" s="0" t="n">
        <v>1.08</v>
      </c>
      <c r="G83" s="0" t="n">
        <v>-2.06309</v>
      </c>
      <c r="H83" s="0" t="n">
        <v>0.000203</v>
      </c>
      <c r="I83" s="0" t="n">
        <v>0.001023</v>
      </c>
      <c r="K83" s="0" t="s">
        <v>1428</v>
      </c>
    </row>
    <row r="84" customFormat="false" ht="15" hidden="false" customHeight="false" outlineLevel="0" collapsed="false">
      <c r="A84" s="0" t="n">
        <v>2194</v>
      </c>
      <c r="B84" s="0" t="s">
        <v>1429</v>
      </c>
      <c r="C84" s="1" t="s">
        <v>1430</v>
      </c>
      <c r="D84" s="0" t="s">
        <v>1431</v>
      </c>
      <c r="E84" s="0" t="n">
        <v>2.39</v>
      </c>
      <c r="F84" s="0" t="n">
        <v>0.21</v>
      </c>
      <c r="G84" s="0" t="n">
        <v>-3.50605</v>
      </c>
      <c r="H84" s="0" t="n">
        <v>2E-006</v>
      </c>
      <c r="I84" s="0" t="n">
        <v>1.3E-005</v>
      </c>
      <c r="J84" s="0" t="s">
        <v>356</v>
      </c>
    </row>
    <row r="85" customFormat="false" ht="15" hidden="false" customHeight="false" outlineLevel="0" collapsed="false">
      <c r="A85" s="0" t="n">
        <v>2206</v>
      </c>
      <c r="B85" s="0" t="s">
        <v>1432</v>
      </c>
      <c r="C85" s="1" t="s">
        <v>1433</v>
      </c>
      <c r="D85" s="0" t="s">
        <v>1434</v>
      </c>
      <c r="E85" s="0" t="n">
        <v>26.4</v>
      </c>
      <c r="F85" s="0" t="n">
        <v>5.32</v>
      </c>
      <c r="G85" s="0" t="n">
        <v>-2.30996</v>
      </c>
      <c r="H85" s="0" t="n">
        <v>0</v>
      </c>
      <c r="I85" s="0" t="n">
        <v>0</v>
      </c>
      <c r="K85" s="0" t="s">
        <v>1435</v>
      </c>
    </row>
    <row r="86" customFormat="false" ht="15" hidden="false" customHeight="false" outlineLevel="0" collapsed="false">
      <c r="A86" s="0" t="n">
        <v>2208</v>
      </c>
      <c r="B86" s="0" t="s">
        <v>1436</v>
      </c>
      <c r="C86" s="1" t="s">
        <v>1437</v>
      </c>
      <c r="D86" s="0" t="s">
        <v>1438</v>
      </c>
      <c r="E86" s="0" t="n">
        <v>15.48</v>
      </c>
      <c r="F86" s="0" t="n">
        <v>2.71</v>
      </c>
      <c r="G86" s="0" t="n">
        <v>-2.51213</v>
      </c>
      <c r="H86" s="0" t="n">
        <v>3E-006</v>
      </c>
      <c r="I86" s="0" t="n">
        <v>2.4E-005</v>
      </c>
      <c r="J86" s="0" t="s">
        <v>356</v>
      </c>
    </row>
    <row r="87" customFormat="false" ht="15" hidden="false" customHeight="false" outlineLevel="0" collapsed="false">
      <c r="A87" s="0" t="n">
        <v>2272</v>
      </c>
      <c r="B87" s="0" t="s">
        <v>1439</v>
      </c>
      <c r="C87" s="1" t="s">
        <v>1440</v>
      </c>
      <c r="D87" s="0" t="s">
        <v>1440</v>
      </c>
      <c r="E87" s="0" t="n">
        <v>30.83</v>
      </c>
      <c r="F87" s="0" t="n">
        <v>6.01</v>
      </c>
      <c r="G87" s="0" t="n">
        <v>-2.35808</v>
      </c>
      <c r="H87" s="0" t="n">
        <v>1E-006</v>
      </c>
      <c r="I87" s="0" t="n">
        <v>1.1E-005</v>
      </c>
      <c r="K87" s="0" t="s">
        <v>1441</v>
      </c>
    </row>
    <row r="88" customFormat="false" ht="15" hidden="false" customHeight="false" outlineLevel="0" collapsed="false">
      <c r="A88" s="0" t="n">
        <v>2273</v>
      </c>
      <c r="B88" s="0" t="s">
        <v>1442</v>
      </c>
      <c r="C88" s="1" t="s">
        <v>1443</v>
      </c>
      <c r="D88" s="0" t="s">
        <v>1444</v>
      </c>
      <c r="E88" s="0" t="n">
        <v>54.23</v>
      </c>
      <c r="F88" s="0" t="n">
        <v>17.74</v>
      </c>
      <c r="G88" s="0" t="n">
        <v>-1.61233</v>
      </c>
      <c r="H88" s="0" t="n">
        <v>1.3E-005</v>
      </c>
      <c r="I88" s="0" t="n">
        <v>8.3E-005</v>
      </c>
      <c r="K88" s="0" t="s">
        <v>1445</v>
      </c>
    </row>
    <row r="89" customFormat="false" ht="15" hidden="false" customHeight="false" outlineLevel="0" collapsed="false">
      <c r="A89" s="0" t="n">
        <v>2308</v>
      </c>
      <c r="B89" s="0" t="s">
        <v>1446</v>
      </c>
      <c r="C89" s="1" t="s">
        <v>1447</v>
      </c>
      <c r="D89" s="0" t="s">
        <v>1448</v>
      </c>
      <c r="E89" s="0" t="n">
        <v>1.29</v>
      </c>
      <c r="F89" s="0" t="n">
        <v>0.04</v>
      </c>
      <c r="G89" s="0" t="n">
        <v>-4.84552</v>
      </c>
      <c r="H89" s="0" t="n">
        <v>5E-006</v>
      </c>
      <c r="I89" s="0" t="n">
        <v>3.6E-005</v>
      </c>
      <c r="K89" s="0" t="s">
        <v>1449</v>
      </c>
    </row>
    <row r="90" customFormat="false" ht="15" hidden="false" customHeight="false" outlineLevel="0" collapsed="false">
      <c r="A90" s="0" t="n">
        <v>2325</v>
      </c>
      <c r="B90" s="0" t="s">
        <v>1450</v>
      </c>
      <c r="C90" s="1" t="s">
        <v>1451</v>
      </c>
      <c r="D90" s="0" t="s">
        <v>1452</v>
      </c>
      <c r="E90" s="0" t="n">
        <v>18.85</v>
      </c>
      <c r="F90" s="0" t="n">
        <v>1.93</v>
      </c>
      <c r="G90" s="0" t="n">
        <v>-3.28499</v>
      </c>
      <c r="H90" s="0" t="n">
        <v>0</v>
      </c>
      <c r="I90" s="0" t="n">
        <v>0</v>
      </c>
      <c r="J90" s="0" t="s">
        <v>1453</v>
      </c>
    </row>
    <row r="91" customFormat="false" ht="15" hidden="false" customHeight="false" outlineLevel="0" collapsed="false">
      <c r="A91" s="0" t="n">
        <v>2338</v>
      </c>
      <c r="B91" s="0" t="s">
        <v>1454</v>
      </c>
      <c r="C91" s="1" t="s">
        <v>1455</v>
      </c>
      <c r="D91" s="0" t="s">
        <v>1455</v>
      </c>
      <c r="E91" s="0" t="n">
        <v>10.69</v>
      </c>
      <c r="F91" s="0" t="n">
        <v>2.78</v>
      </c>
      <c r="G91" s="0" t="n">
        <v>-1.94505</v>
      </c>
      <c r="H91" s="0" t="n">
        <v>0.000513</v>
      </c>
      <c r="I91" s="0" t="n">
        <v>0.002325</v>
      </c>
      <c r="K91" s="0" t="s">
        <v>1456</v>
      </c>
    </row>
    <row r="92" customFormat="false" ht="15" hidden="false" customHeight="false" outlineLevel="0" collapsed="false">
      <c r="A92" s="0" t="n">
        <v>2353</v>
      </c>
      <c r="B92" s="0" t="s">
        <v>1457</v>
      </c>
      <c r="C92" s="1" t="s">
        <v>1458</v>
      </c>
      <c r="D92" s="0" t="s">
        <v>1459</v>
      </c>
      <c r="E92" s="0" t="n">
        <v>10.65</v>
      </c>
      <c r="F92" s="0" t="n">
        <v>4.64</v>
      </c>
      <c r="G92" s="0" t="n">
        <v>-1.19953</v>
      </c>
      <c r="H92" s="0" t="n">
        <v>0.008217</v>
      </c>
      <c r="I92" s="0" t="n">
        <v>0.025183</v>
      </c>
      <c r="K92" s="0" t="s">
        <v>1460</v>
      </c>
    </row>
    <row r="93" customFormat="false" ht="15" hidden="false" customHeight="false" outlineLevel="0" collapsed="false">
      <c r="A93" s="0" t="n">
        <v>2358</v>
      </c>
      <c r="B93" s="0" t="s">
        <v>1461</v>
      </c>
      <c r="C93" s="1" t="s">
        <v>1462</v>
      </c>
      <c r="D93" s="0" t="s">
        <v>17</v>
      </c>
      <c r="E93" s="0" t="n">
        <v>45.31</v>
      </c>
      <c r="F93" s="0" t="n">
        <v>10.01</v>
      </c>
      <c r="G93" s="0" t="n">
        <v>-2.17903</v>
      </c>
      <c r="H93" s="0" t="n">
        <v>0</v>
      </c>
      <c r="I93" s="0" t="n">
        <v>0</v>
      </c>
      <c r="J93" s="0" t="s">
        <v>367</v>
      </c>
    </row>
    <row r="94" customFormat="false" ht="15" hidden="false" customHeight="false" outlineLevel="0" collapsed="false">
      <c r="A94" s="0" t="n">
        <v>2377</v>
      </c>
      <c r="B94" s="0" t="s">
        <v>1463</v>
      </c>
      <c r="C94" s="1" t="s">
        <v>1464</v>
      </c>
      <c r="D94" s="0" t="s">
        <v>1464</v>
      </c>
      <c r="E94" s="0" t="n">
        <v>53.35</v>
      </c>
      <c r="F94" s="0" t="n">
        <v>5.93</v>
      </c>
      <c r="G94" s="0" t="n">
        <v>-3.16956</v>
      </c>
      <c r="H94" s="0" t="n">
        <v>0</v>
      </c>
      <c r="I94" s="0" t="n">
        <v>0</v>
      </c>
      <c r="K94" s="0" t="s">
        <v>1465</v>
      </c>
    </row>
    <row r="95" customFormat="false" ht="15" hidden="false" customHeight="false" outlineLevel="0" collapsed="false">
      <c r="A95" s="0" t="n">
        <v>2391</v>
      </c>
      <c r="B95" s="0" t="s">
        <v>1466</v>
      </c>
      <c r="C95" s="1" t="s">
        <v>1467</v>
      </c>
      <c r="D95" s="0" t="s">
        <v>17</v>
      </c>
      <c r="E95" s="0" t="n">
        <v>1.85</v>
      </c>
      <c r="F95" s="0" t="n">
        <v>0.39</v>
      </c>
      <c r="G95" s="0" t="n">
        <v>-2.26201</v>
      </c>
      <c r="H95" s="0" t="n">
        <v>0.00336</v>
      </c>
      <c r="I95" s="0" t="n">
        <v>0.011828</v>
      </c>
      <c r="J95" s="0" t="s">
        <v>1468</v>
      </c>
    </row>
    <row r="96" customFormat="false" ht="15" hidden="false" customHeight="false" outlineLevel="0" collapsed="false">
      <c r="A96" s="0" t="n">
        <v>2398</v>
      </c>
      <c r="B96" s="0" t="s">
        <v>1469</v>
      </c>
      <c r="C96" s="1" t="s">
        <v>1470</v>
      </c>
      <c r="D96" s="0" t="s">
        <v>17</v>
      </c>
      <c r="E96" s="0" t="n">
        <v>1.82</v>
      </c>
      <c r="F96" s="0" t="n">
        <v>0.16</v>
      </c>
      <c r="G96" s="0" t="n">
        <v>-3.52852</v>
      </c>
      <c r="H96" s="0" t="n">
        <v>0.000409</v>
      </c>
      <c r="I96" s="0" t="n">
        <v>0.0019</v>
      </c>
      <c r="J96" s="0" t="s">
        <v>1471</v>
      </c>
    </row>
    <row r="97" customFormat="false" ht="15" hidden="false" customHeight="false" outlineLevel="0" collapsed="false">
      <c r="A97" s="0" t="n">
        <v>2399</v>
      </c>
      <c r="B97" s="0" t="s">
        <v>1472</v>
      </c>
      <c r="C97" s="1" t="s">
        <v>1473</v>
      </c>
      <c r="D97" s="0" t="s">
        <v>1474</v>
      </c>
      <c r="E97" s="0" t="n">
        <v>26.15</v>
      </c>
      <c r="F97" s="0" t="n">
        <v>10.61</v>
      </c>
      <c r="G97" s="0" t="n">
        <v>-1.30209</v>
      </c>
      <c r="H97" s="0" t="n">
        <v>0.000209</v>
      </c>
      <c r="I97" s="0" t="n">
        <v>0.001048</v>
      </c>
      <c r="K97" s="0" t="s">
        <v>1475</v>
      </c>
    </row>
    <row r="98" customFormat="false" ht="15" hidden="false" customHeight="false" outlineLevel="0" collapsed="false">
      <c r="A98" s="0" t="n">
        <v>2401</v>
      </c>
      <c r="B98" s="0" t="s">
        <v>1476</v>
      </c>
      <c r="C98" s="1" t="s">
        <v>1477</v>
      </c>
      <c r="D98" s="0" t="s">
        <v>1478</v>
      </c>
      <c r="E98" s="0" t="n">
        <v>10.8</v>
      </c>
      <c r="F98" s="0" t="n">
        <v>2.31</v>
      </c>
      <c r="G98" s="0" t="n">
        <v>-2.22716</v>
      </c>
      <c r="H98" s="0" t="n">
        <v>4E-006</v>
      </c>
      <c r="I98" s="0" t="n">
        <v>3E-005</v>
      </c>
      <c r="J98" s="0" t="s">
        <v>1479</v>
      </c>
    </row>
    <row r="99" customFormat="false" ht="15" hidden="false" customHeight="false" outlineLevel="0" collapsed="false">
      <c r="A99" s="0" t="n">
        <v>2402</v>
      </c>
      <c r="B99" s="0" t="s">
        <v>1480</v>
      </c>
      <c r="C99" s="1" t="s">
        <v>1481</v>
      </c>
      <c r="D99" s="0" t="s">
        <v>1482</v>
      </c>
      <c r="E99" s="0" t="n">
        <v>26.01</v>
      </c>
      <c r="F99" s="0" t="n">
        <v>9.52</v>
      </c>
      <c r="G99" s="0" t="n">
        <v>-1.45044</v>
      </c>
      <c r="H99" s="0" t="n">
        <v>6.7E-005</v>
      </c>
      <c r="I99" s="0" t="n">
        <v>0.000378</v>
      </c>
      <c r="J99" s="0" t="s">
        <v>1483</v>
      </c>
    </row>
    <row r="100" customFormat="false" ht="15" hidden="false" customHeight="false" outlineLevel="0" collapsed="false">
      <c r="A100" s="0" t="n">
        <v>2411</v>
      </c>
      <c r="B100" s="0" t="s">
        <v>1484</v>
      </c>
      <c r="C100" s="1" t="s">
        <v>1485</v>
      </c>
      <c r="D100" s="0" t="s">
        <v>1486</v>
      </c>
      <c r="E100" s="0" t="n">
        <v>4.48</v>
      </c>
      <c r="F100" s="0" t="n">
        <v>1.29</v>
      </c>
      <c r="G100" s="0" t="n">
        <v>-1.79205</v>
      </c>
      <c r="H100" s="0" t="n">
        <v>0.002184</v>
      </c>
      <c r="I100" s="0" t="n">
        <v>0.008182</v>
      </c>
      <c r="J100" s="0" t="s">
        <v>1153</v>
      </c>
    </row>
    <row r="101" customFormat="false" ht="15" hidden="false" customHeight="false" outlineLevel="0" collapsed="false">
      <c r="A101" s="0" t="n">
        <v>2425</v>
      </c>
      <c r="B101" s="0" t="s">
        <v>1487</v>
      </c>
      <c r="C101" s="1" t="s">
        <v>1488</v>
      </c>
      <c r="D101" s="0" t="s">
        <v>1489</v>
      </c>
      <c r="E101" s="0" t="n">
        <v>0.93</v>
      </c>
      <c r="F101" s="0" t="n">
        <v>0.14</v>
      </c>
      <c r="G101" s="0" t="n">
        <v>-2.7691</v>
      </c>
      <c r="H101" s="0" t="n">
        <v>5.6E-005</v>
      </c>
      <c r="I101" s="0" t="n">
        <v>0.00032</v>
      </c>
      <c r="J101" s="0" t="s">
        <v>1490</v>
      </c>
    </row>
    <row r="102" customFormat="false" ht="15" hidden="false" customHeight="false" outlineLevel="0" collapsed="false">
      <c r="A102" s="0" t="n">
        <v>2537</v>
      </c>
      <c r="B102" s="0" t="s">
        <v>1491</v>
      </c>
      <c r="C102" s="1" t="s">
        <v>1492</v>
      </c>
      <c r="D102" s="0" t="s">
        <v>1493</v>
      </c>
      <c r="E102" s="0" t="n">
        <v>14.17</v>
      </c>
      <c r="F102" s="0" t="n">
        <v>6.63</v>
      </c>
      <c r="G102" s="0" t="n">
        <v>-1.09523</v>
      </c>
      <c r="H102" s="0" t="n">
        <v>0.005133</v>
      </c>
      <c r="I102" s="0" t="n">
        <v>0.016965</v>
      </c>
      <c r="J102" s="0" t="s">
        <v>1494</v>
      </c>
    </row>
    <row r="103" customFormat="false" ht="15" hidden="false" customHeight="false" outlineLevel="0" collapsed="false">
      <c r="A103" s="0" t="n">
        <v>2552</v>
      </c>
      <c r="B103" s="0" t="s">
        <v>1495</v>
      </c>
      <c r="C103" s="1" t="s">
        <v>1496</v>
      </c>
      <c r="D103" s="0" t="s">
        <v>17</v>
      </c>
      <c r="E103" s="0" t="n">
        <v>24.28</v>
      </c>
      <c r="F103" s="0" t="n">
        <v>6.11</v>
      </c>
      <c r="G103" s="0" t="n">
        <v>-1.98956</v>
      </c>
      <c r="H103" s="0" t="n">
        <v>0</v>
      </c>
      <c r="I103" s="0" t="n">
        <v>4E-006</v>
      </c>
      <c r="J103" s="0" t="s">
        <v>1497</v>
      </c>
    </row>
    <row r="104" customFormat="false" ht="15" hidden="false" customHeight="false" outlineLevel="0" collapsed="false">
      <c r="A104" s="0" t="n">
        <v>2580</v>
      </c>
      <c r="B104" s="0" t="s">
        <v>1498</v>
      </c>
      <c r="C104" s="1" t="s">
        <v>1499</v>
      </c>
      <c r="D104" s="0" t="s">
        <v>17</v>
      </c>
      <c r="E104" s="0" t="n">
        <v>9.42</v>
      </c>
      <c r="F104" s="0" t="n">
        <v>0.93</v>
      </c>
      <c r="G104" s="0" t="n">
        <v>-3.33338</v>
      </c>
      <c r="H104" s="0" t="n">
        <v>0</v>
      </c>
      <c r="I104" s="0" t="n">
        <v>0</v>
      </c>
      <c r="J104" s="0" t="s">
        <v>1500</v>
      </c>
    </row>
    <row r="105" customFormat="false" ht="15" hidden="false" customHeight="false" outlineLevel="0" collapsed="false">
      <c r="A105" s="0" t="n">
        <v>2648</v>
      </c>
      <c r="B105" s="0" t="s">
        <v>1501</v>
      </c>
      <c r="C105" s="1" t="s">
        <v>1502</v>
      </c>
      <c r="D105" s="0" t="s">
        <v>1503</v>
      </c>
      <c r="E105" s="0" t="n">
        <v>31.31</v>
      </c>
      <c r="F105" s="0" t="n">
        <v>2.52</v>
      </c>
      <c r="G105" s="0" t="n">
        <v>-3.63548</v>
      </c>
      <c r="H105" s="0" t="n">
        <v>0</v>
      </c>
      <c r="I105" s="0" t="n">
        <v>0</v>
      </c>
      <c r="J105" s="0" t="s">
        <v>1504</v>
      </c>
    </row>
    <row r="106" customFormat="false" ht="15" hidden="false" customHeight="false" outlineLevel="0" collapsed="false">
      <c r="A106" s="0" t="n">
        <v>2664</v>
      </c>
      <c r="B106" s="0" t="s">
        <v>1505</v>
      </c>
      <c r="C106" s="1" t="s">
        <v>1506</v>
      </c>
      <c r="D106" s="0" t="s">
        <v>1507</v>
      </c>
      <c r="E106" s="0" t="n">
        <v>24.93</v>
      </c>
      <c r="F106" s="0" t="n">
        <v>12.85</v>
      </c>
      <c r="G106" s="0" t="n">
        <v>-0.955731</v>
      </c>
      <c r="H106" s="0" t="n">
        <v>0.007414</v>
      </c>
      <c r="I106" s="0" t="n">
        <v>0.023116</v>
      </c>
      <c r="K106" s="0" t="s">
        <v>1508</v>
      </c>
    </row>
    <row r="107" customFormat="false" ht="15" hidden="false" customHeight="false" outlineLevel="0" collapsed="false">
      <c r="A107" s="0" t="n">
        <v>2673</v>
      </c>
      <c r="B107" s="0" t="s">
        <v>1509</v>
      </c>
      <c r="C107" s="1" t="s">
        <v>1510</v>
      </c>
      <c r="D107" s="0" t="s">
        <v>17</v>
      </c>
      <c r="E107" s="0" t="n">
        <v>2.87</v>
      </c>
      <c r="F107" s="0" t="n">
        <v>0.78</v>
      </c>
      <c r="G107" s="0" t="n">
        <v>-1.88639</v>
      </c>
      <c r="H107" s="0" t="n">
        <v>0.000691</v>
      </c>
      <c r="I107" s="0" t="n">
        <v>0.003024</v>
      </c>
      <c r="J107" s="0" t="s">
        <v>1511</v>
      </c>
    </row>
    <row r="108" customFormat="false" ht="15" hidden="false" customHeight="false" outlineLevel="0" collapsed="false">
      <c r="A108" s="0" t="n">
        <v>2681</v>
      </c>
      <c r="B108" s="0" t="s">
        <v>1512</v>
      </c>
      <c r="C108" s="1" t="s">
        <v>1513</v>
      </c>
      <c r="D108" s="0" t="s">
        <v>1514</v>
      </c>
      <c r="E108" s="0" t="n">
        <v>0.42</v>
      </c>
      <c r="F108" s="0" t="n">
        <v>0</v>
      </c>
      <c r="G108" s="0" t="n">
        <v>0</v>
      </c>
      <c r="H108" s="0" t="n">
        <v>0.00223</v>
      </c>
      <c r="I108" s="0" t="n">
        <v>0.008332</v>
      </c>
      <c r="J108" s="0" t="s">
        <v>1515</v>
      </c>
    </row>
    <row r="109" customFormat="false" ht="15" hidden="false" customHeight="false" outlineLevel="0" collapsed="false">
      <c r="A109" s="0" t="n">
        <v>2690</v>
      </c>
      <c r="B109" s="0" t="s">
        <v>1516</v>
      </c>
      <c r="C109" s="1" t="s">
        <v>1517</v>
      </c>
      <c r="D109" s="0" t="s">
        <v>1518</v>
      </c>
      <c r="E109" s="0" t="n">
        <v>25.57</v>
      </c>
      <c r="F109" s="0" t="n">
        <v>2.84</v>
      </c>
      <c r="G109" s="0" t="n">
        <v>-3.17171</v>
      </c>
      <c r="H109" s="0" t="n">
        <v>0</v>
      </c>
      <c r="I109" s="0" t="n">
        <v>0</v>
      </c>
      <c r="J109" s="0" t="s">
        <v>1519</v>
      </c>
    </row>
    <row r="110" customFormat="false" ht="15" hidden="false" customHeight="false" outlineLevel="0" collapsed="false">
      <c r="A110" s="0" t="n">
        <v>2700</v>
      </c>
      <c r="B110" s="0" t="s">
        <v>1520</v>
      </c>
      <c r="C110" s="1" t="s">
        <v>1521</v>
      </c>
      <c r="D110" s="0" t="s">
        <v>1522</v>
      </c>
      <c r="E110" s="0" t="n">
        <v>174.27</v>
      </c>
      <c r="F110" s="0" t="n">
        <v>60.78</v>
      </c>
      <c r="G110" s="0" t="n">
        <v>-1.51957</v>
      </c>
      <c r="H110" s="0" t="n">
        <v>1E-005</v>
      </c>
      <c r="I110" s="0" t="n">
        <v>6.5E-005</v>
      </c>
      <c r="J110" s="0" t="s">
        <v>1523</v>
      </c>
    </row>
    <row r="111" customFormat="false" ht="15" hidden="false" customHeight="false" outlineLevel="0" collapsed="false">
      <c r="A111" s="0" t="n">
        <v>2738</v>
      </c>
      <c r="B111" s="0" t="s">
        <v>1524</v>
      </c>
      <c r="C111" s="1" t="s">
        <v>1525</v>
      </c>
      <c r="D111" s="0" t="s">
        <v>1526</v>
      </c>
      <c r="E111" s="0" t="n">
        <v>7.25</v>
      </c>
      <c r="F111" s="0" t="n">
        <v>0.74</v>
      </c>
      <c r="G111" s="0" t="n">
        <v>-3.29205</v>
      </c>
      <c r="H111" s="0" t="n">
        <v>0</v>
      </c>
      <c r="I111" s="0" t="n">
        <v>0</v>
      </c>
      <c r="J111" s="0" t="s">
        <v>1527</v>
      </c>
    </row>
    <row r="112" customFormat="false" ht="15" hidden="false" customHeight="false" outlineLevel="0" collapsed="false">
      <c r="A112" s="0" t="n">
        <v>2740</v>
      </c>
      <c r="B112" s="0" t="s">
        <v>1528</v>
      </c>
      <c r="C112" s="1" t="s">
        <v>1529</v>
      </c>
      <c r="D112" s="0" t="s">
        <v>1530</v>
      </c>
      <c r="E112" s="0" t="n">
        <v>2.53</v>
      </c>
      <c r="F112" s="0" t="n">
        <v>0.66</v>
      </c>
      <c r="G112" s="0" t="n">
        <v>-1.94791</v>
      </c>
      <c r="H112" s="0" t="n">
        <v>0.000717</v>
      </c>
      <c r="I112" s="0" t="n">
        <v>0.003122</v>
      </c>
      <c r="J112" s="0" t="s">
        <v>1531</v>
      </c>
    </row>
    <row r="113" customFormat="false" ht="15" hidden="false" customHeight="false" outlineLevel="0" collapsed="false">
      <c r="A113" s="0" t="n">
        <v>2743</v>
      </c>
      <c r="B113" s="0" t="s">
        <v>1532</v>
      </c>
      <c r="C113" s="1" t="s">
        <v>1533</v>
      </c>
      <c r="D113" s="0" t="s">
        <v>1534</v>
      </c>
      <c r="E113" s="0" t="n">
        <v>10.63</v>
      </c>
      <c r="F113" s="0" t="n">
        <v>4.33</v>
      </c>
      <c r="G113" s="0" t="n">
        <v>-1.29515</v>
      </c>
      <c r="H113" s="0" t="n">
        <v>0.00057</v>
      </c>
      <c r="I113" s="0" t="n">
        <v>0.002551</v>
      </c>
      <c r="J113" s="0" t="s">
        <v>356</v>
      </c>
    </row>
    <row r="114" customFormat="false" ht="15" hidden="false" customHeight="false" outlineLevel="0" collapsed="false">
      <c r="A114" s="0" t="n">
        <v>2755</v>
      </c>
      <c r="B114" s="0" t="s">
        <v>1535</v>
      </c>
      <c r="C114" s="1" t="s">
        <v>1536</v>
      </c>
      <c r="D114" s="0" t="s">
        <v>1537</v>
      </c>
      <c r="E114" s="0" t="n">
        <v>78.26</v>
      </c>
      <c r="F114" s="0" t="n">
        <v>37.46</v>
      </c>
      <c r="G114" s="0" t="n">
        <v>-1.0629</v>
      </c>
      <c r="H114" s="0" t="n">
        <v>0.006629</v>
      </c>
      <c r="I114" s="0" t="n">
        <v>0.021092</v>
      </c>
      <c r="J114" s="0" t="s">
        <v>1538</v>
      </c>
    </row>
    <row r="115" customFormat="false" ht="15" hidden="false" customHeight="false" outlineLevel="0" collapsed="false">
      <c r="A115" s="0" t="n">
        <v>2798</v>
      </c>
      <c r="B115" s="0" t="s">
        <v>1539</v>
      </c>
      <c r="C115" s="1" t="s">
        <v>1540</v>
      </c>
      <c r="D115" s="0" t="s">
        <v>17</v>
      </c>
      <c r="E115" s="0" t="n">
        <v>32.28</v>
      </c>
      <c r="F115" s="0" t="n">
        <v>3.81</v>
      </c>
      <c r="G115" s="0" t="n">
        <v>-3.08383</v>
      </c>
      <c r="H115" s="0" t="n">
        <v>0</v>
      </c>
      <c r="I115" s="0" t="n">
        <v>0</v>
      </c>
      <c r="J115" s="0" t="s">
        <v>367</v>
      </c>
    </row>
    <row r="116" customFormat="false" ht="15" hidden="false" customHeight="false" outlineLevel="0" collapsed="false">
      <c r="A116" s="0" t="n">
        <v>2809</v>
      </c>
      <c r="B116" s="0" t="s">
        <v>1541</v>
      </c>
      <c r="C116" s="1" t="s">
        <v>1542</v>
      </c>
      <c r="D116" s="0" t="s">
        <v>17</v>
      </c>
      <c r="E116" s="0" t="n">
        <v>17.51</v>
      </c>
      <c r="F116" s="0" t="n">
        <v>8.73</v>
      </c>
      <c r="G116" s="0" t="n">
        <v>-1.00375</v>
      </c>
      <c r="H116" s="0" t="n">
        <v>0.005753</v>
      </c>
      <c r="I116" s="0" t="n">
        <v>0.018728</v>
      </c>
      <c r="J116" s="0" t="s">
        <v>1543</v>
      </c>
    </row>
    <row r="117" customFormat="false" ht="15" hidden="false" customHeight="false" outlineLevel="0" collapsed="false">
      <c r="A117" s="0" t="n">
        <v>2820</v>
      </c>
      <c r="B117" s="0" t="s">
        <v>1544</v>
      </c>
      <c r="C117" s="1" t="s">
        <v>1545</v>
      </c>
      <c r="D117" s="0" t="s">
        <v>1546</v>
      </c>
      <c r="E117" s="0" t="n">
        <v>19.1</v>
      </c>
      <c r="F117" s="0" t="n">
        <v>2.68</v>
      </c>
      <c r="G117" s="0" t="n">
        <v>-2.83392</v>
      </c>
      <c r="H117" s="0" t="n">
        <v>0</v>
      </c>
      <c r="I117" s="0" t="n">
        <v>1E-006</v>
      </c>
      <c r="J117" s="0" t="s">
        <v>1547</v>
      </c>
    </row>
    <row r="118" customFormat="false" ht="15" hidden="false" customHeight="false" outlineLevel="0" collapsed="false">
      <c r="A118" s="0" t="n">
        <v>2838</v>
      </c>
      <c r="B118" s="0" t="s">
        <v>1548</v>
      </c>
      <c r="C118" s="1" t="s">
        <v>1549</v>
      </c>
      <c r="D118" s="0" t="s">
        <v>17</v>
      </c>
      <c r="E118" s="0" t="n">
        <v>17.84</v>
      </c>
      <c r="F118" s="0" t="n">
        <v>5.09</v>
      </c>
      <c r="G118" s="0" t="n">
        <v>-1.80815</v>
      </c>
      <c r="H118" s="0" t="n">
        <v>2E-006</v>
      </c>
      <c r="I118" s="0" t="n">
        <v>1.3E-005</v>
      </c>
      <c r="J118" s="0" t="s">
        <v>1550</v>
      </c>
    </row>
    <row r="119" customFormat="false" ht="15" hidden="false" customHeight="false" outlineLevel="0" collapsed="false">
      <c r="A119" s="0" t="n">
        <v>2861</v>
      </c>
      <c r="B119" s="0" t="s">
        <v>1551</v>
      </c>
      <c r="C119" s="1" t="s">
        <v>1552</v>
      </c>
      <c r="D119" s="0" t="s">
        <v>1553</v>
      </c>
      <c r="E119" s="0" t="n">
        <v>42.1</v>
      </c>
      <c r="F119" s="0" t="n">
        <v>7.93</v>
      </c>
      <c r="G119" s="0" t="n">
        <v>-2.40762</v>
      </c>
      <c r="H119" s="0" t="n">
        <v>0</v>
      </c>
      <c r="I119" s="0" t="n">
        <v>0</v>
      </c>
      <c r="J119" s="0" t="s">
        <v>1554</v>
      </c>
    </row>
    <row r="120" customFormat="false" ht="15" hidden="false" customHeight="false" outlineLevel="0" collapsed="false">
      <c r="A120" s="0" t="n">
        <v>2901</v>
      </c>
      <c r="B120" s="0" t="s">
        <v>1555</v>
      </c>
      <c r="C120" s="1" t="s">
        <v>1556</v>
      </c>
      <c r="D120" s="0" t="s">
        <v>1557</v>
      </c>
      <c r="E120" s="0" t="n">
        <v>13.88</v>
      </c>
      <c r="F120" s="0" t="n">
        <v>5.19</v>
      </c>
      <c r="G120" s="0" t="n">
        <v>-1.41957</v>
      </c>
      <c r="H120" s="0" t="n">
        <v>0.000272</v>
      </c>
      <c r="I120" s="0" t="n">
        <v>0.001326</v>
      </c>
      <c r="K120" s="0" t="s">
        <v>1558</v>
      </c>
    </row>
    <row r="121" customFormat="false" ht="15" hidden="false" customHeight="false" outlineLevel="0" collapsed="false">
      <c r="A121" s="0" t="n">
        <v>2912</v>
      </c>
      <c r="B121" s="0" t="s">
        <v>1559</v>
      </c>
      <c r="C121" s="1" t="s">
        <v>1560</v>
      </c>
      <c r="D121" s="0" t="s">
        <v>1561</v>
      </c>
      <c r="E121" s="0" t="n">
        <v>76.12</v>
      </c>
      <c r="F121" s="0" t="n">
        <v>9.56</v>
      </c>
      <c r="G121" s="0" t="n">
        <v>-2.99295</v>
      </c>
      <c r="H121" s="0" t="n">
        <v>0</v>
      </c>
      <c r="I121" s="0" t="n">
        <v>0</v>
      </c>
      <c r="K121" s="0" t="s">
        <v>1562</v>
      </c>
    </row>
    <row r="122" customFormat="false" ht="15" hidden="false" customHeight="false" outlineLevel="0" collapsed="false">
      <c r="A122" s="0" t="n">
        <v>2914</v>
      </c>
      <c r="B122" s="0" t="s">
        <v>1563</v>
      </c>
      <c r="C122" s="1" t="s">
        <v>1564</v>
      </c>
      <c r="D122" s="0" t="s">
        <v>1565</v>
      </c>
      <c r="E122" s="0" t="n">
        <v>42.81</v>
      </c>
      <c r="F122" s="0" t="n">
        <v>11.8</v>
      </c>
      <c r="G122" s="0" t="n">
        <v>-1.85924</v>
      </c>
      <c r="H122" s="0" t="n">
        <v>0</v>
      </c>
      <c r="I122" s="0" t="n">
        <v>3E-006</v>
      </c>
      <c r="J122" s="0" t="s">
        <v>271</v>
      </c>
    </row>
    <row r="123" customFormat="false" ht="15" hidden="false" customHeight="false" outlineLevel="0" collapsed="false">
      <c r="A123" s="0" t="n">
        <v>2922</v>
      </c>
      <c r="B123" s="0" t="s">
        <v>1566</v>
      </c>
      <c r="C123" s="1" t="s">
        <v>1567</v>
      </c>
      <c r="D123" s="0" t="s">
        <v>17</v>
      </c>
      <c r="E123" s="0" t="n">
        <v>27.93</v>
      </c>
      <c r="F123" s="0" t="n">
        <v>13.67</v>
      </c>
      <c r="G123" s="0" t="n">
        <v>-1.03027</v>
      </c>
      <c r="H123" s="0" t="n">
        <v>0.002854</v>
      </c>
      <c r="I123" s="0" t="n">
        <v>0.010285</v>
      </c>
      <c r="J123" s="0" t="s">
        <v>1568</v>
      </c>
    </row>
    <row r="124" customFormat="false" ht="15" hidden="false" customHeight="false" outlineLevel="0" collapsed="false">
      <c r="A124" s="0" t="n">
        <v>2945</v>
      </c>
      <c r="B124" s="0" t="s">
        <v>1569</v>
      </c>
      <c r="C124" s="1" t="s">
        <v>1570</v>
      </c>
      <c r="D124" s="0" t="s">
        <v>1571</v>
      </c>
      <c r="E124" s="0" t="n">
        <v>23.37</v>
      </c>
      <c r="F124" s="0" t="n">
        <v>7.11</v>
      </c>
      <c r="G124" s="0" t="n">
        <v>-1.71734</v>
      </c>
      <c r="H124" s="0" t="n">
        <v>3E-006</v>
      </c>
      <c r="I124" s="0" t="n">
        <v>2.6E-005</v>
      </c>
      <c r="K124" s="0" t="s">
        <v>1572</v>
      </c>
    </row>
    <row r="125" customFormat="false" ht="15" hidden="false" customHeight="false" outlineLevel="0" collapsed="false">
      <c r="A125" s="0" t="n">
        <v>2957</v>
      </c>
      <c r="B125" s="0" t="s">
        <v>1573</v>
      </c>
      <c r="C125" s="1" t="s">
        <v>1574</v>
      </c>
      <c r="D125" s="0" t="s">
        <v>1575</v>
      </c>
      <c r="E125" s="0" t="n">
        <v>4.8</v>
      </c>
      <c r="F125" s="0" t="n">
        <v>1.93</v>
      </c>
      <c r="G125" s="0" t="n">
        <v>-1.31447</v>
      </c>
      <c r="H125" s="0" t="n">
        <v>0.00751</v>
      </c>
      <c r="I125" s="0" t="n">
        <v>0.023373</v>
      </c>
      <c r="K125" s="0" t="s">
        <v>1576</v>
      </c>
    </row>
    <row r="126" customFormat="false" ht="15" hidden="false" customHeight="false" outlineLevel="0" collapsed="false">
      <c r="A126" s="0" t="n">
        <v>2974</v>
      </c>
      <c r="B126" s="0" t="s">
        <v>1577</v>
      </c>
      <c r="C126" s="1" t="s">
        <v>1578</v>
      </c>
      <c r="D126" s="0" t="s">
        <v>1578</v>
      </c>
      <c r="E126" s="0" t="n">
        <v>13.04</v>
      </c>
      <c r="F126" s="0" t="n">
        <v>3.22</v>
      </c>
      <c r="G126" s="0" t="n">
        <v>-2.01727</v>
      </c>
      <c r="H126" s="0" t="n">
        <v>4E-006</v>
      </c>
      <c r="I126" s="0" t="n">
        <v>3.2E-005</v>
      </c>
      <c r="K126" s="0" t="s">
        <v>1579</v>
      </c>
    </row>
    <row r="127" customFormat="false" ht="15" hidden="false" customHeight="false" outlineLevel="0" collapsed="false">
      <c r="A127" s="0" t="n">
        <v>557</v>
      </c>
      <c r="B127" s="0" t="s">
        <v>1580</v>
      </c>
      <c r="C127" s="1" t="s">
        <v>1581</v>
      </c>
      <c r="D127" s="0" t="s">
        <v>1581</v>
      </c>
      <c r="E127" s="0" t="n">
        <v>10.42</v>
      </c>
      <c r="F127" s="0" t="n">
        <v>5.02</v>
      </c>
      <c r="G127" s="0" t="n">
        <v>-1.05488</v>
      </c>
      <c r="H127" s="0" t="n">
        <v>0.00504</v>
      </c>
      <c r="I127" s="0" t="n">
        <v>0.016692</v>
      </c>
      <c r="K127" s="0" t="s">
        <v>1582</v>
      </c>
    </row>
    <row r="128" customFormat="false" ht="15" hidden="false" customHeight="false" outlineLevel="0" collapsed="false">
      <c r="A128" s="0" t="n">
        <v>972</v>
      </c>
      <c r="B128" s="0" t="s">
        <v>1583</v>
      </c>
      <c r="C128" s="1" t="s">
        <v>1584</v>
      </c>
      <c r="D128" s="0" t="s">
        <v>1585</v>
      </c>
      <c r="E128" s="0" t="n">
        <v>41.32</v>
      </c>
      <c r="F128" s="0" t="n">
        <v>13.05</v>
      </c>
      <c r="G128" s="0" t="n">
        <v>-1.6628</v>
      </c>
      <c r="H128" s="0" t="n">
        <v>0</v>
      </c>
      <c r="I128" s="0" t="n">
        <v>4E-006</v>
      </c>
      <c r="J128" s="0" t="s">
        <v>1586</v>
      </c>
    </row>
    <row r="129" customFormat="false" ht="15" hidden="false" customHeight="false" outlineLevel="0" collapsed="false">
      <c r="A129" s="0" t="n">
        <v>1157</v>
      </c>
      <c r="B129" s="0" t="s">
        <v>1587</v>
      </c>
      <c r="C129" s="1" t="s">
        <v>1588</v>
      </c>
      <c r="D129" s="0" t="s">
        <v>1589</v>
      </c>
      <c r="E129" s="0" t="n">
        <v>6.42</v>
      </c>
      <c r="F129" s="0" t="n">
        <v>1.28</v>
      </c>
      <c r="G129" s="0" t="n">
        <v>-2.32763</v>
      </c>
      <c r="H129" s="0" t="n">
        <v>0.006712</v>
      </c>
      <c r="I129" s="0" t="n">
        <v>0.021316</v>
      </c>
      <c r="J129" s="0" t="s">
        <v>1590</v>
      </c>
    </row>
    <row r="130" customFormat="false" ht="15" hidden="false" customHeight="false" outlineLevel="0" collapsed="false">
      <c r="A130" s="0" t="n">
        <v>2151</v>
      </c>
      <c r="B130" s="0" t="s">
        <v>1591</v>
      </c>
      <c r="C130" s="1" t="s">
        <v>1592</v>
      </c>
      <c r="D130" s="0" t="s">
        <v>17</v>
      </c>
      <c r="E130" s="0" t="n">
        <v>11.64</v>
      </c>
      <c r="F130" s="0" t="n">
        <v>3.63</v>
      </c>
      <c r="G130" s="0" t="n">
        <v>-1.68209</v>
      </c>
      <c r="H130" s="0" t="n">
        <v>0.002588</v>
      </c>
      <c r="I130" s="0" t="n">
        <v>0.009473</v>
      </c>
      <c r="J130" s="0" t="s">
        <v>1593</v>
      </c>
    </row>
    <row r="131" customFormat="false" ht="15" hidden="false" customHeight="false" outlineLevel="0" collapsed="false">
      <c r="A131" s="0" t="n">
        <v>13</v>
      </c>
      <c r="B131" s="0" t="s">
        <v>1594</v>
      </c>
      <c r="C131" s="1" t="s">
        <v>1595</v>
      </c>
      <c r="D131" s="0" t="s">
        <v>17</v>
      </c>
      <c r="E131" s="0" t="n">
        <v>25.96</v>
      </c>
      <c r="F131" s="0" t="n">
        <v>4.79</v>
      </c>
      <c r="G131" s="0" t="n">
        <v>-2.43741</v>
      </c>
      <c r="H131" s="0" t="n">
        <v>0</v>
      </c>
      <c r="I131" s="0" t="n">
        <v>0</v>
      </c>
      <c r="J131" s="0" t="s">
        <v>1596</v>
      </c>
    </row>
    <row r="132" customFormat="false" ht="15" hidden="false" customHeight="false" outlineLevel="0" collapsed="false">
      <c r="A132" s="0" t="n">
        <v>43</v>
      </c>
      <c r="B132" s="0" t="s">
        <v>1597</v>
      </c>
      <c r="C132" s="1" t="s">
        <v>1598</v>
      </c>
      <c r="D132" s="0" t="s">
        <v>1599</v>
      </c>
      <c r="E132" s="0" t="n">
        <v>1.18</v>
      </c>
      <c r="F132" s="0" t="n">
        <v>0.15</v>
      </c>
      <c r="G132" s="0" t="n">
        <v>-3.01192</v>
      </c>
      <c r="H132" s="0" t="n">
        <v>0.004212</v>
      </c>
      <c r="I132" s="0" t="n">
        <v>0.01433</v>
      </c>
      <c r="K132" s="0" t="s">
        <v>1600</v>
      </c>
    </row>
    <row r="133" customFormat="false" ht="15" hidden="false" customHeight="false" outlineLevel="0" collapsed="false">
      <c r="A133" s="0" t="n">
        <v>44</v>
      </c>
      <c r="B133" s="0" t="s">
        <v>1601</v>
      </c>
      <c r="C133" s="1" t="s">
        <v>1602</v>
      </c>
      <c r="D133" s="0" t="s">
        <v>1603</v>
      </c>
      <c r="E133" s="0" t="n">
        <v>41.94</v>
      </c>
      <c r="F133" s="0" t="n">
        <v>12.86</v>
      </c>
      <c r="G133" s="0" t="n">
        <v>-1.70527</v>
      </c>
      <c r="H133" s="0" t="n">
        <v>2E-006</v>
      </c>
      <c r="I133" s="0" t="n">
        <v>1.5E-005</v>
      </c>
      <c r="J133" s="0" t="s">
        <v>1604</v>
      </c>
    </row>
    <row r="134" customFormat="false" ht="15" hidden="false" customHeight="false" outlineLevel="0" collapsed="false">
      <c r="A134" s="0" t="n">
        <v>50</v>
      </c>
      <c r="B134" s="0" t="s">
        <v>1605</v>
      </c>
      <c r="C134" s="1" t="s">
        <v>1606</v>
      </c>
      <c r="D134" s="0" t="s">
        <v>1607</v>
      </c>
      <c r="E134" s="0" t="n">
        <v>38.94</v>
      </c>
      <c r="F134" s="0" t="n">
        <v>6.66</v>
      </c>
      <c r="G134" s="0" t="n">
        <v>-2.54698</v>
      </c>
      <c r="H134" s="0" t="n">
        <v>0</v>
      </c>
      <c r="I134" s="0" t="n">
        <v>0</v>
      </c>
      <c r="J134" s="0" t="s">
        <v>1608</v>
      </c>
    </row>
    <row r="135" customFormat="false" ht="15" hidden="false" customHeight="false" outlineLevel="0" collapsed="false">
      <c r="A135" s="0" t="n">
        <v>76</v>
      </c>
      <c r="B135" s="0" t="s">
        <v>1609</v>
      </c>
      <c r="C135" s="1" t="s">
        <v>1610</v>
      </c>
      <c r="D135" s="0" t="s">
        <v>1611</v>
      </c>
      <c r="E135" s="0" t="n">
        <v>1.81</v>
      </c>
      <c r="F135" s="0" t="n">
        <v>0.29</v>
      </c>
      <c r="G135" s="0" t="n">
        <v>-2.63352</v>
      </c>
      <c r="H135" s="0" t="n">
        <v>0.000793</v>
      </c>
      <c r="I135" s="0" t="n">
        <v>0.003408</v>
      </c>
      <c r="J135" s="0" t="s">
        <v>1612</v>
      </c>
    </row>
    <row r="136" customFormat="false" ht="15" hidden="false" customHeight="false" outlineLevel="0" collapsed="false">
      <c r="A136" s="0" t="n">
        <v>84</v>
      </c>
      <c r="B136" s="0" t="s">
        <v>1613</v>
      </c>
      <c r="C136" s="1" t="s">
        <v>1614</v>
      </c>
      <c r="D136" s="0" t="s">
        <v>1615</v>
      </c>
      <c r="E136" s="0" t="n">
        <v>47.39</v>
      </c>
      <c r="F136" s="0" t="n">
        <v>15.17</v>
      </c>
      <c r="G136" s="0" t="n">
        <v>-1.64315</v>
      </c>
      <c r="H136" s="0" t="n">
        <v>1E-006</v>
      </c>
      <c r="I136" s="0" t="n">
        <v>6E-006</v>
      </c>
      <c r="J136" s="0" t="s">
        <v>1616</v>
      </c>
    </row>
    <row r="137" customFormat="false" ht="15" hidden="false" customHeight="false" outlineLevel="0" collapsed="false">
      <c r="A137" s="0" t="n">
        <v>93</v>
      </c>
      <c r="B137" s="0" t="s">
        <v>1617</v>
      </c>
      <c r="C137" s="1" t="s">
        <v>1618</v>
      </c>
      <c r="D137" s="0" t="s">
        <v>1619</v>
      </c>
      <c r="E137" s="0" t="n">
        <v>17.24</v>
      </c>
      <c r="F137" s="0" t="n">
        <v>5.01</v>
      </c>
      <c r="G137" s="0" t="n">
        <v>-1.78284</v>
      </c>
      <c r="H137" s="0" t="n">
        <v>0.000157</v>
      </c>
      <c r="I137" s="0" t="n">
        <v>0.000812</v>
      </c>
      <c r="J137" s="0" t="s">
        <v>976</v>
      </c>
    </row>
    <row r="138" customFormat="false" ht="15" hidden="false" customHeight="false" outlineLevel="0" collapsed="false">
      <c r="A138" s="0" t="n">
        <v>95</v>
      </c>
      <c r="B138" s="0" t="s">
        <v>1620</v>
      </c>
      <c r="C138" s="1" t="s">
        <v>1621</v>
      </c>
      <c r="D138" s="0" t="s">
        <v>1621</v>
      </c>
      <c r="E138" s="0" t="n">
        <v>5.39</v>
      </c>
      <c r="F138" s="0" t="n">
        <v>1.28</v>
      </c>
      <c r="G138" s="0" t="n">
        <v>-2.07049</v>
      </c>
      <c r="H138" s="0" t="n">
        <v>8E-005</v>
      </c>
      <c r="I138" s="0" t="n">
        <v>0.000443</v>
      </c>
      <c r="K138" s="0" t="s">
        <v>1622</v>
      </c>
    </row>
    <row r="139" customFormat="false" ht="15" hidden="false" customHeight="false" outlineLevel="0" collapsed="false">
      <c r="A139" s="0" t="n">
        <v>96</v>
      </c>
      <c r="B139" s="0" t="s">
        <v>1623</v>
      </c>
      <c r="C139" s="1" t="s">
        <v>1624</v>
      </c>
      <c r="D139" s="0" t="s">
        <v>17</v>
      </c>
      <c r="E139" s="0" t="n">
        <v>13.82</v>
      </c>
      <c r="F139" s="0" t="n">
        <v>2.77</v>
      </c>
      <c r="G139" s="0" t="n">
        <v>-2.31921</v>
      </c>
      <c r="H139" s="0" t="n">
        <v>0.00047</v>
      </c>
      <c r="I139" s="0" t="n">
        <v>0.002149</v>
      </c>
      <c r="J139" s="0" t="s">
        <v>1625</v>
      </c>
    </row>
    <row r="140" customFormat="false" ht="15" hidden="false" customHeight="false" outlineLevel="0" collapsed="false">
      <c r="A140" s="0" t="n">
        <v>100</v>
      </c>
      <c r="B140" s="0" t="s">
        <v>1626</v>
      </c>
      <c r="C140" s="1" t="s">
        <v>1627</v>
      </c>
      <c r="D140" s="0" t="s">
        <v>1628</v>
      </c>
      <c r="E140" s="0" t="n">
        <v>21.3</v>
      </c>
      <c r="F140" s="0" t="n">
        <v>6.59</v>
      </c>
      <c r="G140" s="0" t="n">
        <v>-1.69231</v>
      </c>
      <c r="H140" s="0" t="n">
        <v>2.5E-005</v>
      </c>
      <c r="I140" s="0" t="n">
        <v>0.000154</v>
      </c>
      <c r="J140" s="0" t="s">
        <v>1629</v>
      </c>
    </row>
    <row r="141" customFormat="false" ht="15" hidden="false" customHeight="false" outlineLevel="0" collapsed="false">
      <c r="A141" s="0" t="n">
        <v>124</v>
      </c>
      <c r="B141" s="0" t="s">
        <v>1630</v>
      </c>
      <c r="C141" s="1" t="s">
        <v>1631</v>
      </c>
      <c r="D141" s="0" t="s">
        <v>17</v>
      </c>
      <c r="E141" s="0" t="n">
        <v>4.33</v>
      </c>
      <c r="F141" s="0" t="n">
        <v>0.24</v>
      </c>
      <c r="G141" s="0" t="n">
        <v>-4.18487</v>
      </c>
      <c r="H141" s="0" t="n">
        <v>0.007251</v>
      </c>
      <c r="I141" s="0" t="n">
        <v>0.022699</v>
      </c>
      <c r="J141" s="0" t="s">
        <v>1632</v>
      </c>
    </row>
    <row r="142" customFormat="false" ht="15" hidden="false" customHeight="false" outlineLevel="0" collapsed="false">
      <c r="A142" s="0" t="n">
        <v>161</v>
      </c>
      <c r="B142" s="0" t="s">
        <v>1633</v>
      </c>
      <c r="C142" s="1" t="s">
        <v>1634</v>
      </c>
      <c r="D142" s="0" t="s">
        <v>1634</v>
      </c>
      <c r="E142" s="0" t="n">
        <v>10.38</v>
      </c>
      <c r="F142" s="0" t="n">
        <v>2.97</v>
      </c>
      <c r="G142" s="0" t="n">
        <v>-1.80603</v>
      </c>
      <c r="H142" s="0" t="n">
        <v>0.003739</v>
      </c>
      <c r="I142" s="0" t="n">
        <v>0.012965</v>
      </c>
      <c r="K142" s="0" t="s">
        <v>1635</v>
      </c>
    </row>
    <row r="143" customFormat="false" ht="15" hidden="false" customHeight="false" outlineLevel="0" collapsed="false">
      <c r="A143" s="0" t="n">
        <v>172</v>
      </c>
      <c r="B143" s="0" t="s">
        <v>1636</v>
      </c>
      <c r="C143" s="1" t="s">
        <v>1637</v>
      </c>
      <c r="D143" s="0" t="s">
        <v>1638</v>
      </c>
      <c r="E143" s="0" t="n">
        <v>95.29</v>
      </c>
      <c r="F143" s="0" t="n">
        <v>52.34</v>
      </c>
      <c r="G143" s="0" t="n">
        <v>-0.864507</v>
      </c>
      <c r="H143" s="0" t="n">
        <v>0.008608</v>
      </c>
      <c r="I143" s="0" t="n">
        <v>0.026158</v>
      </c>
      <c r="J143" s="0" t="s">
        <v>955</v>
      </c>
    </row>
    <row r="144" customFormat="false" ht="15" hidden="false" customHeight="false" outlineLevel="0" collapsed="false">
      <c r="A144" s="0" t="n">
        <v>180</v>
      </c>
      <c r="B144" s="0" t="s">
        <v>1639</v>
      </c>
      <c r="C144" s="1" t="s">
        <v>1640</v>
      </c>
      <c r="D144" s="0" t="s">
        <v>17</v>
      </c>
      <c r="E144" s="0" t="n">
        <v>6.77</v>
      </c>
      <c r="F144" s="0" t="n">
        <v>2.98</v>
      </c>
      <c r="G144" s="0" t="n">
        <v>-1.18559</v>
      </c>
      <c r="H144" s="0" t="n">
        <v>0.001959</v>
      </c>
      <c r="I144" s="0" t="n">
        <v>0.007441</v>
      </c>
      <c r="J144" s="0" t="s">
        <v>1641</v>
      </c>
    </row>
    <row r="145" customFormat="false" ht="15" hidden="false" customHeight="false" outlineLevel="0" collapsed="false">
      <c r="A145" s="0" t="n">
        <v>187</v>
      </c>
      <c r="B145" s="0" t="s">
        <v>1642</v>
      </c>
      <c r="C145" s="1" t="s">
        <v>1643</v>
      </c>
      <c r="D145" s="0" t="s">
        <v>1644</v>
      </c>
      <c r="E145" s="0" t="n">
        <v>0.95</v>
      </c>
      <c r="F145" s="0" t="n">
        <v>0.14</v>
      </c>
      <c r="G145" s="0" t="n">
        <v>-2.81301</v>
      </c>
      <c r="H145" s="0" t="n">
        <v>0.002265</v>
      </c>
      <c r="I145" s="0" t="n">
        <v>0.008452</v>
      </c>
      <c r="J145" s="0" t="s">
        <v>763</v>
      </c>
    </row>
    <row r="146" customFormat="false" ht="15" hidden="false" customHeight="false" outlineLevel="0" collapsed="false">
      <c r="A146" s="0" t="n">
        <v>209</v>
      </c>
      <c r="B146" s="0" t="s">
        <v>1645</v>
      </c>
      <c r="C146" s="1" t="s">
        <v>1646</v>
      </c>
      <c r="D146" s="0" t="s">
        <v>1647</v>
      </c>
      <c r="E146" s="0" t="n">
        <v>29.36</v>
      </c>
      <c r="F146" s="0" t="n">
        <v>6.59</v>
      </c>
      <c r="G146" s="0" t="n">
        <v>-2.15447</v>
      </c>
      <c r="H146" s="0" t="n">
        <v>0</v>
      </c>
      <c r="I146" s="0" t="n">
        <v>0</v>
      </c>
      <c r="J146" s="0" t="s">
        <v>1648</v>
      </c>
    </row>
    <row r="147" customFormat="false" ht="15" hidden="false" customHeight="false" outlineLevel="0" collapsed="false">
      <c r="A147" s="0" t="n">
        <v>222</v>
      </c>
      <c r="B147" s="0" t="s">
        <v>1649</v>
      </c>
      <c r="C147" s="1" t="s">
        <v>1650</v>
      </c>
      <c r="D147" s="0" t="s">
        <v>1650</v>
      </c>
      <c r="E147" s="0" t="n">
        <v>3.68</v>
      </c>
      <c r="F147" s="0" t="n">
        <v>0.82</v>
      </c>
      <c r="G147" s="0" t="n">
        <v>-2.17284</v>
      </c>
      <c r="H147" s="0" t="n">
        <v>0.001489</v>
      </c>
      <c r="I147" s="0" t="n">
        <v>0.005857</v>
      </c>
      <c r="K147" s="0" t="s">
        <v>1651</v>
      </c>
    </row>
    <row r="148" customFormat="false" ht="15" hidden="false" customHeight="false" outlineLevel="0" collapsed="false">
      <c r="A148" s="0" t="n">
        <v>227</v>
      </c>
      <c r="B148" s="0" t="s">
        <v>1652</v>
      </c>
      <c r="C148" s="1" t="s">
        <v>1653</v>
      </c>
      <c r="D148" s="0" t="s">
        <v>1654</v>
      </c>
      <c r="E148" s="0" t="n">
        <v>54.77</v>
      </c>
      <c r="F148" s="0" t="n">
        <v>14.2</v>
      </c>
      <c r="G148" s="0" t="n">
        <v>-1.94792</v>
      </c>
      <c r="H148" s="0" t="n">
        <v>0</v>
      </c>
      <c r="I148" s="0" t="n">
        <v>1E-006</v>
      </c>
      <c r="J148" s="0" t="s">
        <v>1655</v>
      </c>
    </row>
    <row r="149" customFormat="false" ht="15" hidden="false" customHeight="false" outlineLevel="0" collapsed="false">
      <c r="A149" s="0" t="n">
        <v>247</v>
      </c>
      <c r="B149" s="0" t="s">
        <v>1656</v>
      </c>
      <c r="C149" s="1" t="s">
        <v>1657</v>
      </c>
      <c r="D149" s="0" t="s">
        <v>17</v>
      </c>
      <c r="E149" s="0" t="n">
        <v>1.06</v>
      </c>
      <c r="F149" s="0" t="n">
        <v>0.07</v>
      </c>
      <c r="G149" s="0" t="n">
        <v>-3.9351</v>
      </c>
      <c r="H149" s="0" t="n">
        <v>4.6E-005</v>
      </c>
      <c r="I149" s="0" t="n">
        <v>0.000271</v>
      </c>
      <c r="J149" s="0" t="s">
        <v>1658</v>
      </c>
    </row>
    <row r="150" customFormat="false" ht="15" hidden="false" customHeight="false" outlineLevel="0" collapsed="false">
      <c r="A150" s="0" t="n">
        <v>255</v>
      </c>
      <c r="B150" s="0" t="s">
        <v>1659</v>
      </c>
      <c r="C150" s="1" t="s">
        <v>1660</v>
      </c>
      <c r="D150" s="0" t="s">
        <v>1661</v>
      </c>
      <c r="E150" s="0" t="n">
        <v>50.58</v>
      </c>
      <c r="F150" s="0" t="n">
        <v>13.67</v>
      </c>
      <c r="G150" s="0" t="n">
        <v>-1.8878</v>
      </c>
      <c r="H150" s="0" t="n">
        <v>0</v>
      </c>
      <c r="I150" s="0" t="n">
        <v>1E-006</v>
      </c>
      <c r="J150" s="0" t="s">
        <v>1662</v>
      </c>
    </row>
    <row r="151" customFormat="false" ht="15" hidden="false" customHeight="false" outlineLevel="0" collapsed="false">
      <c r="A151" s="0" t="n">
        <v>290</v>
      </c>
      <c r="B151" s="0" t="s">
        <v>1663</v>
      </c>
      <c r="C151" s="1" t="s">
        <v>1664</v>
      </c>
      <c r="D151" s="0" t="s">
        <v>17</v>
      </c>
      <c r="E151" s="0" t="n">
        <v>46.22</v>
      </c>
      <c r="F151" s="0" t="n">
        <v>8.21</v>
      </c>
      <c r="G151" s="0" t="n">
        <v>-2.49298</v>
      </c>
      <c r="H151" s="0" t="n">
        <v>0</v>
      </c>
      <c r="I151" s="0" t="n">
        <v>0</v>
      </c>
      <c r="J151" s="0" t="s">
        <v>1665</v>
      </c>
    </row>
    <row r="152" customFormat="false" ht="15" hidden="false" customHeight="false" outlineLevel="0" collapsed="false">
      <c r="A152" s="0" t="n">
        <v>294</v>
      </c>
      <c r="B152" s="0" t="s">
        <v>1666</v>
      </c>
      <c r="C152" s="1" t="s">
        <v>1667</v>
      </c>
      <c r="D152" s="0" t="s">
        <v>1668</v>
      </c>
      <c r="E152" s="0" t="n">
        <v>6.27</v>
      </c>
      <c r="F152" s="0" t="n">
        <v>2.29</v>
      </c>
      <c r="G152" s="0" t="n">
        <v>-1.45675</v>
      </c>
      <c r="H152" s="0" t="n">
        <v>0.002569</v>
      </c>
      <c r="I152" s="0" t="n">
        <v>0.009419</v>
      </c>
      <c r="J152" s="0" t="s">
        <v>1669</v>
      </c>
    </row>
    <row r="153" customFormat="false" ht="15" hidden="false" customHeight="false" outlineLevel="0" collapsed="false">
      <c r="A153" s="0" t="n">
        <v>304</v>
      </c>
      <c r="B153" s="0" t="s">
        <v>1670</v>
      </c>
      <c r="C153" s="1" t="s">
        <v>1671</v>
      </c>
      <c r="D153" s="0" t="s">
        <v>17</v>
      </c>
      <c r="E153" s="0" t="n">
        <v>6.44</v>
      </c>
      <c r="F153" s="0" t="n">
        <v>2.08</v>
      </c>
      <c r="G153" s="0" t="n">
        <v>-1.63219</v>
      </c>
      <c r="H153" s="0" t="n">
        <v>0.001963</v>
      </c>
      <c r="I153" s="0" t="n">
        <v>0.007454</v>
      </c>
      <c r="J153" s="0" t="s">
        <v>1672</v>
      </c>
    </row>
    <row r="154" customFormat="false" ht="15" hidden="false" customHeight="false" outlineLevel="0" collapsed="false">
      <c r="A154" s="0" t="n">
        <v>318</v>
      </c>
      <c r="B154" s="0" t="s">
        <v>1673</v>
      </c>
      <c r="C154" s="1" t="s">
        <v>1674</v>
      </c>
      <c r="D154" s="0" t="s">
        <v>1674</v>
      </c>
      <c r="E154" s="0" t="n">
        <v>15.02</v>
      </c>
      <c r="F154" s="0" t="n">
        <v>2.8</v>
      </c>
      <c r="G154" s="0" t="n">
        <v>-2.42062</v>
      </c>
      <c r="H154" s="0" t="n">
        <v>0.000124</v>
      </c>
      <c r="I154" s="0" t="n">
        <v>0.000658</v>
      </c>
      <c r="K154" s="0" t="s">
        <v>1675</v>
      </c>
    </row>
    <row r="155" customFormat="false" ht="15" hidden="false" customHeight="false" outlineLevel="0" collapsed="false">
      <c r="A155" s="0" t="n">
        <v>323</v>
      </c>
      <c r="B155" s="0" t="s">
        <v>1676</v>
      </c>
      <c r="C155" s="1" t="s">
        <v>1677</v>
      </c>
      <c r="D155" s="0" t="s">
        <v>1678</v>
      </c>
      <c r="E155" s="0" t="n">
        <v>15.52</v>
      </c>
      <c r="F155" s="0" t="n">
        <v>4.24</v>
      </c>
      <c r="G155" s="0" t="n">
        <v>-1.87128</v>
      </c>
      <c r="H155" s="0" t="n">
        <v>0.000129</v>
      </c>
      <c r="I155" s="0" t="n">
        <v>0.000686</v>
      </c>
      <c r="J155" s="0" t="s">
        <v>1679</v>
      </c>
    </row>
    <row r="156" customFormat="false" ht="15" hidden="false" customHeight="false" outlineLevel="0" collapsed="false">
      <c r="A156" s="0" t="n">
        <v>331</v>
      </c>
      <c r="B156" s="0" t="s">
        <v>1680</v>
      </c>
      <c r="C156" s="1" t="s">
        <v>1681</v>
      </c>
      <c r="D156" s="0" t="s">
        <v>1682</v>
      </c>
      <c r="E156" s="0" t="n">
        <v>0.9</v>
      </c>
      <c r="F156" s="0" t="n">
        <v>0.13</v>
      </c>
      <c r="G156" s="0" t="n">
        <v>-2.75559</v>
      </c>
      <c r="H156" s="0" t="n">
        <v>0.002796</v>
      </c>
      <c r="I156" s="0" t="n">
        <v>0.010114</v>
      </c>
      <c r="J156" s="0" t="s">
        <v>1683</v>
      </c>
    </row>
    <row r="157" customFormat="false" ht="15" hidden="false" customHeight="false" outlineLevel="0" collapsed="false">
      <c r="A157" s="0" t="n">
        <v>373</v>
      </c>
      <c r="B157" s="0" t="s">
        <v>1684</v>
      </c>
      <c r="C157" s="1" t="s">
        <v>1685</v>
      </c>
      <c r="D157" s="0" t="s">
        <v>17</v>
      </c>
      <c r="E157" s="0" t="n">
        <v>28.18</v>
      </c>
      <c r="F157" s="0" t="n">
        <v>8.66</v>
      </c>
      <c r="G157" s="0" t="n">
        <v>-1.70142</v>
      </c>
      <c r="H157" s="0" t="n">
        <v>2E-006</v>
      </c>
      <c r="I157" s="0" t="n">
        <v>1.6E-005</v>
      </c>
      <c r="J157" s="0" t="s">
        <v>1686</v>
      </c>
    </row>
    <row r="158" customFormat="false" ht="15" hidden="false" customHeight="false" outlineLevel="0" collapsed="false">
      <c r="A158" s="0" t="n">
        <v>385</v>
      </c>
      <c r="B158" s="0" t="s">
        <v>1687</v>
      </c>
      <c r="C158" s="1" t="s">
        <v>1688</v>
      </c>
      <c r="D158" s="0" t="s">
        <v>1689</v>
      </c>
      <c r="E158" s="0" t="n">
        <v>26.73</v>
      </c>
      <c r="F158" s="0" t="n">
        <v>14.18</v>
      </c>
      <c r="G158" s="0" t="n">
        <v>-0.914457</v>
      </c>
      <c r="H158" s="0" t="n">
        <v>0.007532</v>
      </c>
      <c r="I158" s="0" t="n">
        <v>0.023421</v>
      </c>
      <c r="K158" s="0" t="s">
        <v>1690</v>
      </c>
    </row>
    <row r="159" customFormat="false" ht="15" hidden="false" customHeight="false" outlineLevel="0" collapsed="false">
      <c r="A159" s="0" t="n">
        <v>388</v>
      </c>
      <c r="B159" s="0" t="s">
        <v>1691</v>
      </c>
      <c r="C159" s="1" t="s">
        <v>1692</v>
      </c>
      <c r="D159" s="0" t="s">
        <v>17</v>
      </c>
      <c r="E159" s="0" t="n">
        <v>19.28</v>
      </c>
      <c r="F159" s="0" t="n">
        <v>8.12</v>
      </c>
      <c r="G159" s="0" t="n">
        <v>-1.247</v>
      </c>
      <c r="H159" s="0" t="n">
        <v>0.000689</v>
      </c>
      <c r="I159" s="0" t="n">
        <v>0.003017</v>
      </c>
      <c r="J159" s="0" t="s">
        <v>1693</v>
      </c>
    </row>
    <row r="160" customFormat="false" ht="15" hidden="false" customHeight="false" outlineLevel="0" collapsed="false">
      <c r="A160" s="0" t="n">
        <v>401</v>
      </c>
      <c r="B160" s="0" t="s">
        <v>1694</v>
      </c>
      <c r="C160" s="1" t="s">
        <v>1695</v>
      </c>
      <c r="D160" s="0" t="s">
        <v>17</v>
      </c>
      <c r="E160" s="0" t="n">
        <v>0.96</v>
      </c>
      <c r="F160" s="0" t="n">
        <v>0.07</v>
      </c>
      <c r="G160" s="0" t="n">
        <v>-3.79179</v>
      </c>
      <c r="H160" s="0" t="n">
        <v>0.000646</v>
      </c>
      <c r="I160" s="0" t="n">
        <v>0.002849</v>
      </c>
      <c r="J160" s="0" t="s">
        <v>1696</v>
      </c>
    </row>
    <row r="161" customFormat="false" ht="15" hidden="false" customHeight="false" outlineLevel="0" collapsed="false">
      <c r="A161" s="0" t="n">
        <v>415</v>
      </c>
      <c r="B161" s="0" t="s">
        <v>1697</v>
      </c>
      <c r="C161" s="1" t="s">
        <v>1698</v>
      </c>
      <c r="D161" s="0" t="s">
        <v>17</v>
      </c>
      <c r="E161" s="0" t="n">
        <v>23.47</v>
      </c>
      <c r="F161" s="0" t="n">
        <v>1.35</v>
      </c>
      <c r="G161" s="0" t="n">
        <v>-4.12299</v>
      </c>
      <c r="H161" s="0" t="n">
        <v>0</v>
      </c>
      <c r="I161" s="0" t="n">
        <v>0</v>
      </c>
      <c r="J161" s="0" t="s">
        <v>1699</v>
      </c>
    </row>
    <row r="162" customFormat="false" ht="15" hidden="false" customHeight="false" outlineLevel="0" collapsed="false">
      <c r="A162" s="0" t="n">
        <v>420</v>
      </c>
      <c r="B162" s="0" t="s">
        <v>1700</v>
      </c>
      <c r="C162" s="1" t="s">
        <v>1701</v>
      </c>
      <c r="D162" s="0" t="s">
        <v>1702</v>
      </c>
      <c r="E162" s="0" t="n">
        <v>24.12</v>
      </c>
      <c r="F162" s="0" t="n">
        <v>10.57</v>
      </c>
      <c r="G162" s="0" t="n">
        <v>-1.19085</v>
      </c>
      <c r="H162" s="0" t="n">
        <v>0.001289</v>
      </c>
      <c r="I162" s="0" t="n">
        <v>0.005171</v>
      </c>
      <c r="K162" s="0" t="s">
        <v>1703</v>
      </c>
    </row>
    <row r="163" customFormat="false" ht="15" hidden="false" customHeight="false" outlineLevel="0" collapsed="false">
      <c r="A163" s="0" t="n">
        <v>443</v>
      </c>
      <c r="B163" s="0" t="s">
        <v>1704</v>
      </c>
      <c r="C163" s="1" t="s">
        <v>1705</v>
      </c>
      <c r="D163" s="0" t="s">
        <v>17</v>
      </c>
      <c r="E163" s="0" t="n">
        <v>27.63</v>
      </c>
      <c r="F163" s="0" t="n">
        <v>11.47</v>
      </c>
      <c r="G163" s="0" t="n">
        <v>-1.26884</v>
      </c>
      <c r="H163" s="0" t="n">
        <v>0.000199</v>
      </c>
      <c r="I163" s="0" t="n">
        <v>0.001004</v>
      </c>
      <c r="J163" s="0" t="s">
        <v>1706</v>
      </c>
    </row>
    <row r="164" customFormat="false" ht="15" hidden="false" customHeight="false" outlineLevel="0" collapsed="false">
      <c r="A164" s="0" t="n">
        <v>451</v>
      </c>
      <c r="B164" s="0" t="s">
        <v>1707</v>
      </c>
      <c r="C164" s="1" t="s">
        <v>1708</v>
      </c>
      <c r="D164" s="0" t="s">
        <v>1709</v>
      </c>
      <c r="E164" s="0" t="n">
        <v>11.59</v>
      </c>
      <c r="F164" s="0" t="n">
        <v>4.13</v>
      </c>
      <c r="G164" s="0" t="n">
        <v>-1.48817</v>
      </c>
      <c r="H164" s="0" t="n">
        <v>4.5E-005</v>
      </c>
      <c r="I164" s="0" t="n">
        <v>0.000265</v>
      </c>
      <c r="J164" s="0" t="s">
        <v>1710</v>
      </c>
    </row>
    <row r="165" customFormat="false" ht="15" hidden="false" customHeight="false" outlineLevel="0" collapsed="false">
      <c r="A165" s="0" t="n">
        <v>498</v>
      </c>
      <c r="B165" s="0" t="s">
        <v>1711</v>
      </c>
      <c r="C165" s="1" t="s">
        <v>1712</v>
      </c>
      <c r="D165" s="0" t="s">
        <v>1713</v>
      </c>
      <c r="E165" s="0" t="n">
        <v>23.05</v>
      </c>
      <c r="F165" s="0" t="n">
        <v>9.29</v>
      </c>
      <c r="G165" s="0" t="n">
        <v>-1.3109</v>
      </c>
      <c r="H165" s="0" t="n">
        <v>0.000956</v>
      </c>
      <c r="I165" s="0" t="n">
        <v>0.004007</v>
      </c>
      <c r="K165" s="0" t="s">
        <v>1714</v>
      </c>
    </row>
    <row r="166" customFormat="false" ht="15" hidden="false" customHeight="false" outlineLevel="0" collapsed="false">
      <c r="A166" s="0" t="n">
        <v>506</v>
      </c>
      <c r="B166" s="0" t="s">
        <v>1715</v>
      </c>
      <c r="C166" s="1" t="s">
        <v>1716</v>
      </c>
      <c r="D166" s="0" t="s">
        <v>17</v>
      </c>
      <c r="E166" s="0" t="n">
        <v>4.89</v>
      </c>
      <c r="F166" s="0" t="n">
        <v>1.19</v>
      </c>
      <c r="G166" s="0" t="n">
        <v>-2.03786</v>
      </c>
      <c r="H166" s="0" t="n">
        <v>0.009338</v>
      </c>
      <c r="I166" s="0" t="n">
        <v>0.02803</v>
      </c>
      <c r="J166" s="0" t="s">
        <v>1717</v>
      </c>
    </row>
    <row r="167" customFormat="false" ht="15" hidden="false" customHeight="false" outlineLevel="0" collapsed="false">
      <c r="A167" s="0" t="n">
        <v>513</v>
      </c>
      <c r="B167" s="0" t="s">
        <v>1718</v>
      </c>
      <c r="C167" s="1" t="s">
        <v>1719</v>
      </c>
      <c r="D167" s="0" t="s">
        <v>1719</v>
      </c>
      <c r="E167" s="0" t="n">
        <v>5.19</v>
      </c>
      <c r="F167" s="0" t="n">
        <v>1.57</v>
      </c>
      <c r="G167" s="0" t="n">
        <v>-1.72972</v>
      </c>
      <c r="H167" s="0" t="n">
        <v>0.000498</v>
      </c>
      <c r="I167" s="0" t="n">
        <v>0.002262</v>
      </c>
      <c r="K167" s="0" t="s">
        <v>1720</v>
      </c>
    </row>
    <row r="168" customFormat="false" ht="15" hidden="false" customHeight="false" outlineLevel="0" collapsed="false">
      <c r="A168" s="0" t="n">
        <v>527</v>
      </c>
      <c r="B168" s="0" t="s">
        <v>1721</v>
      </c>
      <c r="C168" s="1" t="s">
        <v>1722</v>
      </c>
      <c r="D168" s="0" t="s">
        <v>17</v>
      </c>
      <c r="E168" s="0" t="n">
        <v>4.03</v>
      </c>
      <c r="F168" s="0" t="n">
        <v>1.43</v>
      </c>
      <c r="G168" s="0" t="n">
        <v>-1.49643</v>
      </c>
      <c r="H168" s="0" t="n">
        <v>0.002024</v>
      </c>
      <c r="I168" s="0" t="n">
        <v>0.00766</v>
      </c>
      <c r="J168" s="0" t="s">
        <v>1723</v>
      </c>
    </row>
    <row r="169" customFormat="false" ht="15" hidden="false" customHeight="false" outlineLevel="0" collapsed="false">
      <c r="A169" s="0" t="n">
        <v>565</v>
      </c>
      <c r="B169" s="0" t="s">
        <v>1724</v>
      </c>
      <c r="C169" s="1" t="s">
        <v>1725</v>
      </c>
      <c r="D169" s="0" t="s">
        <v>1726</v>
      </c>
      <c r="E169" s="0" t="n">
        <v>176.86</v>
      </c>
      <c r="F169" s="0" t="n">
        <v>37.55</v>
      </c>
      <c r="G169" s="0" t="n">
        <v>-2.23565</v>
      </c>
      <c r="H169" s="0" t="n">
        <v>0</v>
      </c>
      <c r="I169" s="0" t="n">
        <v>0</v>
      </c>
      <c r="J169" s="0" t="s">
        <v>1727</v>
      </c>
    </row>
    <row r="170" customFormat="false" ht="15" hidden="false" customHeight="false" outlineLevel="0" collapsed="false">
      <c r="A170" s="0" t="n">
        <v>578</v>
      </c>
      <c r="B170" s="0" t="s">
        <v>1728</v>
      </c>
      <c r="C170" s="1" t="s">
        <v>1729</v>
      </c>
      <c r="D170" s="0" t="s">
        <v>1730</v>
      </c>
      <c r="E170" s="0" t="n">
        <v>15.09</v>
      </c>
      <c r="F170" s="0" t="n">
        <v>2.11</v>
      </c>
      <c r="G170" s="0" t="n">
        <v>-2.83975</v>
      </c>
      <c r="H170" s="0" t="n">
        <v>0</v>
      </c>
      <c r="I170" s="0" t="n">
        <v>0</v>
      </c>
      <c r="J170" s="0" t="s">
        <v>1731</v>
      </c>
    </row>
    <row r="171" customFormat="false" ht="15" hidden="false" customHeight="false" outlineLevel="0" collapsed="false">
      <c r="A171" s="0" t="n">
        <v>598</v>
      </c>
      <c r="B171" s="0" t="s">
        <v>1732</v>
      </c>
      <c r="C171" s="1" t="s">
        <v>1733</v>
      </c>
      <c r="D171" s="0" t="s">
        <v>17</v>
      </c>
      <c r="E171" s="0" t="n">
        <v>22.85</v>
      </c>
      <c r="F171" s="0" t="n">
        <v>2.35</v>
      </c>
      <c r="G171" s="0" t="n">
        <v>-3.28293</v>
      </c>
      <c r="H171" s="0" t="n">
        <v>0</v>
      </c>
      <c r="I171" s="0" t="n">
        <v>0</v>
      </c>
      <c r="J171" s="0" t="s">
        <v>1734</v>
      </c>
    </row>
    <row r="172" customFormat="false" ht="15" hidden="false" customHeight="false" outlineLevel="0" collapsed="false">
      <c r="A172" s="0" t="n">
        <v>609</v>
      </c>
      <c r="B172" s="0" t="s">
        <v>1735</v>
      </c>
      <c r="C172" s="1" t="s">
        <v>1736</v>
      </c>
      <c r="D172" s="0" t="s">
        <v>17</v>
      </c>
      <c r="E172" s="0" t="n">
        <v>16.15</v>
      </c>
      <c r="F172" s="0" t="n">
        <v>2.87</v>
      </c>
      <c r="G172" s="0" t="n">
        <v>-2.49338</v>
      </c>
      <c r="H172" s="0" t="n">
        <v>0</v>
      </c>
      <c r="I172" s="0" t="n">
        <v>0</v>
      </c>
      <c r="J172" s="0" t="s">
        <v>1737</v>
      </c>
    </row>
    <row r="173" customFormat="false" ht="15" hidden="false" customHeight="false" outlineLevel="0" collapsed="false">
      <c r="A173" s="0" t="n">
        <v>626</v>
      </c>
      <c r="B173" s="0" t="s">
        <v>1738</v>
      </c>
      <c r="C173" s="1" t="s">
        <v>1739</v>
      </c>
      <c r="D173" s="0" t="s">
        <v>17</v>
      </c>
      <c r="E173" s="0" t="n">
        <v>21.54</v>
      </c>
      <c r="F173" s="0" t="n">
        <v>9.34</v>
      </c>
      <c r="G173" s="0" t="n">
        <v>-1.2057</v>
      </c>
      <c r="H173" s="0" t="n">
        <v>0.000666</v>
      </c>
      <c r="I173" s="0" t="n">
        <v>0.002928</v>
      </c>
      <c r="J173" s="0" t="s">
        <v>1740</v>
      </c>
    </row>
    <row r="174" customFormat="false" ht="15" hidden="false" customHeight="false" outlineLevel="0" collapsed="false">
      <c r="A174" s="0" t="n">
        <v>630</v>
      </c>
      <c r="B174" s="0" t="s">
        <v>1741</v>
      </c>
      <c r="C174" s="1" t="s">
        <v>1742</v>
      </c>
      <c r="D174" s="0" t="s">
        <v>17</v>
      </c>
      <c r="E174" s="0" t="n">
        <v>9.25</v>
      </c>
      <c r="F174" s="0" t="n">
        <v>3.73</v>
      </c>
      <c r="G174" s="0" t="n">
        <v>-1.31127</v>
      </c>
      <c r="H174" s="0" t="n">
        <v>0.001289</v>
      </c>
      <c r="I174" s="0" t="n">
        <v>0.005171</v>
      </c>
      <c r="J174" s="0" t="s">
        <v>1743</v>
      </c>
    </row>
    <row r="175" customFormat="false" ht="15" hidden="false" customHeight="false" outlineLevel="0" collapsed="false">
      <c r="A175" s="0" t="n">
        <v>633</v>
      </c>
      <c r="B175" s="0" t="s">
        <v>1744</v>
      </c>
      <c r="C175" s="1" t="s">
        <v>1745</v>
      </c>
      <c r="D175" s="0" t="s">
        <v>1746</v>
      </c>
      <c r="E175" s="0" t="n">
        <v>12.56</v>
      </c>
      <c r="F175" s="0" t="n">
        <v>1.36</v>
      </c>
      <c r="G175" s="0" t="n">
        <v>-3.20378</v>
      </c>
      <c r="H175" s="0" t="n">
        <v>0</v>
      </c>
      <c r="I175" s="0" t="n">
        <v>0</v>
      </c>
      <c r="J175" s="0" t="s">
        <v>1747</v>
      </c>
    </row>
    <row r="176" customFormat="false" ht="15" hidden="false" customHeight="false" outlineLevel="0" collapsed="false">
      <c r="A176" s="0" t="n">
        <v>707</v>
      </c>
      <c r="B176" s="0" t="s">
        <v>1748</v>
      </c>
      <c r="C176" s="1" t="s">
        <v>1749</v>
      </c>
      <c r="D176" s="0" t="s">
        <v>1750</v>
      </c>
      <c r="E176" s="0" t="n">
        <v>23.94</v>
      </c>
      <c r="F176" s="0" t="n">
        <v>7.59</v>
      </c>
      <c r="G176" s="0" t="n">
        <v>-1.65614</v>
      </c>
      <c r="H176" s="0" t="n">
        <v>1.2E-005</v>
      </c>
      <c r="I176" s="0" t="n">
        <v>7.7E-005</v>
      </c>
      <c r="K176" s="0" t="s">
        <v>1662</v>
      </c>
    </row>
    <row r="177" customFormat="false" ht="15" hidden="false" customHeight="false" outlineLevel="0" collapsed="false">
      <c r="A177" s="0" t="n">
        <v>712</v>
      </c>
      <c r="B177" s="0" t="s">
        <v>1751</v>
      </c>
      <c r="C177" s="1" t="s">
        <v>1752</v>
      </c>
      <c r="D177" s="0" t="s">
        <v>1753</v>
      </c>
      <c r="E177" s="0" t="n">
        <v>18.99</v>
      </c>
      <c r="F177" s="0" t="n">
        <v>7.47</v>
      </c>
      <c r="G177" s="0" t="n">
        <v>-1.34562</v>
      </c>
      <c r="H177" s="0" t="n">
        <v>0.008895</v>
      </c>
      <c r="I177" s="0" t="n">
        <v>0.026908</v>
      </c>
      <c r="J177" s="0" t="s">
        <v>1754</v>
      </c>
    </row>
    <row r="178" customFormat="false" ht="15" hidden="false" customHeight="false" outlineLevel="0" collapsed="false">
      <c r="A178" s="0" t="n">
        <v>716</v>
      </c>
      <c r="B178" s="0" t="s">
        <v>1755</v>
      </c>
      <c r="C178" s="1" t="s">
        <v>1756</v>
      </c>
      <c r="D178" s="0" t="s">
        <v>1757</v>
      </c>
      <c r="E178" s="0" t="n">
        <v>59.34</v>
      </c>
      <c r="F178" s="0" t="n">
        <v>29.33</v>
      </c>
      <c r="G178" s="0" t="n">
        <v>-1.01693</v>
      </c>
      <c r="H178" s="0" t="n">
        <v>0.00333</v>
      </c>
      <c r="I178" s="0" t="n">
        <v>0.01174</v>
      </c>
      <c r="K178" s="0" t="s">
        <v>1758</v>
      </c>
    </row>
    <row r="179" customFormat="false" ht="15" hidden="false" customHeight="false" outlineLevel="0" collapsed="false">
      <c r="A179" s="0" t="n">
        <v>781</v>
      </c>
      <c r="B179" s="0" t="s">
        <v>1759</v>
      </c>
      <c r="C179" s="1" t="s">
        <v>1760</v>
      </c>
      <c r="D179" s="0" t="s">
        <v>1761</v>
      </c>
      <c r="E179" s="0" t="n">
        <v>7.8</v>
      </c>
      <c r="F179" s="0" t="n">
        <v>0.74</v>
      </c>
      <c r="G179" s="0" t="n">
        <v>-3.39379</v>
      </c>
      <c r="H179" s="0" t="n">
        <v>0</v>
      </c>
      <c r="I179" s="0" t="n">
        <v>0</v>
      </c>
      <c r="J179" s="0" t="s">
        <v>1762</v>
      </c>
    </row>
    <row r="180" customFormat="false" ht="15" hidden="false" customHeight="false" outlineLevel="0" collapsed="false">
      <c r="A180" s="0" t="n">
        <v>796</v>
      </c>
      <c r="B180" s="0" t="s">
        <v>1763</v>
      </c>
      <c r="C180" s="1" t="s">
        <v>1764</v>
      </c>
      <c r="D180" s="0" t="s">
        <v>1765</v>
      </c>
      <c r="E180" s="0" t="n">
        <v>13.94</v>
      </c>
      <c r="F180" s="0" t="n">
        <v>6.96</v>
      </c>
      <c r="G180" s="0" t="n">
        <v>-1.00286</v>
      </c>
      <c r="H180" s="0" t="n">
        <v>0.0056</v>
      </c>
      <c r="I180" s="0" t="n">
        <v>0.018288</v>
      </c>
      <c r="K180" s="0" t="s">
        <v>1766</v>
      </c>
    </row>
    <row r="181" customFormat="false" ht="15" hidden="false" customHeight="false" outlineLevel="0" collapsed="false">
      <c r="A181" s="0" t="n">
        <v>760</v>
      </c>
      <c r="B181" s="0" t="s">
        <v>1767</v>
      </c>
      <c r="C181" s="1" t="s">
        <v>1768</v>
      </c>
      <c r="D181" s="0" t="s">
        <v>17</v>
      </c>
      <c r="E181" s="0" t="n">
        <v>2.48</v>
      </c>
      <c r="F181" s="0" t="n">
        <v>0.73</v>
      </c>
      <c r="G181" s="0" t="n">
        <v>-1.76359</v>
      </c>
      <c r="H181" s="0" t="n">
        <v>0.001384</v>
      </c>
      <c r="I181" s="0" t="n">
        <v>0.005497</v>
      </c>
      <c r="J181" s="0" t="s">
        <v>1769</v>
      </c>
    </row>
    <row r="182" customFormat="false" ht="15" hidden="false" customHeight="false" outlineLevel="0" collapsed="false">
      <c r="A182" s="0" t="n">
        <v>818</v>
      </c>
      <c r="B182" s="0" t="s">
        <v>1770</v>
      </c>
      <c r="C182" s="1" t="s">
        <v>1771</v>
      </c>
      <c r="D182" s="0" t="s">
        <v>1771</v>
      </c>
      <c r="E182" s="0" t="n">
        <v>2.97</v>
      </c>
      <c r="F182" s="0" t="n">
        <v>0.21</v>
      </c>
      <c r="G182" s="0" t="n">
        <v>-3.82318</v>
      </c>
      <c r="H182" s="0" t="n">
        <v>0</v>
      </c>
      <c r="I182" s="0" t="n">
        <v>0</v>
      </c>
      <c r="K182" s="0" t="s">
        <v>1772</v>
      </c>
    </row>
    <row r="183" customFormat="false" ht="15" hidden="false" customHeight="false" outlineLevel="0" collapsed="false">
      <c r="A183" s="0" t="n">
        <v>875</v>
      </c>
      <c r="B183" s="0" t="s">
        <v>1773</v>
      </c>
      <c r="C183" s="1" t="s">
        <v>1774</v>
      </c>
      <c r="D183" s="0" t="s">
        <v>17</v>
      </c>
      <c r="E183" s="0" t="n">
        <v>5.44</v>
      </c>
      <c r="F183" s="0" t="n">
        <v>2.08</v>
      </c>
      <c r="G183" s="0" t="n">
        <v>-1.38815</v>
      </c>
      <c r="H183" s="0" t="n">
        <v>0.003629</v>
      </c>
      <c r="I183" s="0" t="n">
        <v>0.012644</v>
      </c>
      <c r="J183" s="0" t="s">
        <v>1775</v>
      </c>
    </row>
    <row r="184" customFormat="false" ht="15" hidden="false" customHeight="false" outlineLevel="0" collapsed="false">
      <c r="A184" s="0" t="n">
        <v>908</v>
      </c>
      <c r="B184" s="0" t="s">
        <v>1776</v>
      </c>
      <c r="C184" s="1" t="s">
        <v>1777</v>
      </c>
      <c r="D184" s="0" t="s">
        <v>1778</v>
      </c>
      <c r="E184" s="0" t="n">
        <v>131.31</v>
      </c>
      <c r="F184" s="0" t="n">
        <v>57.92</v>
      </c>
      <c r="G184" s="0" t="n">
        <v>-1.1808</v>
      </c>
      <c r="H184" s="0" t="n">
        <v>0.000621</v>
      </c>
      <c r="I184" s="0" t="n">
        <v>0.002749</v>
      </c>
      <c r="J184" s="0" t="s">
        <v>1779</v>
      </c>
    </row>
    <row r="185" customFormat="false" ht="15" hidden="false" customHeight="false" outlineLevel="0" collapsed="false">
      <c r="A185" s="0" t="n">
        <v>937</v>
      </c>
      <c r="B185" s="0" t="s">
        <v>1780</v>
      </c>
      <c r="C185" s="1" t="s">
        <v>1781</v>
      </c>
      <c r="D185" s="0" t="s">
        <v>17</v>
      </c>
      <c r="E185" s="0" t="n">
        <v>1.05</v>
      </c>
      <c r="F185" s="0" t="n">
        <v>0.13</v>
      </c>
      <c r="G185" s="0" t="n">
        <v>-3.03102</v>
      </c>
      <c r="H185" s="0" t="n">
        <v>0.000271</v>
      </c>
      <c r="I185" s="0" t="n">
        <v>0.001323</v>
      </c>
      <c r="J185" s="0" t="s">
        <v>1782</v>
      </c>
    </row>
    <row r="186" customFormat="false" ht="15" hidden="false" customHeight="false" outlineLevel="0" collapsed="false">
      <c r="A186" s="0" t="n">
        <v>938</v>
      </c>
      <c r="B186" s="0" t="s">
        <v>1783</v>
      </c>
      <c r="C186" s="1" t="s">
        <v>1784</v>
      </c>
      <c r="D186" s="0" t="s">
        <v>1784</v>
      </c>
      <c r="E186" s="0" t="n">
        <v>9.24</v>
      </c>
      <c r="F186" s="0" t="n">
        <v>3.33</v>
      </c>
      <c r="G186" s="0" t="n">
        <v>-1.4728</v>
      </c>
      <c r="H186" s="0" t="n">
        <v>0.000345</v>
      </c>
      <c r="I186" s="0" t="n">
        <v>0.001638</v>
      </c>
      <c r="K186" s="0" t="s">
        <v>1785</v>
      </c>
    </row>
    <row r="187" customFormat="false" ht="15" hidden="false" customHeight="false" outlineLevel="0" collapsed="false">
      <c r="A187" s="0" t="n">
        <v>939</v>
      </c>
      <c r="B187" s="0" t="s">
        <v>1786</v>
      </c>
      <c r="C187" s="1" t="s">
        <v>1787</v>
      </c>
      <c r="D187" s="0" t="s">
        <v>1788</v>
      </c>
      <c r="E187" s="0" t="n">
        <v>11.24</v>
      </c>
      <c r="F187" s="0" t="n">
        <v>4.44</v>
      </c>
      <c r="G187" s="0" t="n">
        <v>-1.34089</v>
      </c>
      <c r="H187" s="0" t="n">
        <v>0.002053</v>
      </c>
      <c r="I187" s="0" t="n">
        <v>0.007762</v>
      </c>
      <c r="K187" s="0" t="s">
        <v>1789</v>
      </c>
    </row>
    <row r="188" customFormat="false" ht="15" hidden="false" customHeight="false" outlineLevel="0" collapsed="false">
      <c r="A188" s="0" t="n">
        <v>952</v>
      </c>
      <c r="B188" s="0" t="s">
        <v>1790</v>
      </c>
      <c r="C188" s="1" t="s">
        <v>1791</v>
      </c>
      <c r="D188" s="0" t="s">
        <v>1792</v>
      </c>
      <c r="E188" s="0" t="n">
        <v>25.37</v>
      </c>
      <c r="F188" s="0" t="n">
        <v>7.72</v>
      </c>
      <c r="G188" s="0" t="n">
        <v>-1.71747</v>
      </c>
      <c r="H188" s="0" t="n">
        <v>2E-006</v>
      </c>
      <c r="I188" s="0" t="n">
        <v>1.6E-005</v>
      </c>
      <c r="J188" s="0" t="s">
        <v>1793</v>
      </c>
    </row>
    <row r="189" customFormat="false" ht="15" hidden="false" customHeight="false" outlineLevel="0" collapsed="false">
      <c r="A189" s="0" t="n">
        <v>971</v>
      </c>
      <c r="B189" s="0" t="s">
        <v>1794</v>
      </c>
      <c r="C189" s="1" t="s">
        <v>1795</v>
      </c>
      <c r="D189" s="0" t="s">
        <v>1796</v>
      </c>
      <c r="E189" s="0" t="n">
        <v>9.54</v>
      </c>
      <c r="F189" s="0" t="n">
        <v>3</v>
      </c>
      <c r="G189" s="0" t="n">
        <v>-1.66744</v>
      </c>
      <c r="H189" s="0" t="n">
        <v>6E-006</v>
      </c>
      <c r="I189" s="0" t="n">
        <v>4.1E-005</v>
      </c>
      <c r="J189" s="0" t="s">
        <v>1797</v>
      </c>
    </row>
    <row r="190" customFormat="false" ht="15" hidden="false" customHeight="false" outlineLevel="0" collapsed="false">
      <c r="A190" s="0" t="n">
        <v>984</v>
      </c>
      <c r="B190" s="0" t="s">
        <v>1798</v>
      </c>
      <c r="C190" s="1" t="s">
        <v>1799</v>
      </c>
      <c r="D190" s="0" t="s">
        <v>1800</v>
      </c>
      <c r="E190" s="0" t="n">
        <v>0.63</v>
      </c>
      <c r="F190" s="0" t="n">
        <v>0.06</v>
      </c>
      <c r="G190" s="0" t="n">
        <v>-3.46935</v>
      </c>
      <c r="H190" s="0" t="n">
        <v>8.7E-005</v>
      </c>
      <c r="I190" s="0" t="n">
        <v>0.000477</v>
      </c>
      <c r="J190" s="0" t="s">
        <v>1801</v>
      </c>
    </row>
    <row r="191" customFormat="false" ht="15" hidden="false" customHeight="false" outlineLevel="0" collapsed="false">
      <c r="A191" s="0" t="n">
        <v>990</v>
      </c>
      <c r="B191" s="0" t="s">
        <v>1802</v>
      </c>
      <c r="C191" s="1" t="s">
        <v>1803</v>
      </c>
      <c r="D191" s="0" t="s">
        <v>17</v>
      </c>
      <c r="E191" s="0" t="n">
        <v>16.22</v>
      </c>
      <c r="F191" s="0" t="n">
        <v>1.72</v>
      </c>
      <c r="G191" s="0" t="n">
        <v>-3.23512</v>
      </c>
      <c r="H191" s="0" t="n">
        <v>0</v>
      </c>
      <c r="I191" s="0" t="n">
        <v>0</v>
      </c>
      <c r="J191" s="0" t="s">
        <v>1804</v>
      </c>
    </row>
    <row r="192" customFormat="false" ht="15" hidden="false" customHeight="false" outlineLevel="0" collapsed="false">
      <c r="A192" s="0" t="n">
        <v>993</v>
      </c>
      <c r="B192" s="0" t="s">
        <v>1805</v>
      </c>
      <c r="C192" s="1" t="s">
        <v>1806</v>
      </c>
      <c r="D192" s="0" t="s">
        <v>1807</v>
      </c>
      <c r="E192" s="0" t="n">
        <v>9.17</v>
      </c>
      <c r="F192" s="0" t="n">
        <v>2.43</v>
      </c>
      <c r="G192" s="0" t="n">
        <v>-1.9152</v>
      </c>
      <c r="H192" s="0" t="n">
        <v>2E-005</v>
      </c>
      <c r="I192" s="0" t="n">
        <v>0.000126</v>
      </c>
      <c r="K192" s="0" t="s">
        <v>1808</v>
      </c>
    </row>
    <row r="193" customFormat="false" ht="15" hidden="false" customHeight="false" outlineLevel="0" collapsed="false">
      <c r="A193" s="0" t="n">
        <v>1016</v>
      </c>
      <c r="B193" s="0" t="s">
        <v>1809</v>
      </c>
      <c r="C193" s="1" t="s">
        <v>1810</v>
      </c>
      <c r="D193" s="0" t="s">
        <v>1811</v>
      </c>
      <c r="E193" s="0" t="n">
        <v>1.75</v>
      </c>
      <c r="F193" s="0" t="n">
        <v>0.2</v>
      </c>
      <c r="G193" s="0" t="n">
        <v>-3.11701</v>
      </c>
      <c r="H193" s="0" t="n">
        <v>0.00137</v>
      </c>
      <c r="I193" s="0" t="n">
        <v>0.005448</v>
      </c>
      <c r="J193" s="0" t="s">
        <v>1812</v>
      </c>
    </row>
    <row r="194" customFormat="false" ht="15" hidden="false" customHeight="false" outlineLevel="0" collapsed="false">
      <c r="A194" s="0" t="n">
        <v>1023</v>
      </c>
      <c r="B194" s="0" t="s">
        <v>1813</v>
      </c>
      <c r="C194" s="1" t="s">
        <v>1814</v>
      </c>
      <c r="D194" s="0" t="s">
        <v>1815</v>
      </c>
      <c r="E194" s="0" t="n">
        <v>55.34</v>
      </c>
      <c r="F194" s="0" t="n">
        <v>29.5</v>
      </c>
      <c r="G194" s="0" t="n">
        <v>-0.90757</v>
      </c>
      <c r="H194" s="0" t="n">
        <v>0.006978</v>
      </c>
      <c r="I194" s="0" t="n">
        <v>0.021992</v>
      </c>
      <c r="K194" s="0" t="s">
        <v>1816</v>
      </c>
    </row>
    <row r="195" customFormat="false" ht="15" hidden="false" customHeight="false" outlineLevel="0" collapsed="false">
      <c r="A195" s="0" t="n">
        <v>1031</v>
      </c>
      <c r="B195" s="0" t="s">
        <v>1817</v>
      </c>
      <c r="C195" s="1" t="s">
        <v>1818</v>
      </c>
      <c r="D195" s="0" t="s">
        <v>1819</v>
      </c>
      <c r="E195" s="0" t="n">
        <v>55.96</v>
      </c>
      <c r="F195" s="0" t="n">
        <v>27.9</v>
      </c>
      <c r="G195" s="0" t="n">
        <v>-1.00393</v>
      </c>
      <c r="H195" s="0" t="n">
        <v>0.003481</v>
      </c>
      <c r="I195" s="0" t="n">
        <v>0.012202</v>
      </c>
      <c r="J195" s="0" t="s">
        <v>1820</v>
      </c>
    </row>
    <row r="196" customFormat="false" ht="15" hidden="false" customHeight="false" outlineLevel="0" collapsed="false">
      <c r="A196" s="0" t="n">
        <v>1049</v>
      </c>
      <c r="B196" s="0" t="s">
        <v>1821</v>
      </c>
      <c r="C196" s="1" t="s">
        <v>1822</v>
      </c>
      <c r="D196" s="0" t="s">
        <v>1823</v>
      </c>
      <c r="E196" s="0" t="n">
        <v>20.72</v>
      </c>
      <c r="F196" s="0" t="n">
        <v>4.14</v>
      </c>
      <c r="G196" s="0" t="n">
        <v>-2.32176</v>
      </c>
      <c r="H196" s="0" t="n">
        <v>0</v>
      </c>
      <c r="I196" s="0" t="n">
        <v>2E-006</v>
      </c>
      <c r="K196" s="0" t="s">
        <v>1824</v>
      </c>
    </row>
    <row r="197" customFormat="false" ht="15" hidden="false" customHeight="false" outlineLevel="0" collapsed="false">
      <c r="A197" s="0" t="n">
        <v>1061</v>
      </c>
      <c r="B197" s="0" t="s">
        <v>1825</v>
      </c>
      <c r="C197" s="1" t="s">
        <v>1826</v>
      </c>
      <c r="D197" s="0" t="s">
        <v>1827</v>
      </c>
      <c r="E197" s="0" t="n">
        <v>10.87</v>
      </c>
      <c r="F197" s="0" t="n">
        <v>2.13</v>
      </c>
      <c r="G197" s="0" t="n">
        <v>-2.35466</v>
      </c>
      <c r="H197" s="0" t="n">
        <v>0</v>
      </c>
      <c r="I197" s="0" t="n">
        <v>0</v>
      </c>
      <c r="J197" s="0" t="s">
        <v>1828</v>
      </c>
    </row>
    <row r="198" customFormat="false" ht="15" hidden="false" customHeight="false" outlineLevel="0" collapsed="false">
      <c r="A198" s="0" t="n">
        <v>1070</v>
      </c>
      <c r="B198" s="0" t="s">
        <v>1829</v>
      </c>
      <c r="C198" s="1" t="s">
        <v>1830</v>
      </c>
      <c r="D198" s="0" t="s">
        <v>17</v>
      </c>
      <c r="E198" s="0" t="n">
        <v>67.25</v>
      </c>
      <c r="F198" s="0" t="n">
        <v>6.17</v>
      </c>
      <c r="G198" s="0" t="n">
        <v>-3.44731</v>
      </c>
      <c r="H198" s="0" t="n">
        <v>0</v>
      </c>
      <c r="I198" s="0" t="n">
        <v>0</v>
      </c>
      <c r="J198" s="0" t="s">
        <v>1831</v>
      </c>
    </row>
    <row r="199" customFormat="false" ht="15" hidden="false" customHeight="false" outlineLevel="0" collapsed="false">
      <c r="A199" s="0" t="n">
        <v>1071</v>
      </c>
      <c r="B199" s="0" t="s">
        <v>1832</v>
      </c>
      <c r="C199" s="1" t="s">
        <v>1833</v>
      </c>
      <c r="D199" s="0" t="s">
        <v>1834</v>
      </c>
      <c r="E199" s="0" t="n">
        <v>13.55</v>
      </c>
      <c r="F199" s="0" t="n">
        <v>2.77</v>
      </c>
      <c r="G199" s="0" t="n">
        <v>-2.29204</v>
      </c>
      <c r="H199" s="0" t="n">
        <v>0</v>
      </c>
      <c r="I199" s="0" t="n">
        <v>0</v>
      </c>
      <c r="J199" s="0" t="s">
        <v>1835</v>
      </c>
    </row>
    <row r="200" customFormat="false" ht="15" hidden="false" customHeight="false" outlineLevel="0" collapsed="false">
      <c r="A200" s="0" t="n">
        <v>1077</v>
      </c>
      <c r="B200" s="0" t="s">
        <v>1836</v>
      </c>
      <c r="C200" s="1" t="s">
        <v>1837</v>
      </c>
      <c r="D200" s="0" t="s">
        <v>1838</v>
      </c>
      <c r="E200" s="0" t="n">
        <v>351.06</v>
      </c>
      <c r="F200" s="0" t="n">
        <v>194.61</v>
      </c>
      <c r="G200" s="0" t="n">
        <v>-0.851112</v>
      </c>
      <c r="H200" s="0" t="n">
        <v>0.009251</v>
      </c>
      <c r="I200" s="0" t="n">
        <v>0.02782</v>
      </c>
      <c r="J200" s="0" t="s">
        <v>1839</v>
      </c>
    </row>
    <row r="201" customFormat="false" ht="15" hidden="false" customHeight="false" outlineLevel="0" collapsed="false">
      <c r="A201" s="0" t="n">
        <v>1098</v>
      </c>
      <c r="B201" s="0" t="s">
        <v>1840</v>
      </c>
      <c r="C201" s="1" t="s">
        <v>1841</v>
      </c>
      <c r="D201" s="0" t="s">
        <v>1841</v>
      </c>
      <c r="E201" s="0" t="n">
        <v>18.66</v>
      </c>
      <c r="F201" s="0" t="n">
        <v>9.04</v>
      </c>
      <c r="G201" s="0" t="n">
        <v>-1.04514</v>
      </c>
      <c r="H201" s="0" t="n">
        <v>0.002246</v>
      </c>
      <c r="I201" s="0" t="n">
        <v>0.008384</v>
      </c>
      <c r="K201" s="0" t="s">
        <v>1842</v>
      </c>
    </row>
    <row r="202" customFormat="false" ht="15" hidden="false" customHeight="false" outlineLevel="0" collapsed="false">
      <c r="A202" s="0" t="n">
        <v>1104</v>
      </c>
      <c r="B202" s="0" t="s">
        <v>1843</v>
      </c>
      <c r="C202" s="1" t="s">
        <v>1844</v>
      </c>
      <c r="D202" s="0" t="s">
        <v>1845</v>
      </c>
      <c r="E202" s="0" t="n">
        <v>61</v>
      </c>
      <c r="F202" s="0" t="n">
        <v>18.91</v>
      </c>
      <c r="G202" s="0" t="n">
        <v>-1.68954</v>
      </c>
      <c r="H202" s="0" t="n">
        <v>2E-006</v>
      </c>
      <c r="I202" s="0" t="n">
        <v>1.5E-005</v>
      </c>
      <c r="K202" s="0" t="s">
        <v>1846</v>
      </c>
    </row>
    <row r="203" customFormat="false" ht="15" hidden="false" customHeight="false" outlineLevel="0" collapsed="false">
      <c r="A203" s="0" t="n">
        <v>1115</v>
      </c>
      <c r="B203" s="0" t="s">
        <v>1847</v>
      </c>
      <c r="C203" s="1" t="s">
        <v>1848</v>
      </c>
      <c r="D203" s="0" t="s">
        <v>1849</v>
      </c>
      <c r="E203" s="0" t="n">
        <v>24.04</v>
      </c>
      <c r="F203" s="0" t="n">
        <v>2.76</v>
      </c>
      <c r="G203" s="0" t="n">
        <v>-3.12303</v>
      </c>
      <c r="H203" s="0" t="n">
        <v>0</v>
      </c>
      <c r="I203" s="0" t="n">
        <v>0</v>
      </c>
      <c r="K203" s="0" t="s">
        <v>1850</v>
      </c>
    </row>
    <row r="204" customFormat="false" ht="15" hidden="false" customHeight="false" outlineLevel="0" collapsed="false">
      <c r="A204" s="0" t="n">
        <v>1122</v>
      </c>
      <c r="B204" s="0" t="s">
        <v>1851</v>
      </c>
      <c r="C204" s="1" t="s">
        <v>1852</v>
      </c>
      <c r="D204" s="0" t="s">
        <v>17</v>
      </c>
      <c r="E204" s="0" t="n">
        <v>0.8</v>
      </c>
      <c r="F204" s="0" t="n">
        <v>0.2</v>
      </c>
      <c r="G204" s="0" t="n">
        <v>-1.99154</v>
      </c>
      <c r="H204" s="0" t="n">
        <v>0.004915</v>
      </c>
      <c r="I204" s="0" t="n">
        <v>0.016341</v>
      </c>
      <c r="J204" s="0" t="s">
        <v>1853</v>
      </c>
    </row>
    <row r="205" customFormat="false" ht="15" hidden="false" customHeight="false" outlineLevel="0" collapsed="false">
      <c r="A205" s="0" t="n">
        <v>1170</v>
      </c>
      <c r="B205" s="0" t="s">
        <v>1854</v>
      </c>
      <c r="C205" s="1" t="s">
        <v>1855</v>
      </c>
      <c r="D205" s="0" t="s">
        <v>1856</v>
      </c>
      <c r="E205" s="0" t="n">
        <v>21.03</v>
      </c>
      <c r="F205" s="0" t="n">
        <v>5.47</v>
      </c>
      <c r="G205" s="0" t="n">
        <v>-1.94214</v>
      </c>
      <c r="H205" s="0" t="n">
        <v>1E-006</v>
      </c>
      <c r="I205" s="0" t="n">
        <v>8E-006</v>
      </c>
      <c r="K205" s="0" t="s">
        <v>1857</v>
      </c>
    </row>
    <row r="206" customFormat="false" ht="15" hidden="false" customHeight="false" outlineLevel="0" collapsed="false">
      <c r="A206" s="0" t="n">
        <v>1178</v>
      </c>
      <c r="B206" s="0" t="s">
        <v>1858</v>
      </c>
      <c r="C206" s="1" t="s">
        <v>1859</v>
      </c>
      <c r="D206" s="0" t="s">
        <v>1860</v>
      </c>
      <c r="E206" s="0" t="n">
        <v>37.63</v>
      </c>
      <c r="F206" s="0" t="n">
        <v>6.5</v>
      </c>
      <c r="G206" s="0" t="n">
        <v>-2.53298</v>
      </c>
      <c r="H206" s="0" t="n">
        <v>1E-006</v>
      </c>
      <c r="I206" s="0" t="n">
        <v>9E-006</v>
      </c>
      <c r="K206" s="0" t="s">
        <v>1861</v>
      </c>
    </row>
    <row r="207" customFormat="false" ht="15" hidden="false" customHeight="false" outlineLevel="0" collapsed="false">
      <c r="A207" s="0" t="n">
        <v>1180</v>
      </c>
      <c r="B207" s="0" t="s">
        <v>1862</v>
      </c>
      <c r="C207" s="1" t="s">
        <v>1863</v>
      </c>
      <c r="D207" s="0" t="s">
        <v>1863</v>
      </c>
      <c r="E207" s="0" t="n">
        <v>41.62</v>
      </c>
      <c r="F207" s="0" t="n">
        <v>8.84</v>
      </c>
      <c r="G207" s="0" t="n">
        <v>-2.23583</v>
      </c>
      <c r="H207" s="0" t="n">
        <v>0</v>
      </c>
      <c r="I207" s="0" t="n">
        <v>3E-006</v>
      </c>
      <c r="K207" s="0" t="s">
        <v>1864</v>
      </c>
    </row>
    <row r="208" customFormat="false" ht="15" hidden="false" customHeight="false" outlineLevel="0" collapsed="false">
      <c r="A208" s="0" t="n">
        <v>1233</v>
      </c>
      <c r="B208" s="0" t="s">
        <v>1865</v>
      </c>
      <c r="C208" s="1" t="s">
        <v>1866</v>
      </c>
      <c r="D208" s="0" t="s">
        <v>1867</v>
      </c>
      <c r="E208" s="0" t="n">
        <v>14.21</v>
      </c>
      <c r="F208" s="0" t="n">
        <v>4.76</v>
      </c>
      <c r="G208" s="0" t="n">
        <v>-1.57851</v>
      </c>
      <c r="H208" s="0" t="n">
        <v>6.3E-005</v>
      </c>
      <c r="I208" s="0" t="n">
        <v>0.000356</v>
      </c>
      <c r="J208" s="0" t="s">
        <v>1868</v>
      </c>
    </row>
    <row r="209" customFormat="false" ht="15" hidden="false" customHeight="false" outlineLevel="0" collapsed="false">
      <c r="A209" s="0" t="n">
        <v>1249</v>
      </c>
      <c r="B209" s="0" t="s">
        <v>1869</v>
      </c>
      <c r="C209" s="1" t="s">
        <v>1870</v>
      </c>
      <c r="D209" s="0" t="s">
        <v>1871</v>
      </c>
      <c r="E209" s="0" t="n">
        <v>75.99</v>
      </c>
      <c r="F209" s="0" t="n">
        <v>31.68</v>
      </c>
      <c r="G209" s="0" t="n">
        <v>-1.26241</v>
      </c>
      <c r="H209" s="0" t="n">
        <v>0.009638</v>
      </c>
      <c r="I209" s="0" t="n">
        <v>0.028776</v>
      </c>
      <c r="J209" s="0" t="s">
        <v>1872</v>
      </c>
    </row>
    <row r="210" customFormat="false" ht="15" hidden="false" customHeight="false" outlineLevel="0" collapsed="false">
      <c r="A210" s="0" t="n">
        <v>1255</v>
      </c>
      <c r="B210" s="0" t="s">
        <v>1873</v>
      </c>
      <c r="C210" s="1" t="s">
        <v>1874</v>
      </c>
      <c r="D210" s="0" t="s">
        <v>1875</v>
      </c>
      <c r="E210" s="0" t="n">
        <v>26.37</v>
      </c>
      <c r="F210" s="0" t="n">
        <v>12.29</v>
      </c>
      <c r="G210" s="0" t="n">
        <v>-1.10165</v>
      </c>
      <c r="H210" s="0" t="n">
        <v>0.000822</v>
      </c>
      <c r="I210" s="0" t="n">
        <v>0.003514</v>
      </c>
      <c r="J210" s="0" t="s">
        <v>1876</v>
      </c>
    </row>
    <row r="211" customFormat="false" ht="15" hidden="false" customHeight="false" outlineLevel="0" collapsed="false">
      <c r="A211" s="0" t="n">
        <v>1266</v>
      </c>
      <c r="B211" s="0" t="s">
        <v>1877</v>
      </c>
      <c r="C211" s="1" t="s">
        <v>1878</v>
      </c>
      <c r="D211" s="0" t="s">
        <v>17</v>
      </c>
      <c r="E211" s="0" t="n">
        <v>1.85</v>
      </c>
      <c r="F211" s="0" t="n">
        <v>0.33</v>
      </c>
      <c r="G211" s="0" t="n">
        <v>-2.47904</v>
      </c>
      <c r="H211" s="0" t="n">
        <v>0.000727</v>
      </c>
      <c r="I211" s="0" t="n">
        <v>0.00316</v>
      </c>
      <c r="J211" s="0" t="s">
        <v>1879</v>
      </c>
    </row>
    <row r="212" customFormat="false" ht="15" hidden="false" customHeight="false" outlineLevel="0" collapsed="false">
      <c r="A212" s="0" t="n">
        <v>1312</v>
      </c>
      <c r="B212" s="0" t="s">
        <v>1880</v>
      </c>
      <c r="C212" s="1" t="s">
        <v>1881</v>
      </c>
      <c r="D212" s="0" t="s">
        <v>1881</v>
      </c>
      <c r="E212" s="0" t="n">
        <v>6.47</v>
      </c>
      <c r="F212" s="0" t="n">
        <v>2.01</v>
      </c>
      <c r="G212" s="0" t="n">
        <v>-1.68578</v>
      </c>
      <c r="H212" s="0" t="n">
        <v>0.00191</v>
      </c>
      <c r="I212" s="0" t="n">
        <v>0.007281</v>
      </c>
      <c r="K212" s="0" t="s">
        <v>1882</v>
      </c>
    </row>
    <row r="213" customFormat="false" ht="15" hidden="false" customHeight="false" outlineLevel="0" collapsed="false">
      <c r="A213" s="0" t="n">
        <v>1323</v>
      </c>
      <c r="B213" s="0" t="s">
        <v>1883</v>
      </c>
      <c r="C213" s="1" t="s">
        <v>1884</v>
      </c>
      <c r="D213" s="0" t="s">
        <v>1884</v>
      </c>
      <c r="E213" s="0" t="n">
        <v>27.63</v>
      </c>
      <c r="F213" s="0" t="n">
        <v>11.65</v>
      </c>
      <c r="G213" s="0" t="n">
        <v>-1.24596</v>
      </c>
      <c r="H213" s="0" t="n">
        <v>0.000272</v>
      </c>
      <c r="I213" s="0" t="n">
        <v>0.001327</v>
      </c>
      <c r="K213" s="0" t="s">
        <v>1885</v>
      </c>
    </row>
    <row r="214" customFormat="false" ht="15" hidden="false" customHeight="false" outlineLevel="0" collapsed="false">
      <c r="A214" s="0" t="n">
        <v>1340</v>
      </c>
      <c r="B214" s="0" t="s">
        <v>1886</v>
      </c>
      <c r="C214" s="1" t="s">
        <v>1887</v>
      </c>
      <c r="D214" s="0" t="s">
        <v>1888</v>
      </c>
      <c r="E214" s="0" t="n">
        <v>62.57</v>
      </c>
      <c r="F214" s="0" t="n">
        <v>27.89</v>
      </c>
      <c r="G214" s="0" t="n">
        <v>-1.16565</v>
      </c>
      <c r="H214" s="0" t="n">
        <v>0.000413</v>
      </c>
      <c r="I214" s="0" t="n">
        <v>0.001918</v>
      </c>
      <c r="J214" s="0" t="s">
        <v>1889</v>
      </c>
    </row>
    <row r="215" customFormat="false" ht="15" hidden="false" customHeight="false" outlineLevel="0" collapsed="false">
      <c r="A215" s="0" t="n">
        <v>1365</v>
      </c>
      <c r="B215" s="0" t="s">
        <v>1890</v>
      </c>
      <c r="C215" s="1" t="s">
        <v>1891</v>
      </c>
      <c r="D215" s="0" t="s">
        <v>17</v>
      </c>
      <c r="E215" s="0" t="n">
        <v>28.85</v>
      </c>
      <c r="F215" s="0" t="n">
        <v>12.38</v>
      </c>
      <c r="G215" s="0" t="n">
        <v>-1.22029</v>
      </c>
      <c r="H215" s="0" t="n">
        <v>0.000342</v>
      </c>
      <c r="I215" s="0" t="n">
        <v>0.001626</v>
      </c>
      <c r="J215" s="0" t="s">
        <v>1892</v>
      </c>
    </row>
    <row r="216" customFormat="false" ht="15" hidden="false" customHeight="false" outlineLevel="0" collapsed="false">
      <c r="A216" s="0" t="n">
        <v>1371</v>
      </c>
      <c r="B216" s="0" t="s">
        <v>1893</v>
      </c>
      <c r="C216" s="1" t="s">
        <v>1894</v>
      </c>
      <c r="D216" s="0" t="s">
        <v>1895</v>
      </c>
      <c r="E216" s="0" t="n">
        <v>32.47</v>
      </c>
      <c r="F216" s="0" t="n">
        <v>2.09</v>
      </c>
      <c r="G216" s="0" t="n">
        <v>-3.95739</v>
      </c>
      <c r="H216" s="0" t="n">
        <v>0</v>
      </c>
      <c r="I216" s="0" t="n">
        <v>0</v>
      </c>
      <c r="J216" s="0" t="s">
        <v>1896</v>
      </c>
    </row>
    <row r="217" customFormat="false" ht="15" hidden="false" customHeight="false" outlineLevel="0" collapsed="false">
      <c r="A217" s="0" t="n">
        <v>1417</v>
      </c>
      <c r="B217" s="0" t="s">
        <v>1897</v>
      </c>
      <c r="C217" s="1" t="s">
        <v>1898</v>
      </c>
      <c r="D217" s="0" t="s">
        <v>1899</v>
      </c>
      <c r="E217" s="0" t="n">
        <v>73.68</v>
      </c>
      <c r="F217" s="0" t="n">
        <v>27.97</v>
      </c>
      <c r="G217" s="0" t="n">
        <v>-1.39743</v>
      </c>
      <c r="H217" s="0" t="n">
        <v>5.7E-005</v>
      </c>
      <c r="I217" s="0" t="n">
        <v>0.000328</v>
      </c>
      <c r="J217" s="0" t="s">
        <v>1900</v>
      </c>
    </row>
    <row r="218" customFormat="false" ht="15" hidden="false" customHeight="false" outlineLevel="0" collapsed="false">
      <c r="A218" s="0" t="n">
        <v>1430</v>
      </c>
      <c r="B218" s="0" t="s">
        <v>1901</v>
      </c>
      <c r="C218" s="1" t="s">
        <v>1902</v>
      </c>
      <c r="D218" s="0" t="s">
        <v>1903</v>
      </c>
      <c r="E218" s="0" t="n">
        <v>41.91</v>
      </c>
      <c r="F218" s="0" t="n">
        <v>5.06</v>
      </c>
      <c r="G218" s="0" t="n">
        <v>-3.04977</v>
      </c>
      <c r="H218" s="0" t="n">
        <v>0</v>
      </c>
      <c r="I218" s="0" t="n">
        <v>0</v>
      </c>
      <c r="J218" s="0" t="s">
        <v>1904</v>
      </c>
    </row>
    <row r="219" customFormat="false" ht="15" hidden="false" customHeight="false" outlineLevel="0" collapsed="false">
      <c r="A219" s="0" t="n">
        <v>1447</v>
      </c>
      <c r="B219" s="0" t="s">
        <v>1905</v>
      </c>
      <c r="C219" s="1" t="s">
        <v>1906</v>
      </c>
      <c r="D219" s="0" t="s">
        <v>17</v>
      </c>
      <c r="E219" s="0" t="n">
        <v>339.39</v>
      </c>
      <c r="F219" s="0" t="n">
        <v>81.02</v>
      </c>
      <c r="G219" s="0" t="n">
        <v>-2.06661</v>
      </c>
      <c r="H219" s="0" t="n">
        <v>0</v>
      </c>
      <c r="I219" s="0" t="n">
        <v>0</v>
      </c>
      <c r="J219" s="0" t="s">
        <v>1907</v>
      </c>
    </row>
    <row r="220" customFormat="false" ht="15" hidden="false" customHeight="false" outlineLevel="0" collapsed="false">
      <c r="A220" s="0" t="n">
        <v>1484</v>
      </c>
      <c r="B220" s="0" t="s">
        <v>1908</v>
      </c>
      <c r="C220" s="1" t="s">
        <v>1909</v>
      </c>
      <c r="D220" s="0" t="s">
        <v>1910</v>
      </c>
      <c r="E220" s="0" t="n">
        <v>17.88</v>
      </c>
      <c r="F220" s="0" t="n">
        <v>7.08</v>
      </c>
      <c r="G220" s="0" t="n">
        <v>-1.33607</v>
      </c>
      <c r="H220" s="0" t="n">
        <v>0.000633</v>
      </c>
      <c r="I220" s="0" t="n">
        <v>0.002797</v>
      </c>
      <c r="J220" s="0" t="s">
        <v>1911</v>
      </c>
    </row>
    <row r="221" customFormat="false" ht="15" hidden="false" customHeight="false" outlineLevel="0" collapsed="false">
      <c r="A221" s="0" t="n">
        <v>1500</v>
      </c>
      <c r="B221" s="0" t="s">
        <v>1912</v>
      </c>
      <c r="C221" s="1" t="s">
        <v>1913</v>
      </c>
      <c r="D221" s="0" t="s">
        <v>1914</v>
      </c>
      <c r="E221" s="0" t="n">
        <v>0.59</v>
      </c>
      <c r="F221" s="0" t="n">
        <v>0.15</v>
      </c>
      <c r="G221" s="0" t="n">
        <v>-1.93741</v>
      </c>
      <c r="H221" s="0" t="n">
        <v>0.00631</v>
      </c>
      <c r="I221" s="0" t="n">
        <v>0.020251</v>
      </c>
      <c r="J221" s="0" t="s">
        <v>1915</v>
      </c>
    </row>
    <row r="222" customFormat="false" ht="15" hidden="false" customHeight="false" outlineLevel="0" collapsed="false">
      <c r="A222" s="0" t="n">
        <v>1501</v>
      </c>
      <c r="B222" s="0" t="s">
        <v>1916</v>
      </c>
      <c r="C222" s="1" t="s">
        <v>1917</v>
      </c>
      <c r="D222" s="0" t="s">
        <v>1918</v>
      </c>
      <c r="E222" s="0" t="n">
        <v>9.59</v>
      </c>
      <c r="F222" s="0" t="n">
        <v>3.57</v>
      </c>
      <c r="G222" s="0" t="n">
        <v>-1.4262</v>
      </c>
      <c r="H222" s="0" t="n">
        <v>0.000224</v>
      </c>
      <c r="I222" s="0" t="n">
        <v>0.001115</v>
      </c>
      <c r="K222" s="0" t="s">
        <v>1919</v>
      </c>
    </row>
    <row r="223" customFormat="false" ht="15" hidden="false" customHeight="false" outlineLevel="0" collapsed="false">
      <c r="A223" s="0" t="n">
        <v>1627</v>
      </c>
      <c r="B223" s="0" t="s">
        <v>1920</v>
      </c>
      <c r="C223" s="1" t="s">
        <v>1921</v>
      </c>
      <c r="D223" s="0" t="s">
        <v>1922</v>
      </c>
      <c r="E223" s="0" t="n">
        <v>4.3</v>
      </c>
      <c r="F223" s="0" t="n">
        <v>0.7</v>
      </c>
      <c r="G223" s="0" t="n">
        <v>-2.61754</v>
      </c>
      <c r="H223" s="0" t="n">
        <v>2.7E-005</v>
      </c>
      <c r="I223" s="0" t="n">
        <v>0.000167</v>
      </c>
      <c r="J223" s="0" t="s">
        <v>1923</v>
      </c>
    </row>
    <row r="224" customFormat="false" ht="15" hidden="false" customHeight="false" outlineLevel="0" collapsed="false">
      <c r="A224" s="0" t="n">
        <v>1649</v>
      </c>
      <c r="B224" s="0" t="s">
        <v>1924</v>
      </c>
      <c r="C224" s="1" t="s">
        <v>1925</v>
      </c>
      <c r="D224" s="0" t="s">
        <v>17</v>
      </c>
      <c r="E224" s="0" t="n">
        <v>1.88</v>
      </c>
      <c r="F224" s="0" t="n">
        <v>0.14</v>
      </c>
      <c r="G224" s="0" t="n">
        <v>-3.79433</v>
      </c>
      <c r="H224" s="0" t="n">
        <v>0.000327</v>
      </c>
      <c r="I224" s="0" t="n">
        <v>0.001561</v>
      </c>
      <c r="J224" s="0" t="s">
        <v>1926</v>
      </c>
    </row>
    <row r="225" customFormat="false" ht="15" hidden="false" customHeight="false" outlineLevel="0" collapsed="false">
      <c r="A225" s="0" t="n">
        <v>1685</v>
      </c>
      <c r="B225" s="0" t="s">
        <v>1927</v>
      </c>
      <c r="C225" s="1" t="s">
        <v>1928</v>
      </c>
      <c r="D225" s="0" t="s">
        <v>1928</v>
      </c>
      <c r="E225" s="0" t="n">
        <v>156.75</v>
      </c>
      <c r="F225" s="0" t="n">
        <v>23.21</v>
      </c>
      <c r="G225" s="0" t="n">
        <v>-2.75547</v>
      </c>
      <c r="H225" s="0" t="n">
        <v>0</v>
      </c>
      <c r="I225" s="0" t="n">
        <v>0</v>
      </c>
      <c r="K225" s="0" t="s">
        <v>1929</v>
      </c>
    </row>
    <row r="226" customFormat="false" ht="15" hidden="false" customHeight="false" outlineLevel="0" collapsed="false">
      <c r="A226" s="0" t="n">
        <v>1688</v>
      </c>
      <c r="B226" s="0" t="s">
        <v>1930</v>
      </c>
      <c r="C226" s="1" t="s">
        <v>1931</v>
      </c>
      <c r="D226" s="0" t="s">
        <v>17</v>
      </c>
      <c r="E226" s="0" t="n">
        <v>131.93</v>
      </c>
      <c r="F226" s="0" t="n">
        <v>67.63</v>
      </c>
      <c r="G226" s="0" t="n">
        <v>-0.964158</v>
      </c>
      <c r="H226" s="0" t="n">
        <v>0.006529</v>
      </c>
      <c r="I226" s="0" t="n">
        <v>0.020854</v>
      </c>
      <c r="J226" s="0" t="s">
        <v>1932</v>
      </c>
    </row>
    <row r="227" customFormat="false" ht="15" hidden="false" customHeight="false" outlineLevel="0" collapsed="false">
      <c r="A227" s="0" t="n">
        <v>1689</v>
      </c>
      <c r="B227" s="0" t="s">
        <v>1933</v>
      </c>
      <c r="C227" s="1" t="s">
        <v>1934</v>
      </c>
      <c r="D227" s="0" t="s">
        <v>17</v>
      </c>
      <c r="E227" s="0" t="n">
        <v>4.37</v>
      </c>
      <c r="F227" s="0" t="n">
        <v>1.62</v>
      </c>
      <c r="G227" s="0" t="n">
        <v>-1.43009</v>
      </c>
      <c r="H227" s="0" t="n">
        <v>0.006553</v>
      </c>
      <c r="I227" s="0" t="n">
        <v>0.020911</v>
      </c>
      <c r="J227" s="0" t="s">
        <v>1935</v>
      </c>
    </row>
    <row r="228" customFormat="false" ht="15" hidden="false" customHeight="false" outlineLevel="0" collapsed="false">
      <c r="A228" s="0" t="n">
        <v>1701</v>
      </c>
      <c r="B228" s="0" t="s">
        <v>1936</v>
      </c>
      <c r="C228" s="1" t="s">
        <v>1937</v>
      </c>
      <c r="D228" s="0" t="s">
        <v>1938</v>
      </c>
      <c r="E228" s="0" t="n">
        <v>0.41</v>
      </c>
      <c r="F228" s="0" t="n">
        <v>0.01</v>
      </c>
      <c r="G228" s="0" t="n">
        <v>-4.95192</v>
      </c>
      <c r="H228" s="0" t="n">
        <v>0.006681</v>
      </c>
      <c r="I228" s="0" t="n">
        <v>0.021223</v>
      </c>
      <c r="K228" s="0" t="s">
        <v>1939</v>
      </c>
    </row>
    <row r="229" customFormat="false" ht="15" hidden="false" customHeight="false" outlineLevel="0" collapsed="false">
      <c r="A229" s="0" t="n">
        <v>1723</v>
      </c>
      <c r="B229" s="0" t="s">
        <v>1940</v>
      </c>
      <c r="C229" s="1" t="s">
        <v>1941</v>
      </c>
      <c r="D229" s="0" t="s">
        <v>17</v>
      </c>
      <c r="E229" s="0" t="n">
        <v>6.25</v>
      </c>
      <c r="F229" s="0" t="n">
        <v>2.42</v>
      </c>
      <c r="G229" s="0" t="n">
        <v>-1.3713</v>
      </c>
      <c r="H229" s="0" t="n">
        <v>0.002814</v>
      </c>
      <c r="I229" s="0" t="n">
        <v>0.010166</v>
      </c>
      <c r="J229" s="0" t="s">
        <v>1942</v>
      </c>
    </row>
    <row r="230" customFormat="false" ht="15" hidden="false" customHeight="false" outlineLevel="0" collapsed="false">
      <c r="A230" s="0" t="n">
        <v>1760</v>
      </c>
      <c r="B230" s="0" t="s">
        <v>1943</v>
      </c>
      <c r="C230" s="1" t="s">
        <v>1944</v>
      </c>
      <c r="D230" s="0" t="s">
        <v>1945</v>
      </c>
      <c r="E230" s="0" t="n">
        <v>37.89</v>
      </c>
      <c r="F230" s="0" t="n">
        <v>5.97</v>
      </c>
      <c r="G230" s="0" t="n">
        <v>-2.66651</v>
      </c>
      <c r="H230" s="0" t="n">
        <v>0</v>
      </c>
      <c r="I230" s="0" t="n">
        <v>0</v>
      </c>
      <c r="J230" s="0" t="s">
        <v>1946</v>
      </c>
    </row>
    <row r="231" customFormat="false" ht="15" hidden="false" customHeight="false" outlineLevel="0" collapsed="false">
      <c r="A231" s="0" t="n">
        <v>1797</v>
      </c>
      <c r="B231" s="0" t="s">
        <v>1947</v>
      </c>
      <c r="C231" s="1" t="s">
        <v>1948</v>
      </c>
      <c r="D231" s="0" t="s">
        <v>1949</v>
      </c>
      <c r="E231" s="0" t="n">
        <v>7.02</v>
      </c>
      <c r="F231" s="0" t="n">
        <v>1.38</v>
      </c>
      <c r="G231" s="0" t="n">
        <v>-2.34967</v>
      </c>
      <c r="H231" s="0" t="n">
        <v>2E-006</v>
      </c>
      <c r="I231" s="0" t="n">
        <v>1.3E-005</v>
      </c>
      <c r="J231" s="0" t="s">
        <v>1950</v>
      </c>
    </row>
    <row r="232" customFormat="false" ht="15" hidden="false" customHeight="false" outlineLevel="0" collapsed="false">
      <c r="A232" s="0" t="n">
        <v>1807</v>
      </c>
      <c r="B232" s="0" t="s">
        <v>1951</v>
      </c>
      <c r="C232" s="1" t="s">
        <v>1952</v>
      </c>
      <c r="D232" s="0" t="s">
        <v>1952</v>
      </c>
      <c r="E232" s="0" t="n">
        <v>10.58</v>
      </c>
      <c r="F232" s="0" t="n">
        <v>3.62</v>
      </c>
      <c r="G232" s="0" t="n">
        <v>-1.5465</v>
      </c>
      <c r="H232" s="0" t="n">
        <v>0.000601</v>
      </c>
      <c r="I232" s="0" t="n">
        <v>0.002673</v>
      </c>
      <c r="K232" s="0" t="s">
        <v>1953</v>
      </c>
    </row>
    <row r="233" customFormat="false" ht="15" hidden="false" customHeight="false" outlineLevel="0" collapsed="false">
      <c r="A233" s="0" t="n">
        <v>1840</v>
      </c>
      <c r="B233" s="0" t="s">
        <v>1954</v>
      </c>
      <c r="C233" s="1" t="s">
        <v>1955</v>
      </c>
      <c r="D233" s="0" t="s">
        <v>17</v>
      </c>
      <c r="E233" s="0" t="n">
        <v>9.3</v>
      </c>
      <c r="F233" s="0" t="n">
        <v>2.1</v>
      </c>
      <c r="G233" s="0" t="n">
        <v>-2.14393</v>
      </c>
      <c r="H233" s="0" t="n">
        <v>3E-006</v>
      </c>
      <c r="I233" s="0" t="n">
        <v>2E-005</v>
      </c>
      <c r="J233" s="0" t="s">
        <v>1956</v>
      </c>
    </row>
    <row r="234" customFormat="false" ht="15" hidden="false" customHeight="false" outlineLevel="0" collapsed="false">
      <c r="A234" s="0" t="n">
        <v>1842</v>
      </c>
      <c r="B234" s="0" t="s">
        <v>1957</v>
      </c>
      <c r="C234" s="1" t="s">
        <v>1958</v>
      </c>
      <c r="D234" s="0" t="s">
        <v>1958</v>
      </c>
      <c r="E234" s="0" t="n">
        <v>2.85</v>
      </c>
      <c r="F234" s="0" t="n">
        <v>0.41</v>
      </c>
      <c r="G234" s="0" t="n">
        <v>-2.79225</v>
      </c>
      <c r="H234" s="0" t="n">
        <v>0</v>
      </c>
      <c r="I234" s="0" t="n">
        <v>2E-006</v>
      </c>
      <c r="K234" s="0" t="s">
        <v>1959</v>
      </c>
    </row>
    <row r="235" customFormat="false" ht="15" hidden="false" customHeight="false" outlineLevel="0" collapsed="false">
      <c r="A235" s="0" t="n">
        <v>1843</v>
      </c>
      <c r="B235" s="0" t="s">
        <v>1960</v>
      </c>
      <c r="C235" s="1" t="s">
        <v>1961</v>
      </c>
      <c r="D235" s="0" t="s">
        <v>1962</v>
      </c>
      <c r="E235" s="0" t="n">
        <v>0.81</v>
      </c>
      <c r="F235" s="0" t="n">
        <v>0.07</v>
      </c>
      <c r="G235" s="0" t="n">
        <v>-3.49551</v>
      </c>
      <c r="H235" s="0" t="n">
        <v>3.9E-005</v>
      </c>
      <c r="I235" s="0" t="n">
        <v>0.000231</v>
      </c>
      <c r="J235" s="0" t="s">
        <v>1963</v>
      </c>
    </row>
    <row r="236" customFormat="false" ht="15" hidden="false" customHeight="false" outlineLevel="0" collapsed="false">
      <c r="A236" s="0" t="n">
        <v>1844</v>
      </c>
      <c r="B236" s="0" t="s">
        <v>1964</v>
      </c>
      <c r="C236" s="1" t="s">
        <v>1965</v>
      </c>
      <c r="D236" s="0" t="s">
        <v>1966</v>
      </c>
      <c r="E236" s="0" t="n">
        <v>40.21</v>
      </c>
      <c r="F236" s="0" t="n">
        <v>21.05</v>
      </c>
      <c r="G236" s="0" t="n">
        <v>-0.933742</v>
      </c>
      <c r="H236" s="0" t="n">
        <v>0.005012</v>
      </c>
      <c r="I236" s="0" t="n">
        <v>0.016621</v>
      </c>
      <c r="J236" s="0" t="s">
        <v>1967</v>
      </c>
    </row>
    <row r="237" customFormat="false" ht="15" hidden="false" customHeight="false" outlineLevel="0" collapsed="false">
      <c r="A237" s="0" t="n">
        <v>1846</v>
      </c>
      <c r="B237" s="0" t="s">
        <v>1968</v>
      </c>
      <c r="C237" s="1" t="s">
        <v>1969</v>
      </c>
      <c r="D237" s="0" t="s">
        <v>17</v>
      </c>
      <c r="E237" s="0" t="n">
        <v>0.64</v>
      </c>
      <c r="F237" s="0" t="n">
        <v>0.1</v>
      </c>
      <c r="G237" s="0" t="n">
        <v>-2.61454</v>
      </c>
      <c r="H237" s="0" t="n">
        <v>0.002571</v>
      </c>
      <c r="I237" s="0" t="n">
        <v>0.009424</v>
      </c>
      <c r="J237" s="0" t="s">
        <v>1970</v>
      </c>
    </row>
    <row r="238" customFormat="false" ht="15" hidden="false" customHeight="false" outlineLevel="0" collapsed="false">
      <c r="A238" s="0" t="n">
        <v>1848</v>
      </c>
      <c r="B238" s="0" t="s">
        <v>1971</v>
      </c>
      <c r="C238" s="1" t="s">
        <v>1972</v>
      </c>
      <c r="D238" s="0" t="s">
        <v>1973</v>
      </c>
      <c r="E238" s="0" t="n">
        <v>14.33</v>
      </c>
      <c r="F238" s="0" t="n">
        <v>1.33</v>
      </c>
      <c r="G238" s="0" t="n">
        <v>-3.4336</v>
      </c>
      <c r="H238" s="0" t="n">
        <v>0</v>
      </c>
      <c r="I238" s="0" t="n">
        <v>0</v>
      </c>
      <c r="J238" s="0" t="s">
        <v>1974</v>
      </c>
    </row>
    <row r="239" customFormat="false" ht="15" hidden="false" customHeight="false" outlineLevel="0" collapsed="false">
      <c r="A239" s="0" t="n">
        <v>1855</v>
      </c>
      <c r="B239" s="0" t="s">
        <v>1975</v>
      </c>
      <c r="C239" s="1" t="s">
        <v>1976</v>
      </c>
      <c r="D239" s="0" t="s">
        <v>17</v>
      </c>
      <c r="E239" s="0" t="n">
        <v>1.64</v>
      </c>
      <c r="F239" s="0" t="n">
        <v>0.21</v>
      </c>
      <c r="G239" s="0" t="n">
        <v>-2.94292</v>
      </c>
      <c r="H239" s="0" t="n">
        <v>0.005303</v>
      </c>
      <c r="I239" s="0" t="n">
        <v>0.017445</v>
      </c>
      <c r="J239" s="0" t="s">
        <v>1977</v>
      </c>
    </row>
    <row r="240" customFormat="false" ht="15" hidden="false" customHeight="false" outlineLevel="0" collapsed="false">
      <c r="A240" s="0" t="n">
        <v>1863</v>
      </c>
      <c r="B240" s="0" t="s">
        <v>1978</v>
      </c>
      <c r="C240" s="1" t="s">
        <v>1979</v>
      </c>
      <c r="D240" s="0" t="s">
        <v>1980</v>
      </c>
      <c r="E240" s="0" t="n">
        <v>27.12</v>
      </c>
      <c r="F240" s="0" t="n">
        <v>9.92</v>
      </c>
      <c r="G240" s="0" t="n">
        <v>-1.45122</v>
      </c>
      <c r="H240" s="0" t="n">
        <v>2.3E-005</v>
      </c>
      <c r="I240" s="0" t="n">
        <v>0.000142</v>
      </c>
      <c r="K240" s="0" t="s">
        <v>1981</v>
      </c>
    </row>
    <row r="241" customFormat="false" ht="15" hidden="false" customHeight="false" outlineLevel="0" collapsed="false">
      <c r="A241" s="0" t="n">
        <v>1874</v>
      </c>
      <c r="B241" s="0" t="s">
        <v>1982</v>
      </c>
      <c r="C241" s="1" t="s">
        <v>1983</v>
      </c>
      <c r="D241" s="0" t="s">
        <v>17</v>
      </c>
      <c r="E241" s="0" t="n">
        <v>5.99</v>
      </c>
      <c r="F241" s="0" t="n">
        <v>2.75</v>
      </c>
      <c r="G241" s="0" t="n">
        <v>-1.12622</v>
      </c>
      <c r="H241" s="0" t="n">
        <v>0.006737</v>
      </c>
      <c r="I241" s="0" t="n">
        <v>0.021378</v>
      </c>
      <c r="J241" s="0" t="s">
        <v>1984</v>
      </c>
    </row>
    <row r="242" customFormat="false" ht="15" hidden="false" customHeight="false" outlineLevel="0" collapsed="false">
      <c r="A242" s="0" t="n">
        <v>1877</v>
      </c>
      <c r="B242" s="0" t="s">
        <v>1985</v>
      </c>
      <c r="C242" s="1" t="s">
        <v>1986</v>
      </c>
      <c r="D242" s="0" t="s">
        <v>1987</v>
      </c>
      <c r="E242" s="0" t="n">
        <v>41.12</v>
      </c>
      <c r="F242" s="0" t="n">
        <v>16.67</v>
      </c>
      <c r="G242" s="0" t="n">
        <v>-1.30223</v>
      </c>
      <c r="H242" s="0" t="n">
        <v>0.001798</v>
      </c>
      <c r="I242" s="0" t="n">
        <v>0.006912</v>
      </c>
      <c r="K242" s="0" t="s">
        <v>1988</v>
      </c>
    </row>
    <row r="243" customFormat="false" ht="15" hidden="false" customHeight="false" outlineLevel="0" collapsed="false">
      <c r="A243" s="0" t="n">
        <v>1931</v>
      </c>
      <c r="B243" s="0" t="s">
        <v>1989</v>
      </c>
      <c r="C243" s="1" t="s">
        <v>1990</v>
      </c>
      <c r="D243" s="0" t="s">
        <v>1990</v>
      </c>
      <c r="E243" s="0" t="n">
        <v>3.21</v>
      </c>
      <c r="F243" s="0" t="n">
        <v>0.54</v>
      </c>
      <c r="G243" s="0" t="n">
        <v>-2.55857</v>
      </c>
      <c r="H243" s="0" t="n">
        <v>0.005779</v>
      </c>
      <c r="I243" s="0" t="n">
        <v>0.018784</v>
      </c>
      <c r="K243" s="0" t="s">
        <v>1991</v>
      </c>
    </row>
    <row r="244" customFormat="false" ht="15" hidden="false" customHeight="false" outlineLevel="0" collapsed="false">
      <c r="A244" s="0" t="n">
        <v>1934</v>
      </c>
      <c r="B244" s="0" t="s">
        <v>1992</v>
      </c>
      <c r="C244" s="1" t="s">
        <v>1993</v>
      </c>
      <c r="D244" s="0" t="s">
        <v>1994</v>
      </c>
      <c r="E244" s="0" t="n">
        <v>62.94</v>
      </c>
      <c r="F244" s="0" t="n">
        <v>30.3</v>
      </c>
      <c r="G244" s="0" t="n">
        <v>-1.05467</v>
      </c>
      <c r="H244" s="0" t="n">
        <v>0.002223</v>
      </c>
      <c r="I244" s="0" t="n">
        <v>0.00831</v>
      </c>
      <c r="J244" s="0" t="s">
        <v>1995</v>
      </c>
    </row>
    <row r="245" customFormat="false" ht="15" hidden="false" customHeight="false" outlineLevel="0" collapsed="false">
      <c r="A245" s="0" t="n">
        <v>1956</v>
      </c>
      <c r="B245" s="0" t="s">
        <v>1996</v>
      </c>
      <c r="C245" s="1" t="s">
        <v>1997</v>
      </c>
      <c r="D245" s="0" t="s">
        <v>1998</v>
      </c>
      <c r="E245" s="0" t="n">
        <v>26.8</v>
      </c>
      <c r="F245" s="0" t="n">
        <v>11.02</v>
      </c>
      <c r="G245" s="0" t="n">
        <v>-1.2825</v>
      </c>
      <c r="H245" s="0" t="n">
        <v>0.000211</v>
      </c>
      <c r="I245" s="0" t="n">
        <v>0.001061</v>
      </c>
      <c r="K245" s="0" t="s">
        <v>1999</v>
      </c>
    </row>
    <row r="246" customFormat="false" ht="15" hidden="false" customHeight="false" outlineLevel="0" collapsed="false">
      <c r="A246" s="0" t="n">
        <v>2777</v>
      </c>
      <c r="B246" s="0" t="s">
        <v>2000</v>
      </c>
      <c r="C246" s="1" t="s">
        <v>2001</v>
      </c>
      <c r="D246" s="0" t="s">
        <v>2002</v>
      </c>
      <c r="E246" s="0" t="n">
        <v>2.78</v>
      </c>
      <c r="F246" s="0" t="n">
        <v>0.81</v>
      </c>
      <c r="G246" s="0" t="n">
        <v>-1.78549</v>
      </c>
      <c r="H246" s="0" t="n">
        <v>0.000327</v>
      </c>
      <c r="I246" s="0" t="n">
        <v>0.001561</v>
      </c>
      <c r="K246" s="0" t="s">
        <v>2003</v>
      </c>
    </row>
    <row r="247" customFormat="false" ht="15" hidden="false" customHeight="false" outlineLevel="0" collapsed="false">
      <c r="A247" s="0" t="n">
        <v>2001</v>
      </c>
      <c r="B247" s="0" t="s">
        <v>2004</v>
      </c>
      <c r="C247" s="1" t="s">
        <v>2005</v>
      </c>
      <c r="D247" s="0" t="s">
        <v>2006</v>
      </c>
      <c r="E247" s="0" t="n">
        <v>264.76</v>
      </c>
      <c r="F247" s="0" t="n">
        <v>96.98</v>
      </c>
      <c r="G247" s="0" t="n">
        <v>-1.44884</v>
      </c>
      <c r="H247" s="0" t="n">
        <v>0.000329</v>
      </c>
      <c r="I247" s="0" t="n">
        <v>0.001566</v>
      </c>
      <c r="K247" s="0" t="s">
        <v>2007</v>
      </c>
    </row>
    <row r="248" customFormat="false" ht="15" hidden="false" customHeight="false" outlineLevel="0" collapsed="false">
      <c r="A248" s="0" t="n">
        <v>2009</v>
      </c>
      <c r="B248" s="0" t="s">
        <v>2008</v>
      </c>
      <c r="C248" s="1" t="s">
        <v>2009</v>
      </c>
      <c r="D248" s="0" t="s">
        <v>2010</v>
      </c>
      <c r="E248" s="0" t="n">
        <v>40.26</v>
      </c>
      <c r="F248" s="0" t="n">
        <v>18.41</v>
      </c>
      <c r="G248" s="0" t="n">
        <v>-1.12901</v>
      </c>
      <c r="H248" s="0" t="n">
        <v>0.00088</v>
      </c>
      <c r="I248" s="0" t="n">
        <v>0.00373</v>
      </c>
      <c r="J248" s="0" t="s">
        <v>2011</v>
      </c>
    </row>
    <row r="249" customFormat="false" ht="15" hidden="false" customHeight="false" outlineLevel="0" collapsed="false">
      <c r="A249" s="0" t="n">
        <v>2014</v>
      </c>
      <c r="B249" s="0" t="s">
        <v>2012</v>
      </c>
      <c r="C249" s="1" t="s">
        <v>2013</v>
      </c>
      <c r="D249" s="0" t="s">
        <v>2014</v>
      </c>
      <c r="E249" s="0" t="n">
        <v>25.77</v>
      </c>
      <c r="F249" s="0" t="n">
        <v>3.67</v>
      </c>
      <c r="G249" s="0" t="n">
        <v>-2.81042</v>
      </c>
      <c r="H249" s="0" t="n">
        <v>0</v>
      </c>
      <c r="I249" s="0" t="n">
        <v>0</v>
      </c>
      <c r="J249" s="0" t="s">
        <v>2015</v>
      </c>
    </row>
    <row r="250" customFormat="false" ht="15" hidden="false" customHeight="false" outlineLevel="0" collapsed="false">
      <c r="A250" s="0" t="n">
        <v>2015</v>
      </c>
      <c r="B250" s="0" t="s">
        <v>2016</v>
      </c>
      <c r="C250" s="1" t="s">
        <v>2017</v>
      </c>
      <c r="D250" s="0" t="s">
        <v>2018</v>
      </c>
      <c r="E250" s="0" t="n">
        <v>124.4</v>
      </c>
      <c r="F250" s="0" t="n">
        <v>38.32</v>
      </c>
      <c r="G250" s="0" t="n">
        <v>-1.69871</v>
      </c>
      <c r="H250" s="0" t="n">
        <v>0</v>
      </c>
      <c r="I250" s="0" t="n">
        <v>4E-006</v>
      </c>
      <c r="J250" s="0" t="s">
        <v>2019</v>
      </c>
    </row>
    <row r="251" customFormat="false" ht="15" hidden="false" customHeight="false" outlineLevel="0" collapsed="false">
      <c r="A251" s="0" t="n">
        <v>2737</v>
      </c>
      <c r="B251" s="0" t="s">
        <v>2020</v>
      </c>
      <c r="C251" s="1" t="s">
        <v>2021</v>
      </c>
      <c r="D251" s="0" t="s">
        <v>2021</v>
      </c>
      <c r="E251" s="0" t="n">
        <v>4.37</v>
      </c>
      <c r="F251" s="0" t="n">
        <v>1.06</v>
      </c>
      <c r="G251" s="0" t="n">
        <v>-2.04397</v>
      </c>
      <c r="H251" s="0" t="n">
        <v>0.000435</v>
      </c>
      <c r="I251" s="0" t="n">
        <v>0.00201</v>
      </c>
      <c r="K251" s="0" t="s">
        <v>2022</v>
      </c>
    </row>
    <row r="252" customFormat="false" ht="15" hidden="false" customHeight="false" outlineLevel="0" collapsed="false">
      <c r="A252" s="0" t="n">
        <v>2026</v>
      </c>
      <c r="B252" s="0" t="s">
        <v>2023</v>
      </c>
      <c r="C252" s="1" t="s">
        <v>2024</v>
      </c>
      <c r="D252" s="0" t="s">
        <v>17</v>
      </c>
      <c r="E252" s="0" t="n">
        <v>4.21</v>
      </c>
      <c r="F252" s="0" t="n">
        <v>1.38</v>
      </c>
      <c r="G252" s="0" t="n">
        <v>-1.6128</v>
      </c>
      <c r="H252" s="0" t="n">
        <v>0.008997</v>
      </c>
      <c r="I252" s="0" t="n">
        <v>0.027171</v>
      </c>
      <c r="J252" s="0" t="s">
        <v>2025</v>
      </c>
    </row>
    <row r="253" customFormat="false" ht="15" hidden="false" customHeight="false" outlineLevel="0" collapsed="false">
      <c r="A253" s="0" t="n">
        <v>2043</v>
      </c>
      <c r="B253" s="0" t="s">
        <v>2026</v>
      </c>
      <c r="C253" s="1" t="s">
        <v>2027</v>
      </c>
      <c r="D253" s="0" t="s">
        <v>2027</v>
      </c>
      <c r="E253" s="0" t="n">
        <v>3.34</v>
      </c>
      <c r="F253" s="0" t="n">
        <v>1.17</v>
      </c>
      <c r="G253" s="0" t="n">
        <v>-1.51357</v>
      </c>
      <c r="H253" s="0" t="n">
        <v>0.002724</v>
      </c>
      <c r="I253" s="0" t="n">
        <v>0.009885</v>
      </c>
      <c r="K253" s="0" t="s">
        <v>2028</v>
      </c>
    </row>
    <row r="254" customFormat="false" ht="15" hidden="false" customHeight="false" outlineLevel="0" collapsed="false">
      <c r="A254" s="0" t="n">
        <v>2061</v>
      </c>
      <c r="B254" s="0" t="s">
        <v>2029</v>
      </c>
      <c r="C254" s="1" t="s">
        <v>2030</v>
      </c>
      <c r="D254" s="0" t="s">
        <v>2031</v>
      </c>
      <c r="E254" s="0" t="n">
        <v>31.9</v>
      </c>
      <c r="F254" s="0" t="n">
        <v>13.57</v>
      </c>
      <c r="G254" s="0" t="n">
        <v>-1.23362</v>
      </c>
      <c r="H254" s="0" t="n">
        <v>0.000244</v>
      </c>
      <c r="I254" s="0" t="n">
        <v>0.001204</v>
      </c>
      <c r="J254" s="0" t="s">
        <v>2032</v>
      </c>
    </row>
    <row r="255" customFormat="false" ht="15" hidden="false" customHeight="false" outlineLevel="0" collapsed="false">
      <c r="A255" s="0" t="n">
        <v>2086</v>
      </c>
      <c r="B255" s="0" t="s">
        <v>2033</v>
      </c>
      <c r="C255" s="1" t="s">
        <v>2034</v>
      </c>
      <c r="D255" s="0" t="s">
        <v>2035</v>
      </c>
      <c r="E255" s="0" t="n">
        <v>14.57</v>
      </c>
      <c r="F255" s="0" t="n">
        <v>5.07</v>
      </c>
      <c r="G255" s="0" t="n">
        <v>-1.52214</v>
      </c>
      <c r="H255" s="0" t="n">
        <v>4E-005</v>
      </c>
      <c r="I255" s="0" t="n">
        <v>0.000236</v>
      </c>
      <c r="J255" s="0" t="s">
        <v>2036</v>
      </c>
    </row>
    <row r="256" customFormat="false" ht="15" hidden="false" customHeight="false" outlineLevel="0" collapsed="false">
      <c r="A256" s="0" t="n">
        <v>2091</v>
      </c>
      <c r="B256" s="0" t="s">
        <v>2037</v>
      </c>
      <c r="C256" s="1" t="s">
        <v>2038</v>
      </c>
      <c r="D256" s="0" t="s">
        <v>2039</v>
      </c>
      <c r="E256" s="0" t="n">
        <v>22.76</v>
      </c>
      <c r="F256" s="0" t="n">
        <v>6.12</v>
      </c>
      <c r="G256" s="0" t="n">
        <v>-1.89393</v>
      </c>
      <c r="H256" s="0" t="n">
        <v>5.2E-005</v>
      </c>
      <c r="I256" s="0" t="n">
        <v>0.000302</v>
      </c>
      <c r="K256" s="0" t="s">
        <v>2040</v>
      </c>
    </row>
    <row r="257" customFormat="false" ht="15" hidden="false" customHeight="false" outlineLevel="0" collapsed="false">
      <c r="A257" s="0" t="n">
        <v>2092</v>
      </c>
      <c r="B257" s="0" t="s">
        <v>2041</v>
      </c>
      <c r="C257" s="1" t="s">
        <v>2042</v>
      </c>
      <c r="D257" s="0" t="s">
        <v>2042</v>
      </c>
      <c r="E257" s="0" t="n">
        <v>19.89</v>
      </c>
      <c r="F257" s="0" t="n">
        <v>8.43</v>
      </c>
      <c r="G257" s="0" t="n">
        <v>-1.2373</v>
      </c>
      <c r="H257" s="0" t="n">
        <v>0.001032</v>
      </c>
      <c r="I257" s="0" t="n">
        <v>0.004285</v>
      </c>
      <c r="K257" s="0" t="s">
        <v>2043</v>
      </c>
    </row>
    <row r="258" customFormat="false" ht="15" hidden="false" customHeight="false" outlineLevel="0" collapsed="false">
      <c r="A258" s="0" t="n">
        <v>2174</v>
      </c>
      <c r="B258" s="0" t="s">
        <v>2044</v>
      </c>
      <c r="C258" s="1" t="s">
        <v>2045</v>
      </c>
      <c r="D258" s="0" t="s">
        <v>2046</v>
      </c>
      <c r="E258" s="0" t="n">
        <v>0.76</v>
      </c>
      <c r="F258" s="0" t="n">
        <v>0.14</v>
      </c>
      <c r="G258" s="0" t="n">
        <v>-2.42335</v>
      </c>
      <c r="H258" s="0" t="n">
        <v>0.001225</v>
      </c>
      <c r="I258" s="0" t="n">
        <v>0.004966</v>
      </c>
      <c r="J258" s="0" t="s">
        <v>2047</v>
      </c>
    </row>
    <row r="259" customFormat="false" ht="15" hidden="false" customHeight="false" outlineLevel="0" collapsed="false">
      <c r="A259" s="0" t="n">
        <v>2175</v>
      </c>
      <c r="B259" s="0" t="s">
        <v>2048</v>
      </c>
      <c r="C259" s="1" t="s">
        <v>2049</v>
      </c>
      <c r="D259" s="0" t="s">
        <v>2050</v>
      </c>
      <c r="E259" s="0" t="n">
        <v>1.71</v>
      </c>
      <c r="F259" s="0" t="n">
        <v>0.38</v>
      </c>
      <c r="G259" s="0" t="n">
        <v>-2.17091</v>
      </c>
      <c r="H259" s="0" t="n">
        <v>0.001197</v>
      </c>
      <c r="I259" s="0" t="n">
        <v>0.00487</v>
      </c>
      <c r="J259" s="0" t="s">
        <v>2051</v>
      </c>
    </row>
    <row r="260" customFormat="false" ht="15" hidden="false" customHeight="false" outlineLevel="0" collapsed="false">
      <c r="A260" s="0" t="n">
        <v>2188</v>
      </c>
      <c r="B260" s="0" t="s">
        <v>2052</v>
      </c>
      <c r="C260" s="1" t="s">
        <v>2053</v>
      </c>
      <c r="D260" s="0" t="s">
        <v>2054</v>
      </c>
      <c r="E260" s="0" t="n">
        <v>4.87</v>
      </c>
      <c r="F260" s="0" t="n">
        <v>0.17</v>
      </c>
      <c r="G260" s="0" t="n">
        <v>-4.88034</v>
      </c>
      <c r="H260" s="0" t="n">
        <v>0</v>
      </c>
      <c r="I260" s="0" t="n">
        <v>0</v>
      </c>
      <c r="J260" s="0" t="s">
        <v>2055</v>
      </c>
    </row>
    <row r="261" customFormat="false" ht="15" hidden="false" customHeight="false" outlineLevel="0" collapsed="false">
      <c r="A261" s="0" t="n">
        <v>2216</v>
      </c>
      <c r="B261" s="0" t="s">
        <v>2056</v>
      </c>
      <c r="C261" s="1" t="s">
        <v>2057</v>
      </c>
      <c r="D261" s="0" t="s">
        <v>2057</v>
      </c>
      <c r="E261" s="0" t="n">
        <v>31.92</v>
      </c>
      <c r="F261" s="0" t="n">
        <v>3.27</v>
      </c>
      <c r="G261" s="0" t="n">
        <v>-3.28661</v>
      </c>
      <c r="H261" s="0" t="n">
        <v>0</v>
      </c>
      <c r="I261" s="0" t="n">
        <v>0</v>
      </c>
      <c r="K261" s="0" t="s">
        <v>2058</v>
      </c>
    </row>
    <row r="262" customFormat="false" ht="15" hidden="false" customHeight="false" outlineLevel="0" collapsed="false">
      <c r="A262" s="0" t="n">
        <v>2232</v>
      </c>
      <c r="B262" s="0" t="s">
        <v>2059</v>
      </c>
      <c r="C262" s="1" t="s">
        <v>2060</v>
      </c>
      <c r="D262" s="0" t="s">
        <v>2061</v>
      </c>
      <c r="E262" s="0" t="n">
        <v>59.26</v>
      </c>
      <c r="F262" s="0" t="n">
        <v>3.3</v>
      </c>
      <c r="G262" s="0" t="n">
        <v>-4.1675</v>
      </c>
      <c r="H262" s="0" t="n">
        <v>0</v>
      </c>
      <c r="I262" s="0" t="n">
        <v>0</v>
      </c>
      <c r="K262" s="0" t="s">
        <v>2062</v>
      </c>
    </row>
    <row r="263" customFormat="false" ht="15" hidden="false" customHeight="false" outlineLevel="0" collapsed="false">
      <c r="A263" s="0" t="n">
        <v>2269</v>
      </c>
      <c r="B263" s="0" t="s">
        <v>2063</v>
      </c>
      <c r="C263" s="1" t="s">
        <v>2064</v>
      </c>
      <c r="D263" s="0" t="s">
        <v>17</v>
      </c>
      <c r="E263" s="0" t="n">
        <v>15.76</v>
      </c>
      <c r="F263" s="0" t="n">
        <v>6.92</v>
      </c>
      <c r="G263" s="0" t="n">
        <v>-1.18787</v>
      </c>
      <c r="H263" s="0" t="n">
        <v>0.000801</v>
      </c>
      <c r="I263" s="0" t="n">
        <v>0.003436</v>
      </c>
      <c r="J263" s="0" t="s">
        <v>2065</v>
      </c>
    </row>
    <row r="264" customFormat="false" ht="15" hidden="false" customHeight="false" outlineLevel="0" collapsed="false">
      <c r="A264" s="0" t="n">
        <v>2270</v>
      </c>
      <c r="B264" s="0" t="s">
        <v>2066</v>
      </c>
      <c r="C264" s="1" t="s">
        <v>2067</v>
      </c>
      <c r="D264" s="0" t="s">
        <v>2068</v>
      </c>
      <c r="E264" s="0" t="n">
        <v>6.08</v>
      </c>
      <c r="F264" s="0" t="n">
        <v>1.35</v>
      </c>
      <c r="G264" s="0" t="n">
        <v>-2.17112</v>
      </c>
      <c r="H264" s="0" t="n">
        <v>0.000773</v>
      </c>
      <c r="I264" s="0" t="n">
        <v>0.003327</v>
      </c>
      <c r="J264" s="0" t="s">
        <v>2069</v>
      </c>
    </row>
    <row r="265" customFormat="false" ht="15" hidden="false" customHeight="false" outlineLevel="0" collapsed="false">
      <c r="A265" s="0" t="n">
        <v>2328</v>
      </c>
      <c r="B265" s="0" t="s">
        <v>2070</v>
      </c>
      <c r="C265" s="1" t="s">
        <v>2071</v>
      </c>
      <c r="D265" s="0" t="s">
        <v>2072</v>
      </c>
      <c r="E265" s="0" t="n">
        <v>5.02</v>
      </c>
      <c r="F265" s="0" t="n">
        <v>2.19</v>
      </c>
      <c r="G265" s="0" t="n">
        <v>-1.19355</v>
      </c>
      <c r="H265" s="0" t="n">
        <v>0.003194</v>
      </c>
      <c r="I265" s="0" t="n">
        <v>0.011329</v>
      </c>
      <c r="K265" s="0" t="s">
        <v>2073</v>
      </c>
    </row>
    <row r="266" customFormat="false" ht="15" hidden="false" customHeight="false" outlineLevel="0" collapsed="false">
      <c r="A266" s="0" t="n">
        <v>2361</v>
      </c>
      <c r="B266" s="0" t="s">
        <v>2074</v>
      </c>
      <c r="C266" s="1" t="s">
        <v>2075</v>
      </c>
      <c r="D266" s="0" t="s">
        <v>2076</v>
      </c>
      <c r="E266" s="0" t="n">
        <v>33.83</v>
      </c>
      <c r="F266" s="0" t="n">
        <v>18.28</v>
      </c>
      <c r="G266" s="0" t="n">
        <v>-0.887877</v>
      </c>
      <c r="H266" s="0" t="n">
        <v>0.007882</v>
      </c>
      <c r="I266" s="0" t="n">
        <v>0.024357</v>
      </c>
      <c r="J266" s="0" t="s">
        <v>2077</v>
      </c>
    </row>
    <row r="267" customFormat="false" ht="15" hidden="false" customHeight="false" outlineLevel="0" collapsed="false">
      <c r="A267" s="0" t="n">
        <v>2420</v>
      </c>
      <c r="B267" s="0" t="s">
        <v>2078</v>
      </c>
      <c r="C267" s="1" t="s">
        <v>2079</v>
      </c>
      <c r="D267" s="0" t="s">
        <v>2079</v>
      </c>
      <c r="E267" s="0" t="n">
        <v>5.47</v>
      </c>
      <c r="F267" s="0" t="n">
        <v>0.99</v>
      </c>
      <c r="G267" s="0" t="n">
        <v>-2.46856</v>
      </c>
      <c r="H267" s="0" t="n">
        <v>2.2E-005</v>
      </c>
      <c r="I267" s="0" t="n">
        <v>0.000136</v>
      </c>
      <c r="K267" s="0" t="s">
        <v>2080</v>
      </c>
    </row>
    <row r="268" customFormat="false" ht="15" hidden="false" customHeight="false" outlineLevel="0" collapsed="false">
      <c r="A268" s="0" t="n">
        <v>2434</v>
      </c>
      <c r="B268" s="0" t="s">
        <v>2081</v>
      </c>
      <c r="C268" s="1" t="s">
        <v>2082</v>
      </c>
      <c r="D268" s="0" t="s">
        <v>2083</v>
      </c>
      <c r="E268" s="0" t="n">
        <v>24.27</v>
      </c>
      <c r="F268" s="0" t="n">
        <v>2.56</v>
      </c>
      <c r="G268" s="0" t="n">
        <v>-3.24409</v>
      </c>
      <c r="H268" s="0" t="n">
        <v>0.000185</v>
      </c>
      <c r="I268" s="0" t="n">
        <v>0.000937</v>
      </c>
      <c r="K268" s="0" t="s">
        <v>2084</v>
      </c>
    </row>
    <row r="269" customFormat="false" ht="15" hidden="false" customHeight="false" outlineLevel="0" collapsed="false">
      <c r="A269" s="0" t="n">
        <v>2453</v>
      </c>
      <c r="B269" s="0" t="s">
        <v>2085</v>
      </c>
      <c r="C269" s="1" t="s">
        <v>2086</v>
      </c>
      <c r="D269" s="0" t="s">
        <v>2087</v>
      </c>
      <c r="E269" s="0" t="n">
        <v>16.94</v>
      </c>
      <c r="F269" s="0" t="n">
        <v>3.45</v>
      </c>
      <c r="G269" s="0" t="n">
        <v>-2.29544</v>
      </c>
      <c r="H269" s="0" t="n">
        <v>0</v>
      </c>
      <c r="I269" s="0" t="n">
        <v>0</v>
      </c>
      <c r="J269" s="0" t="s">
        <v>2088</v>
      </c>
    </row>
    <row r="270" customFormat="false" ht="15" hidden="false" customHeight="false" outlineLevel="0" collapsed="false">
      <c r="A270" s="0" t="n">
        <v>2454</v>
      </c>
      <c r="B270" s="0" t="s">
        <v>2089</v>
      </c>
      <c r="C270" s="1" t="s">
        <v>2090</v>
      </c>
      <c r="D270" s="0" t="s">
        <v>2091</v>
      </c>
      <c r="E270" s="0" t="n">
        <v>22.61</v>
      </c>
      <c r="F270" s="0" t="n">
        <v>7.51</v>
      </c>
      <c r="G270" s="0" t="n">
        <v>-1.58954</v>
      </c>
      <c r="H270" s="0" t="n">
        <v>5.7E-005</v>
      </c>
      <c r="I270" s="0" t="n">
        <v>0.000326</v>
      </c>
      <c r="J270" s="0" t="s">
        <v>763</v>
      </c>
    </row>
    <row r="271" customFormat="false" ht="15" hidden="false" customHeight="false" outlineLevel="0" collapsed="false">
      <c r="A271" s="0" t="n">
        <v>2459</v>
      </c>
      <c r="B271" s="0" t="s">
        <v>2092</v>
      </c>
      <c r="C271" s="1" t="s">
        <v>2093</v>
      </c>
      <c r="D271" s="0" t="s">
        <v>2094</v>
      </c>
      <c r="E271" s="0" t="n">
        <v>16.53</v>
      </c>
      <c r="F271" s="0" t="n">
        <v>1.24</v>
      </c>
      <c r="G271" s="0" t="n">
        <v>-3.74044</v>
      </c>
      <c r="H271" s="0" t="n">
        <v>0</v>
      </c>
      <c r="I271" s="0" t="n">
        <v>0</v>
      </c>
      <c r="J271" s="0" t="s">
        <v>2095</v>
      </c>
    </row>
    <row r="272" customFormat="false" ht="15" hidden="false" customHeight="false" outlineLevel="0" collapsed="false">
      <c r="A272" s="0" t="n">
        <v>2467</v>
      </c>
      <c r="B272" s="0" t="s">
        <v>2096</v>
      </c>
      <c r="C272" s="1" t="s">
        <v>2097</v>
      </c>
      <c r="D272" s="0" t="s">
        <v>2098</v>
      </c>
      <c r="E272" s="0" t="n">
        <v>33.42</v>
      </c>
      <c r="F272" s="0" t="n">
        <v>9.84</v>
      </c>
      <c r="G272" s="0" t="n">
        <v>-1.76449</v>
      </c>
      <c r="H272" s="0" t="n">
        <v>1.4E-005</v>
      </c>
      <c r="I272" s="0" t="n">
        <v>9.4E-005</v>
      </c>
      <c r="J272" s="0" t="s">
        <v>2099</v>
      </c>
    </row>
    <row r="273" customFormat="false" ht="15" hidden="false" customHeight="false" outlineLevel="0" collapsed="false">
      <c r="A273" s="0" t="n">
        <v>2469</v>
      </c>
      <c r="B273" s="0" t="s">
        <v>2100</v>
      </c>
      <c r="C273" s="1" t="s">
        <v>2101</v>
      </c>
      <c r="D273" s="0" t="s">
        <v>2102</v>
      </c>
      <c r="E273" s="0" t="n">
        <v>3.26</v>
      </c>
      <c r="F273" s="0" t="n">
        <v>0.33</v>
      </c>
      <c r="G273" s="0" t="n">
        <v>-3.30539</v>
      </c>
      <c r="H273" s="0" t="n">
        <v>0.000216</v>
      </c>
      <c r="I273" s="0" t="n">
        <v>0.001078</v>
      </c>
      <c r="K273" s="0" t="s">
        <v>2103</v>
      </c>
    </row>
    <row r="274" customFormat="false" ht="15" hidden="false" customHeight="false" outlineLevel="0" collapsed="false">
      <c r="A274" s="0" t="n">
        <v>2555</v>
      </c>
      <c r="B274" s="0" t="s">
        <v>2104</v>
      </c>
      <c r="C274" s="1" t="s">
        <v>2105</v>
      </c>
      <c r="D274" s="0" t="s">
        <v>2106</v>
      </c>
      <c r="E274" s="0" t="n">
        <v>6.87</v>
      </c>
      <c r="F274" s="0" t="n">
        <v>0.9</v>
      </c>
      <c r="G274" s="0" t="n">
        <v>-2.9401</v>
      </c>
      <c r="H274" s="0" t="n">
        <v>1E-006</v>
      </c>
      <c r="I274" s="0" t="n">
        <v>5E-006</v>
      </c>
      <c r="J274" s="0" t="s">
        <v>2107</v>
      </c>
    </row>
    <row r="275" customFormat="false" ht="15" hidden="false" customHeight="false" outlineLevel="0" collapsed="false">
      <c r="A275" s="0" t="n">
        <v>2558</v>
      </c>
      <c r="B275" s="0" t="s">
        <v>2108</v>
      </c>
      <c r="C275" s="1" t="s">
        <v>2109</v>
      </c>
      <c r="D275" s="0" t="s">
        <v>2110</v>
      </c>
      <c r="E275" s="0" t="n">
        <v>11.32</v>
      </c>
      <c r="F275" s="0" t="n">
        <v>3.66</v>
      </c>
      <c r="G275" s="0" t="n">
        <v>-1.6295</v>
      </c>
      <c r="H275" s="0" t="n">
        <v>1.6E-005</v>
      </c>
      <c r="I275" s="0" t="n">
        <v>0.000105</v>
      </c>
      <c r="J275" s="0" t="s">
        <v>2111</v>
      </c>
    </row>
    <row r="276" customFormat="false" ht="15" hidden="false" customHeight="false" outlineLevel="0" collapsed="false">
      <c r="A276" s="0" t="n">
        <v>2562</v>
      </c>
      <c r="B276" s="0" t="s">
        <v>2112</v>
      </c>
      <c r="C276" s="1" t="s">
        <v>2113</v>
      </c>
      <c r="D276" s="0" t="s">
        <v>17</v>
      </c>
      <c r="E276" s="0" t="n">
        <v>100.68</v>
      </c>
      <c r="F276" s="0" t="n">
        <v>7.79</v>
      </c>
      <c r="G276" s="0" t="n">
        <v>-3.69122</v>
      </c>
      <c r="H276" s="0" t="n">
        <v>0</v>
      </c>
      <c r="I276" s="0" t="n">
        <v>0</v>
      </c>
      <c r="J276" s="0" t="s">
        <v>2114</v>
      </c>
    </row>
    <row r="277" customFormat="false" ht="15" hidden="false" customHeight="false" outlineLevel="0" collapsed="false">
      <c r="A277" s="0" t="n">
        <v>2565</v>
      </c>
      <c r="B277" s="0" t="s">
        <v>2115</v>
      </c>
      <c r="C277" s="1" t="s">
        <v>2116</v>
      </c>
      <c r="D277" s="0" t="s">
        <v>2117</v>
      </c>
      <c r="E277" s="0" t="n">
        <v>179.86</v>
      </c>
      <c r="F277" s="0" t="n">
        <v>65.28</v>
      </c>
      <c r="G277" s="0" t="n">
        <v>-1.46216</v>
      </c>
      <c r="H277" s="0" t="n">
        <v>3.6E-005</v>
      </c>
      <c r="I277" s="0" t="n">
        <v>0.000214</v>
      </c>
      <c r="K277" s="0" t="s">
        <v>2118</v>
      </c>
    </row>
    <row r="278" customFormat="false" ht="15" hidden="false" customHeight="false" outlineLevel="0" collapsed="false">
      <c r="A278" s="0" t="n">
        <v>2586</v>
      </c>
      <c r="B278" s="0" t="s">
        <v>2119</v>
      </c>
      <c r="C278" s="1" t="s">
        <v>2120</v>
      </c>
      <c r="D278" s="0" t="s">
        <v>2121</v>
      </c>
      <c r="E278" s="0" t="n">
        <v>53.04</v>
      </c>
      <c r="F278" s="0" t="n">
        <v>19.67</v>
      </c>
      <c r="G278" s="0" t="n">
        <v>-1.43087</v>
      </c>
      <c r="H278" s="0" t="n">
        <v>8.4E-005</v>
      </c>
      <c r="I278" s="0" t="n">
        <v>0.000463</v>
      </c>
      <c r="K278" s="0" t="s">
        <v>2122</v>
      </c>
    </row>
    <row r="279" customFormat="false" ht="15" hidden="false" customHeight="false" outlineLevel="0" collapsed="false">
      <c r="A279" s="0" t="n">
        <v>2608</v>
      </c>
      <c r="B279" s="0" t="s">
        <v>2123</v>
      </c>
      <c r="C279" s="1" t="s">
        <v>2124</v>
      </c>
      <c r="D279" s="0" t="s">
        <v>2125</v>
      </c>
      <c r="E279" s="0" t="n">
        <v>43.07</v>
      </c>
      <c r="F279" s="0" t="n">
        <v>20.74</v>
      </c>
      <c r="G279" s="0" t="n">
        <v>-1.05453</v>
      </c>
      <c r="H279" s="0" t="n">
        <v>0.005406</v>
      </c>
      <c r="I279" s="0" t="n">
        <v>0.017724</v>
      </c>
      <c r="J279" s="0" t="s">
        <v>2126</v>
      </c>
    </row>
    <row r="280" customFormat="false" ht="15" hidden="false" customHeight="false" outlineLevel="0" collapsed="false">
      <c r="A280" s="0" t="n">
        <v>2629</v>
      </c>
      <c r="B280" s="0" t="s">
        <v>2127</v>
      </c>
      <c r="C280" s="1" t="s">
        <v>2128</v>
      </c>
      <c r="D280" s="0" t="s">
        <v>2129</v>
      </c>
      <c r="E280" s="0" t="n">
        <v>19.63</v>
      </c>
      <c r="F280" s="0" t="n">
        <v>3.22</v>
      </c>
      <c r="G280" s="0" t="n">
        <v>-2.60959</v>
      </c>
      <c r="H280" s="0" t="n">
        <v>0</v>
      </c>
      <c r="I280" s="0" t="n">
        <v>0</v>
      </c>
      <c r="K280" s="0" t="s">
        <v>2130</v>
      </c>
    </row>
    <row r="281" customFormat="false" ht="15" hidden="false" customHeight="false" outlineLevel="0" collapsed="false">
      <c r="A281" s="0" t="n">
        <v>2639</v>
      </c>
      <c r="B281" s="0" t="s">
        <v>2131</v>
      </c>
      <c r="C281" s="1" t="s">
        <v>2132</v>
      </c>
      <c r="D281" s="0" t="s">
        <v>2133</v>
      </c>
      <c r="E281" s="0" t="n">
        <v>51.19</v>
      </c>
      <c r="F281" s="0" t="n">
        <v>14.85</v>
      </c>
      <c r="G281" s="0" t="n">
        <v>-1.7857</v>
      </c>
      <c r="H281" s="0" t="n">
        <v>1.3E-005</v>
      </c>
      <c r="I281" s="0" t="n">
        <v>8.6E-005</v>
      </c>
      <c r="K281" s="0" t="s">
        <v>2134</v>
      </c>
    </row>
    <row r="282" customFormat="false" ht="15" hidden="false" customHeight="false" outlineLevel="0" collapsed="false">
      <c r="A282" s="0" t="n">
        <v>2699</v>
      </c>
      <c r="B282" s="0" t="s">
        <v>2135</v>
      </c>
      <c r="C282" s="1" t="s">
        <v>2136</v>
      </c>
      <c r="D282" s="0" t="s">
        <v>2137</v>
      </c>
      <c r="E282" s="0" t="n">
        <v>1.47</v>
      </c>
      <c r="F282" s="0" t="n">
        <v>0.2</v>
      </c>
      <c r="G282" s="0" t="n">
        <v>-2.8591</v>
      </c>
      <c r="H282" s="0" t="n">
        <v>0.004467</v>
      </c>
      <c r="I282" s="0" t="n">
        <v>0.015057</v>
      </c>
      <c r="K282" s="0" t="s">
        <v>2138</v>
      </c>
    </row>
    <row r="283" customFormat="false" ht="15" hidden="false" customHeight="false" outlineLevel="0" collapsed="false">
      <c r="A283" s="0" t="n">
        <v>2735</v>
      </c>
      <c r="B283" s="0" t="s">
        <v>2139</v>
      </c>
      <c r="C283" s="1" t="s">
        <v>2140</v>
      </c>
      <c r="D283" s="0" t="s">
        <v>2140</v>
      </c>
      <c r="E283" s="0" t="n">
        <v>13.45</v>
      </c>
      <c r="F283" s="0" t="n">
        <v>5.82</v>
      </c>
      <c r="G283" s="0" t="n">
        <v>-1.20843</v>
      </c>
      <c r="H283" s="0" t="n">
        <v>0.001937</v>
      </c>
      <c r="I283" s="0" t="n">
        <v>0.007369</v>
      </c>
      <c r="K283" s="0" t="s">
        <v>2141</v>
      </c>
    </row>
    <row r="284" customFormat="false" ht="15" hidden="false" customHeight="false" outlineLevel="0" collapsed="false">
      <c r="A284" s="0" t="n">
        <v>2742</v>
      </c>
      <c r="B284" s="0" t="s">
        <v>2142</v>
      </c>
      <c r="C284" s="1" t="s">
        <v>2143</v>
      </c>
      <c r="D284" s="0" t="s">
        <v>2144</v>
      </c>
      <c r="E284" s="0" t="n">
        <v>246.78</v>
      </c>
      <c r="F284" s="0" t="n">
        <v>121.36</v>
      </c>
      <c r="G284" s="0" t="n">
        <v>-1.02397</v>
      </c>
      <c r="H284" s="0" t="n">
        <v>0.001756</v>
      </c>
      <c r="I284" s="0" t="n">
        <v>0.006769</v>
      </c>
      <c r="J284" s="0" t="s">
        <v>2145</v>
      </c>
    </row>
    <row r="285" customFormat="false" ht="15" hidden="false" customHeight="false" outlineLevel="0" collapsed="false">
      <c r="A285" s="0" t="n">
        <v>2746</v>
      </c>
      <c r="B285" s="0" t="s">
        <v>2146</v>
      </c>
      <c r="C285" s="1" t="s">
        <v>2147</v>
      </c>
      <c r="D285" s="0" t="s">
        <v>2148</v>
      </c>
      <c r="E285" s="0" t="n">
        <v>17.91</v>
      </c>
      <c r="F285" s="0" t="n">
        <v>6.17</v>
      </c>
      <c r="G285" s="0" t="n">
        <v>-1.53635</v>
      </c>
      <c r="H285" s="0" t="n">
        <v>6.1E-005</v>
      </c>
      <c r="I285" s="0" t="n">
        <v>0.000346</v>
      </c>
      <c r="J285" s="0" t="s">
        <v>2149</v>
      </c>
    </row>
    <row r="286" customFormat="false" ht="15" hidden="false" customHeight="false" outlineLevel="0" collapsed="false">
      <c r="A286" s="0" t="n">
        <v>2822</v>
      </c>
      <c r="B286" s="0" t="s">
        <v>2150</v>
      </c>
      <c r="C286" s="1" t="s">
        <v>2151</v>
      </c>
      <c r="D286" s="0" t="s">
        <v>2152</v>
      </c>
      <c r="E286" s="0" t="n">
        <v>6.32</v>
      </c>
      <c r="F286" s="0" t="n">
        <v>2.44</v>
      </c>
      <c r="G286" s="0" t="n">
        <v>-1.3713</v>
      </c>
      <c r="H286" s="0" t="n">
        <v>0.000242</v>
      </c>
      <c r="I286" s="0" t="n">
        <v>0.001192</v>
      </c>
      <c r="K286" s="0" t="s">
        <v>2153</v>
      </c>
    </row>
    <row r="287" customFormat="false" ht="15" hidden="false" customHeight="false" outlineLevel="0" collapsed="false">
      <c r="A287" s="0" t="n">
        <v>2845</v>
      </c>
      <c r="B287" s="0" t="s">
        <v>2154</v>
      </c>
      <c r="C287" s="1" t="s">
        <v>2155</v>
      </c>
      <c r="D287" s="0" t="s">
        <v>17</v>
      </c>
      <c r="E287" s="0" t="n">
        <v>15.31</v>
      </c>
      <c r="F287" s="0" t="n">
        <v>3.32</v>
      </c>
      <c r="G287" s="0" t="n">
        <v>-2.20471</v>
      </c>
      <c r="H287" s="0" t="n">
        <v>0</v>
      </c>
      <c r="I287" s="0" t="n">
        <v>1E-006</v>
      </c>
      <c r="J287" s="0" t="s">
        <v>2156</v>
      </c>
    </row>
    <row r="288" customFormat="false" ht="15" hidden="false" customHeight="false" outlineLevel="0" collapsed="false">
      <c r="A288" s="0" t="n">
        <v>2864</v>
      </c>
      <c r="B288" s="0" t="s">
        <v>2157</v>
      </c>
      <c r="C288" s="1" t="s">
        <v>2158</v>
      </c>
      <c r="D288" s="0" t="s">
        <v>2159</v>
      </c>
      <c r="E288" s="0" t="n">
        <v>29.81</v>
      </c>
      <c r="F288" s="0" t="n">
        <v>3.85</v>
      </c>
      <c r="G288" s="0" t="n">
        <v>-2.95266</v>
      </c>
      <c r="H288" s="0" t="n">
        <v>0</v>
      </c>
      <c r="I288" s="0" t="n">
        <v>0</v>
      </c>
      <c r="K288" s="0" t="s">
        <v>2160</v>
      </c>
    </row>
    <row r="289" customFormat="false" ht="15" hidden="false" customHeight="false" outlineLevel="0" collapsed="false">
      <c r="A289" s="0" t="n">
        <v>2888</v>
      </c>
      <c r="B289" s="0" t="s">
        <v>2161</v>
      </c>
      <c r="C289" s="1" t="s">
        <v>2162</v>
      </c>
      <c r="D289" s="0" t="s">
        <v>2163</v>
      </c>
      <c r="E289" s="0" t="n">
        <v>8.93</v>
      </c>
      <c r="F289" s="0" t="n">
        <v>3.9</v>
      </c>
      <c r="G289" s="0" t="n">
        <v>-1.19631</v>
      </c>
      <c r="H289" s="0" t="n">
        <v>0.001772</v>
      </c>
      <c r="I289" s="0" t="n">
        <v>0.006823</v>
      </c>
      <c r="J289" s="0" t="s">
        <v>2164</v>
      </c>
    </row>
    <row r="290" customFormat="false" ht="15" hidden="false" customHeight="false" outlineLevel="0" collapsed="false">
      <c r="A290" s="0" t="n">
        <v>2908</v>
      </c>
      <c r="B290" s="0" t="s">
        <v>2165</v>
      </c>
      <c r="C290" s="1" t="s">
        <v>2166</v>
      </c>
      <c r="D290" s="0" t="s">
        <v>2166</v>
      </c>
      <c r="E290" s="0" t="n">
        <v>3.84</v>
      </c>
      <c r="F290" s="0" t="n">
        <v>1.14</v>
      </c>
      <c r="G290" s="0" t="n">
        <v>-1.7557</v>
      </c>
      <c r="H290" s="0" t="n">
        <v>0.003757</v>
      </c>
      <c r="I290" s="0" t="n">
        <v>0.013008</v>
      </c>
      <c r="K290" s="0" t="s">
        <v>2167</v>
      </c>
    </row>
    <row r="291" customFormat="false" ht="15" hidden="false" customHeight="false" outlineLevel="0" collapsed="false">
      <c r="A291" s="0" t="n">
        <v>2973</v>
      </c>
      <c r="B291" s="0" t="s">
        <v>2168</v>
      </c>
      <c r="C291" s="1" t="s">
        <v>2169</v>
      </c>
      <c r="D291" s="0" t="s">
        <v>2170</v>
      </c>
      <c r="E291" s="0" t="n">
        <v>1.77</v>
      </c>
      <c r="F291" s="0" t="n">
        <v>0.59</v>
      </c>
      <c r="G291" s="0" t="n">
        <v>-1.58688</v>
      </c>
      <c r="H291" s="0" t="n">
        <v>0.002676</v>
      </c>
      <c r="I291" s="0" t="n">
        <v>0.00974</v>
      </c>
      <c r="J291" s="0" t="s">
        <v>2171</v>
      </c>
    </row>
  </sheetData>
  <conditionalFormatting sqref="C3:C291">
    <cfRule type="expression" priority="2" aboveAverage="0" equalAverage="0" bottom="0" percent="0" rank="0" text="" dxfId="6">
      <formula>AND(COUNTIF($C$3:$C$291,C3)&gt;1,NOT(ISBLANK(C3)))</formula>
    </cfRule>
  </conditionalFormatting>
  <conditionalFormatting sqref="C3:C291">
    <cfRule type="expression" priority="3" aboveAverage="0" equalAverage="0" bottom="0" percent="0" rank="0" text="" dxfId="7">
      <formula>AND(COUNTIF($C$3:$C$291,C3)&gt;1,NOT(ISBLANK(C3)))</formula>
    </cfRule>
  </conditionalFormatting>
  <conditionalFormatting sqref="C3:C291">
    <cfRule type="expression" priority="4" aboveAverage="0" equalAverage="0" bottom="0" percent="0" rank="0" text="" dxfId="8">
      <formula>AND(COUNTIF($C$3:$C$291,C3)&gt;1,NOT(ISBLANK(C3)))</formula>
    </cfRule>
    <cfRule type="expression" priority="5" aboveAverage="0" equalAverage="0" bottom="0" percent="0" rank="0" text="" dxfId="9">
      <formula>AND(COUNTIF($C$3:$C$291,C3)&gt;1,NOT(ISBLANK(C3)))</formula>
    </cfRule>
  </conditionalFormatting>
  <conditionalFormatting sqref="C3:C291">
    <cfRule type="expression" priority="6" aboveAverage="0" equalAverage="0" bottom="0" percent="0" rank="0" text="" dxfId="10">
      <formula>AND(COUNTIF($C$3:$C$291,C3)&gt;1,NOT(ISBLANK(C3)))</formula>
    </cfRule>
  </conditionalFormatting>
  <conditionalFormatting sqref="C3:C291">
    <cfRule type="expression" priority="7" aboveAverage="0" equalAverage="0" bottom="0" percent="0" rank="0" text="" dxfId="11">
      <formula>AND(COUNTIF($C$3:$C$291,C3)&gt;1,NOT(ISBLANK(C3)))</formula>
    </cfRule>
  </conditionalFormatting>
  <conditionalFormatting sqref="C3:C291">
    <cfRule type="expression" priority="8" aboveAverage="0" equalAverage="0" bottom="0" percent="0" rank="0" text="" dxfId="12">
      <formula>AND(COUNTIF($C$3:$C$291,C3)&gt;1,NOT(ISBLANK(C3)))</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7-06-22T02:09:18Z</dcterms:modified>
  <cp:revision>0</cp:revision>
  <dc:subject/>
  <dc:title/>
</cp:coreProperties>
</file>